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d-sg_\Work Folders\Downloads\"/>
    </mc:Choice>
  </mc:AlternateContent>
  <xr:revisionPtr revIDLastSave="0" documentId="13_ncr:1_{63FDD42F-E9F9-4D41-8C56-DDDFA54E3F01}" xr6:coauthVersionLast="47" xr6:coauthVersionMax="47" xr10:uidLastSave="{00000000-0000-0000-0000-000000000000}"/>
  <bookViews>
    <workbookView xWindow="19090" yWindow="-110" windowWidth="19420" windowHeight="10300" tabRatio="744" xr2:uid="{00000000-000D-0000-FFFF-FFFF00000000}"/>
  </bookViews>
  <sheets>
    <sheet name="A. 461sites q&lt;0.05 (main model)" sheetId="1" r:id="rId1"/>
    <sheet name="B. p&lt;0.05 in additional models " sheetId="2" r:id="rId2"/>
    <sheet name="C. 87sites q&lt;0.05,&gt;2% diff meth" sheetId="3" r:id="rId3"/>
  </sheets>
  <definedNames>
    <definedName name="_xlnm.Print_Titles" localSheetId="0">'A. 461sites q&lt;0.05 (main model)'!$1:$5</definedName>
  </definedNames>
  <calcPr calcId="0"/>
</workbook>
</file>

<file path=xl/sharedStrings.xml><?xml version="1.0" encoding="utf-8"?>
<sst xmlns="http://schemas.openxmlformats.org/spreadsheetml/2006/main" count="2731" uniqueCount="985">
  <si>
    <t>HR</t>
  </si>
  <si>
    <t>LI</t>
  </si>
  <si>
    <t>UI</t>
  </si>
  <si>
    <t>cg00091349</t>
  </si>
  <si>
    <t>MED12L;P2RY13</t>
  </si>
  <si>
    <t>Body;TSS1500</t>
  </si>
  <si>
    <t>TSS1500;5'UTR</t>
  </si>
  <si>
    <t>TSS1500;5'UTR;5'UTR</t>
  </si>
  <si>
    <t>cg00093971</t>
  </si>
  <si>
    <t>TSS200</t>
  </si>
  <si>
    <t>cg00173804</t>
  </si>
  <si>
    <t>cg00224057</t>
  </si>
  <si>
    <t>MRPL53;CCDC142</t>
  </si>
  <si>
    <t>TSS200;3'UTR</t>
  </si>
  <si>
    <t>S_Shore</t>
  </si>
  <si>
    <t>cg00304695</t>
  </si>
  <si>
    <t>USP10</t>
  </si>
  <si>
    <t>TSS1500</t>
  </si>
  <si>
    <t>Island</t>
  </si>
  <si>
    <t>TSS1500;TSS1500;TSS1500;TSS1500</t>
  </si>
  <si>
    <t>cg00319567</t>
  </si>
  <si>
    <t>TDRD3;TDRD3;TDRD3</t>
  </si>
  <si>
    <t>5'UTR;5'UTR;TSS200</t>
  </si>
  <si>
    <t>cg00389713</t>
  </si>
  <si>
    <t>SRF</t>
  </si>
  <si>
    <t>TSS200;TSS1500</t>
  </si>
  <si>
    <t>cg00452887</t>
  </si>
  <si>
    <t>TRABD2B</t>
  </si>
  <si>
    <t>cg00471645</t>
  </si>
  <si>
    <t>3'UTR</t>
  </si>
  <si>
    <t>cg00510787</t>
  </si>
  <si>
    <t>C6orf211;RMND1</t>
  </si>
  <si>
    <t>N_Shore</t>
  </si>
  <si>
    <t>cg00514241</t>
  </si>
  <si>
    <t>MN1</t>
  </si>
  <si>
    <t>1stExon</t>
  </si>
  <si>
    <t>cg00550708</t>
  </si>
  <si>
    <t>STIM1;STIM1;STIM1</t>
  </si>
  <si>
    <t>Body;Body;Body</t>
  </si>
  <si>
    <t>5'UTR</t>
  </si>
  <si>
    <t>cg00552911</t>
  </si>
  <si>
    <t>cg00664135</t>
  </si>
  <si>
    <t>C6orf217;AHI1;AHI1;AHI1;AHI1</t>
  </si>
  <si>
    <t>Body;TSS1500;TSS1500;TSS1500;TSS1500</t>
  </si>
  <si>
    <t>cg00665908</t>
  </si>
  <si>
    <t>TAF11;ANKS1A</t>
  </si>
  <si>
    <t>cg00993799</t>
  </si>
  <si>
    <t>LOC100216545</t>
  </si>
  <si>
    <t>Body</t>
  </si>
  <si>
    <t>cg01030173</t>
  </si>
  <si>
    <t>NAA25</t>
  </si>
  <si>
    <t>1stExon;5'UTR</t>
  </si>
  <si>
    <t>cg01116021</t>
  </si>
  <si>
    <t>AGAP1;AGAP1</t>
  </si>
  <si>
    <t>Body;Body</t>
  </si>
  <si>
    <t>cg01312316</t>
  </si>
  <si>
    <t>cg01316378</t>
  </si>
  <si>
    <t>cg01363383</t>
  </si>
  <si>
    <t>MXI1</t>
  </si>
  <si>
    <t>TSS200;TSS200</t>
  </si>
  <si>
    <t>cg01374398</t>
  </si>
  <si>
    <t>SCAP</t>
  </si>
  <si>
    <t>5'UTR;5'UTR;5'UTR;5'UTR</t>
  </si>
  <si>
    <t>cg01534423</t>
  </si>
  <si>
    <t>cg01535777</t>
  </si>
  <si>
    <t>MOBKL2C;MOBKL2C</t>
  </si>
  <si>
    <t>3'UTR;3'UTR</t>
  </si>
  <si>
    <t>N_Shelf</t>
  </si>
  <si>
    <t>cg01569664</t>
  </si>
  <si>
    <t>IRS2</t>
  </si>
  <si>
    <t>cg01574231</t>
  </si>
  <si>
    <t>UNC13D</t>
  </si>
  <si>
    <t>cg01590948</t>
  </si>
  <si>
    <t>SYNPO;SYNPO</t>
  </si>
  <si>
    <t>cg01636840</t>
  </si>
  <si>
    <t>METTL9;METTL9;LOC101927814;METTL9;METTL9</t>
  </si>
  <si>
    <t>TSS200;TSS200;Body;Body;Body</t>
  </si>
  <si>
    <t>cg01649509</t>
  </si>
  <si>
    <t>cg01665633</t>
  </si>
  <si>
    <t>NDNL2;FAM189A1</t>
  </si>
  <si>
    <t>TSS200;Body</t>
  </si>
  <si>
    <t>cg01684433</t>
  </si>
  <si>
    <t>SEC23B;SEC23B;SEC23B;SEC23B;SEC23B;SEC23B</t>
  </si>
  <si>
    <t>5'UTR;5'UTR;5'UTR;5'UTR;1stExon;5'UTR</t>
  </si>
  <si>
    <t>cg01712452</t>
  </si>
  <si>
    <t>C20orf85</t>
  </si>
  <si>
    <t>cg01716223</t>
  </si>
  <si>
    <t>VPS36</t>
  </si>
  <si>
    <t>cg01729862</t>
  </si>
  <si>
    <t>EME2;MRPS34</t>
  </si>
  <si>
    <t>TSS1500;TSS1500;TSS1500</t>
  </si>
  <si>
    <t>cg01769037</t>
  </si>
  <si>
    <t>JARID2;JARID2</t>
  </si>
  <si>
    <t>5'UTR;1stExon</t>
  </si>
  <si>
    <t>cg01795333</t>
  </si>
  <si>
    <t>HADH;HADH</t>
  </si>
  <si>
    <t>cg01883025</t>
  </si>
  <si>
    <t>DCTPP1</t>
  </si>
  <si>
    <t>cg01936090</t>
  </si>
  <si>
    <t>CEP350</t>
  </si>
  <si>
    <t>TSS200;TSS200;TSS200</t>
  </si>
  <si>
    <t>cg01984854</t>
  </si>
  <si>
    <t>cg01993413</t>
  </si>
  <si>
    <t>METTL3</t>
  </si>
  <si>
    <t>cg02000209</t>
  </si>
  <si>
    <t>FAM53A;FAM53A;FAM53A</t>
  </si>
  <si>
    <t>cg02089629</t>
  </si>
  <si>
    <t>VENTX</t>
  </si>
  <si>
    <t>cg02094267</t>
  </si>
  <si>
    <t>X</t>
  </si>
  <si>
    <t>cg02180633</t>
  </si>
  <si>
    <t>MFSD7</t>
  </si>
  <si>
    <t>cg02207491</t>
  </si>
  <si>
    <t>LIN52;ALDH6A1</t>
  </si>
  <si>
    <t>cg02220815</t>
  </si>
  <si>
    <t>MRPL35;MRPL35</t>
  </si>
  <si>
    <t>S_Shelf</t>
  </si>
  <si>
    <t>cg02224994</t>
  </si>
  <si>
    <t>C14orf64</t>
  </si>
  <si>
    <t>TSS1500;TSS1500;TSS1500;TSS1500;TSS1500;TSS1500</t>
  </si>
  <si>
    <t>cg02246053</t>
  </si>
  <si>
    <t>TRIM37;TRIM37</t>
  </si>
  <si>
    <t>TSS1500;TSS1500</t>
  </si>
  <si>
    <t>cg02461226</t>
  </si>
  <si>
    <t>FLCN;FLCN</t>
  </si>
  <si>
    <t>cg02501186</t>
  </si>
  <si>
    <t>FDXR;FDXR</t>
  </si>
  <si>
    <t>cg02559264</t>
  </si>
  <si>
    <t>cg02601800</t>
  </si>
  <si>
    <t>TERT;TERT</t>
  </si>
  <si>
    <t>cg02635607</t>
  </si>
  <si>
    <t>COX17</t>
  </si>
  <si>
    <t>cg02946697</t>
  </si>
  <si>
    <t>cg02953029</t>
  </si>
  <si>
    <t>SMARCAD1;SMARCAD1;SMARCAD1</t>
  </si>
  <si>
    <t>TSS200;5'UTR;TSS200</t>
  </si>
  <si>
    <t>cg02976090</t>
  </si>
  <si>
    <t>NIPAL3;NIPAL3</t>
  </si>
  <si>
    <t>cg03083228</t>
  </si>
  <si>
    <t>5'UTR;5'UTR;5'UTR</t>
  </si>
  <si>
    <t>cg03249783</t>
  </si>
  <si>
    <t>RSRC2;KNTC1;RSRC2;RSRC2</t>
  </si>
  <si>
    <t>TSS1500;TSS200;TSS1500;TSS1500</t>
  </si>
  <si>
    <t>cg03338968</t>
  </si>
  <si>
    <t>KIAA0562</t>
  </si>
  <si>
    <t>cg03385746</t>
  </si>
  <si>
    <t>LINC01140</t>
  </si>
  <si>
    <t>cg03393426</t>
  </si>
  <si>
    <t>cg03419278</t>
  </si>
  <si>
    <t>SMAGP;SMAGP</t>
  </si>
  <si>
    <t>TSS1500;TSS200</t>
  </si>
  <si>
    <t>cg03543893</t>
  </si>
  <si>
    <t>cg03584826</t>
  </si>
  <si>
    <t>RGS7;RGS7;RGS7;RGS7</t>
  </si>
  <si>
    <t>Body;Body;Body;Body</t>
  </si>
  <si>
    <t>cg03681150</t>
  </si>
  <si>
    <t>MVP;MVP</t>
  </si>
  <si>
    <t>cg03727192</t>
  </si>
  <si>
    <t>5'UTR;5'UTR</t>
  </si>
  <si>
    <t>cg03743597</t>
  </si>
  <si>
    <t>RNU11</t>
  </si>
  <si>
    <t>cg03880611</t>
  </si>
  <si>
    <t>PDZD2</t>
  </si>
  <si>
    <t>cg04105547</t>
  </si>
  <si>
    <t>LMF1</t>
  </si>
  <si>
    <t>cg04121866</t>
  </si>
  <si>
    <t>ERCC5</t>
  </si>
  <si>
    <t>cg04159004</t>
  </si>
  <si>
    <t>HRNBP3</t>
  </si>
  <si>
    <t>cg04232541</t>
  </si>
  <si>
    <t>PLAGL1;PLAGL1</t>
  </si>
  <si>
    <t>cg04464523</t>
  </si>
  <si>
    <t>PARP11</t>
  </si>
  <si>
    <t>cg04509759</t>
  </si>
  <si>
    <t>TTBK2;TTBK2</t>
  </si>
  <si>
    <t>cg04524475</t>
  </si>
  <si>
    <t>cg04543756</t>
  </si>
  <si>
    <t>PTTG1IP;PTTG1IP;PTTG1IP</t>
  </si>
  <si>
    <t>cg04545708</t>
  </si>
  <si>
    <t>FDXACB1;FDXACB1;C11orf1</t>
  </si>
  <si>
    <t>TSS200;TSS200;Body</t>
  </si>
  <si>
    <t>cg04552054</t>
  </si>
  <si>
    <t>CPA6</t>
  </si>
  <si>
    <t>cg04582938</t>
  </si>
  <si>
    <t>UAP1L1</t>
  </si>
  <si>
    <t>cg04742780</t>
  </si>
  <si>
    <t>GATA5</t>
  </si>
  <si>
    <t>cg04858709</t>
  </si>
  <si>
    <t>TMEM90A</t>
  </si>
  <si>
    <t>cg05003599</t>
  </si>
  <si>
    <t>FBXO24;FBXO24;FBXO24</t>
  </si>
  <si>
    <t>Body;1stExon;Body</t>
  </si>
  <si>
    <t>cg05010865</t>
  </si>
  <si>
    <t>PLEC1;PLEC1</t>
  </si>
  <si>
    <t>cg05126388</t>
  </si>
  <si>
    <t>ZNF423</t>
  </si>
  <si>
    <t>cg05145314</t>
  </si>
  <si>
    <t>MRPS33;MRPS33;MRPS33</t>
  </si>
  <si>
    <t>5'UTR;5'UTR;1stExon</t>
  </si>
  <si>
    <t>cg05147735</t>
  </si>
  <si>
    <t>USP37;RQCD1</t>
  </si>
  <si>
    <t>5'UTR;TSS1500</t>
  </si>
  <si>
    <t>cg05272960</t>
  </si>
  <si>
    <t>MACROD1</t>
  </si>
  <si>
    <t>cg05293490</t>
  </si>
  <si>
    <t>cg05368275</t>
  </si>
  <si>
    <t>DDX5</t>
  </si>
  <si>
    <t>cg05407200</t>
  </si>
  <si>
    <t>cg05425286</t>
  </si>
  <si>
    <t>PLXDC1</t>
  </si>
  <si>
    <t>cg05455876</t>
  </si>
  <si>
    <t>TRAF7</t>
  </si>
  <si>
    <t>cg05489143</t>
  </si>
  <si>
    <t>RPL14;RPL14</t>
  </si>
  <si>
    <t>cg05575921</t>
  </si>
  <si>
    <t>AHRR</t>
  </si>
  <si>
    <t>cg05596135</t>
  </si>
  <si>
    <t>TXNL4B;TXNL4B;DHX38;TXNL4B</t>
  </si>
  <si>
    <t>TSS1500;5'UTR;5'UTR;TSS1500</t>
  </si>
  <si>
    <t>cg05620261</t>
  </si>
  <si>
    <t>WTIP</t>
  </si>
  <si>
    <t>cg05658963</t>
  </si>
  <si>
    <t>cg05679093</t>
  </si>
  <si>
    <t>cg05729731</t>
  </si>
  <si>
    <t>TAP2;TAP2</t>
  </si>
  <si>
    <t>cg05776084</t>
  </si>
  <si>
    <t>CDV3;CDV3;CDV3;CDV3</t>
  </si>
  <si>
    <t>1stExon;Body;Body;5'UTR</t>
  </si>
  <si>
    <t>cg06046434</t>
  </si>
  <si>
    <t>CLP1;CLP1;CLP1;CLP1</t>
  </si>
  <si>
    <t>1stExon;5'UTR;1stExon;5'UTR</t>
  </si>
  <si>
    <t>cg06169590</t>
  </si>
  <si>
    <t>ZFP36L2;LOC100129726</t>
  </si>
  <si>
    <t>TSS1500;Body</t>
  </si>
  <si>
    <t>cg06206252</t>
  </si>
  <si>
    <t>cg06249421</t>
  </si>
  <si>
    <t>cg06294803</t>
  </si>
  <si>
    <t>EIF4G1;EIF4G1;EIF4G1;EIF4G1;EIF4G1</t>
  </si>
  <si>
    <t>5'UTR;5'UTR;1stExon;5'UTR;5'UTR</t>
  </si>
  <si>
    <t>cg06354984</t>
  </si>
  <si>
    <t>C10orf90</t>
  </si>
  <si>
    <t>cg06379435</t>
  </si>
  <si>
    <t>cg06380459</t>
  </si>
  <si>
    <t>RNF213;RNF213</t>
  </si>
  <si>
    <t>cg06449906</t>
  </si>
  <si>
    <t>TBCA</t>
  </si>
  <si>
    <t>cg06473927</t>
  </si>
  <si>
    <t>HCCA2</t>
  </si>
  <si>
    <t>cg06474449</t>
  </si>
  <si>
    <t>ELDR</t>
  </si>
  <si>
    <t>cg06527052</t>
  </si>
  <si>
    <t>TMEM167B</t>
  </si>
  <si>
    <t>cg06545139</t>
  </si>
  <si>
    <t>GAK;TMEM175</t>
  </si>
  <si>
    <t>cg06728747</t>
  </si>
  <si>
    <t>BTBD18;TMX2-CTNND1</t>
  </si>
  <si>
    <t>cg06797431</t>
  </si>
  <si>
    <t>RPF1</t>
  </si>
  <si>
    <t>cg06815056</t>
  </si>
  <si>
    <t>SIN3B</t>
  </si>
  <si>
    <t>cg06841833</t>
  </si>
  <si>
    <t>IKZF1;IKZF1;IKZF1;IKZF1;IKZF1;IKZF1;IKZF1;IKZF1</t>
  </si>
  <si>
    <t>TSS200;TSS200;TSS200;5'UTR;5'UTR;5'UTR;5'UTR;5'UTR</t>
  </si>
  <si>
    <t>cg06942064</t>
  </si>
  <si>
    <t>PLXNA2;PLXNA2</t>
  </si>
  <si>
    <t>cg07107916</t>
  </si>
  <si>
    <t>PPP2R5A</t>
  </si>
  <si>
    <t>cg07119225</t>
  </si>
  <si>
    <t>ZNF510</t>
  </si>
  <si>
    <t>cg07130392</t>
  </si>
  <si>
    <t>SPG7;SPG7</t>
  </si>
  <si>
    <t>cg07314186</t>
  </si>
  <si>
    <t>cg07416792</t>
  </si>
  <si>
    <t>ADGRA3</t>
  </si>
  <si>
    <t>cg07507200</t>
  </si>
  <si>
    <t>IFT172</t>
  </si>
  <si>
    <t>cg07516385</t>
  </si>
  <si>
    <t>FNDC3A;FNDC3A;FNDC3A;FNDC3A</t>
  </si>
  <si>
    <t>1stExon;5'UTR;5'UTR;Body</t>
  </si>
  <si>
    <t>cg07575970</t>
  </si>
  <si>
    <t>cg07601536</t>
  </si>
  <si>
    <t>RREB1;RREB1;RREB1;RREB1</t>
  </si>
  <si>
    <t>cg07628187</t>
  </si>
  <si>
    <t>OSTC</t>
  </si>
  <si>
    <t>cg07633499</t>
  </si>
  <si>
    <t>UFD1L;UFD1L;CDC45L</t>
  </si>
  <si>
    <t>cg07697850</t>
  </si>
  <si>
    <t>TMEM219;TMEM219</t>
  </si>
  <si>
    <t>cg07731875</t>
  </si>
  <si>
    <t>SYS1;SYS1;SYS1-DBNDD2;SYS1</t>
  </si>
  <si>
    <t>TSS200;TSS200;TSS1500;5'UTR</t>
  </si>
  <si>
    <t>cg07733441</t>
  </si>
  <si>
    <t>LOC729338;BBS12;BBS12</t>
  </si>
  <si>
    <t>TSS1500;1stExon;5'UTR</t>
  </si>
  <si>
    <t>TSS200;1stExon;5'UTR</t>
  </si>
  <si>
    <t>cg07747986</t>
  </si>
  <si>
    <t>PSEN1;PSEN1</t>
  </si>
  <si>
    <t>cg07759223</t>
  </si>
  <si>
    <t>ANK1;ANK1;ANK1;ANK1;ANK1</t>
  </si>
  <si>
    <t>Body;Body;Body;Body;Body</t>
  </si>
  <si>
    <t>cg07841875</t>
  </si>
  <si>
    <t>MROH1;MROH1;MROH1;MROH1</t>
  </si>
  <si>
    <t>cg07990511</t>
  </si>
  <si>
    <t>C6orf89</t>
  </si>
  <si>
    <t>cg08023809</t>
  </si>
  <si>
    <t>MFSD5;MFSD5</t>
  </si>
  <si>
    <t>1stExon;TSS1500</t>
  </si>
  <si>
    <t>cg08053343</t>
  </si>
  <si>
    <t>cg08214189</t>
  </si>
  <si>
    <t>ENPP3</t>
  </si>
  <si>
    <t>cg08265500</t>
  </si>
  <si>
    <t>REEP4;REEP4</t>
  </si>
  <si>
    <t>cg08396593</t>
  </si>
  <si>
    <t>SENP5;SENP5</t>
  </si>
  <si>
    <t>cg08493167</t>
  </si>
  <si>
    <t>cg08513203</t>
  </si>
  <si>
    <t>cg08516222</t>
  </si>
  <si>
    <t>SGEF</t>
  </si>
  <si>
    <t>cg08525835</t>
  </si>
  <si>
    <t>LDLRAD4;LDLRAD4</t>
  </si>
  <si>
    <t>cg08533424</t>
  </si>
  <si>
    <t>RPL23;SNORA21;RPL23</t>
  </si>
  <si>
    <t>1stExon;TSS1500;5'UTR</t>
  </si>
  <si>
    <t>cg08538070</t>
  </si>
  <si>
    <t>cg08582634</t>
  </si>
  <si>
    <t>TAF1C;TAF1C</t>
  </si>
  <si>
    <t>TSS200;TSS200;TSS200;TSS200;TSS200;TSS200</t>
  </si>
  <si>
    <t>cg08609308</t>
  </si>
  <si>
    <t>AK8;C9orf9;C9orf9</t>
  </si>
  <si>
    <t>cg08623641</t>
  </si>
  <si>
    <t>SPARCL1;SPARCL1;SPARCL1;SPARCL1</t>
  </si>
  <si>
    <t>cg08639523</t>
  </si>
  <si>
    <t>HIST3H2BB;HIST3H2A;HIST3H2A</t>
  </si>
  <si>
    <t>TSS1500;1stExon;3'UTR</t>
  </si>
  <si>
    <t>cg08693474</t>
  </si>
  <si>
    <t>SSH2;SSH2;SSH2;SSH2</t>
  </si>
  <si>
    <t>TSS1500;Body;Body;Body</t>
  </si>
  <si>
    <t>cg08832317</t>
  </si>
  <si>
    <t>DDX58;DDX58</t>
  </si>
  <si>
    <t>cg08861722</t>
  </si>
  <si>
    <t>ONECUT3</t>
  </si>
  <si>
    <t>cg08965527</t>
  </si>
  <si>
    <t>HSDL1;LRRC50;HSDL1</t>
  </si>
  <si>
    <t>5'UTR;TSS1500;5'UTR</t>
  </si>
  <si>
    <t>5'UTR;5'UTR;TSS1500;TSS1500</t>
  </si>
  <si>
    <t>cg09053446</t>
  </si>
  <si>
    <t>cg09069072</t>
  </si>
  <si>
    <t>TMEM51;TMEM51;TMEM51;TMEM51</t>
  </si>
  <si>
    <t>cg09182678</t>
  </si>
  <si>
    <t>cg09189538</t>
  </si>
  <si>
    <t>C11orf90</t>
  </si>
  <si>
    <t>cg09233395</t>
  </si>
  <si>
    <t>TRPS1</t>
  </si>
  <si>
    <t>cg09236299</t>
  </si>
  <si>
    <t>WDR89;WDR89</t>
  </si>
  <si>
    <t>cg09302904</t>
  </si>
  <si>
    <t>TEX2;TEX2</t>
  </si>
  <si>
    <t>cg09378441</t>
  </si>
  <si>
    <t>ANLN;KIAA0895</t>
  </si>
  <si>
    <t>cg09408718</t>
  </si>
  <si>
    <t>TXNDC5;TXNDC5</t>
  </si>
  <si>
    <t>cg09493857</t>
  </si>
  <si>
    <t>RPS27A;RPS27A;C2orf63;C2orf63;RPS27A;C2orf63</t>
  </si>
  <si>
    <t>5'UTR;1stExon;1stExon;TSS200;5'UTR;5'UTR</t>
  </si>
  <si>
    <t>cg09501892</t>
  </si>
  <si>
    <t>SRM</t>
  </si>
  <si>
    <t>cg09535924</t>
  </si>
  <si>
    <t>MEIS1</t>
  </si>
  <si>
    <t>cg09747578</t>
  </si>
  <si>
    <t>LRRC41;UQCRH</t>
  </si>
  <si>
    <t>cg09818962</t>
  </si>
  <si>
    <t>cg09866757</t>
  </si>
  <si>
    <t>BARHL2</t>
  </si>
  <si>
    <t>cg09916663</t>
  </si>
  <si>
    <t>cg09922435</t>
  </si>
  <si>
    <t>G3BP2;G3BP2;G3BP2</t>
  </si>
  <si>
    <t>cg10026930</t>
  </si>
  <si>
    <t>NEURL1-AS1;NEURL1-AS1;NEURL1</t>
  </si>
  <si>
    <t>TSS1500;TSS1500;Body</t>
  </si>
  <si>
    <t>cg10041443</t>
  </si>
  <si>
    <t>IST1;IST1;IST1;IST1;IST1;IST1</t>
  </si>
  <si>
    <t>Body;Body;Body;Body;Body;Body</t>
  </si>
  <si>
    <t>cg10041608</t>
  </si>
  <si>
    <t>SNX2;SNX2</t>
  </si>
  <si>
    <t>cg10118419</t>
  </si>
  <si>
    <t>KRBOX1-AS1;KRBOX1</t>
  </si>
  <si>
    <t>Body;TSS200</t>
  </si>
  <si>
    <t>cg10228555</t>
  </si>
  <si>
    <t>cg10423052</t>
  </si>
  <si>
    <t>cg10481202</t>
  </si>
  <si>
    <t>TUBA1A</t>
  </si>
  <si>
    <t>TUBA1A;TUBA1A</t>
  </si>
  <si>
    <t>cg10521023</t>
  </si>
  <si>
    <t>KIF26B</t>
  </si>
  <si>
    <t>cg10688526</t>
  </si>
  <si>
    <t>DCAF8;DCAF8;DCAF8;DCAF8;DCAF8</t>
  </si>
  <si>
    <t>Body;Body;Body;Body;5'UTR</t>
  </si>
  <si>
    <t>cg10706966</t>
  </si>
  <si>
    <t>CSTF3;CSTF3;CSTF3</t>
  </si>
  <si>
    <t>cg10739386</t>
  </si>
  <si>
    <t>RIMS1;RIMS1;RIMS1;RIMS1;RIMS1</t>
  </si>
  <si>
    <t>TSS1500;TSS200;Body;Body;Body</t>
  </si>
  <si>
    <t>cg10773670</t>
  </si>
  <si>
    <t>NXT1</t>
  </si>
  <si>
    <t>cg10830590</t>
  </si>
  <si>
    <t>STMND1</t>
  </si>
  <si>
    <t>cg10836918</t>
  </si>
  <si>
    <t>SEC16A;SEC16A</t>
  </si>
  <si>
    <t>cg10936352</t>
  </si>
  <si>
    <t>DMRTA2</t>
  </si>
  <si>
    <t>cg10975001</t>
  </si>
  <si>
    <t>TRIM62</t>
  </si>
  <si>
    <t>cg11082237</t>
  </si>
  <si>
    <t>SSBP1;SSBP1;SSBP1;SSBP1;SSBP1;SSBP1;WEE2-AS1</t>
  </si>
  <si>
    <t>TSS1500;TSS1500;TSS1500;TSS1500;TSS1500;TSS1500;Body</t>
  </si>
  <si>
    <t>cg11143131</t>
  </si>
  <si>
    <t>PDLIM4;PDLIM4</t>
  </si>
  <si>
    <t>cg11200250</t>
  </si>
  <si>
    <t>PPFIA3;PPFIA3</t>
  </si>
  <si>
    <t>cg11217367</t>
  </si>
  <si>
    <t>DLGAP2</t>
  </si>
  <si>
    <t>cg11227540</t>
  </si>
  <si>
    <t>HOXA4</t>
  </si>
  <si>
    <t>cg11323433</t>
  </si>
  <si>
    <t>CARS2</t>
  </si>
  <si>
    <t>cg11337097</t>
  </si>
  <si>
    <t>AFF3;AFF3</t>
  </si>
  <si>
    <t>cg11374718</t>
  </si>
  <si>
    <t>OR14J1</t>
  </si>
  <si>
    <t>cg11422045</t>
  </si>
  <si>
    <t>HSD17B12</t>
  </si>
  <si>
    <t>TSS1500;TSS1500;5'UTR</t>
  </si>
  <si>
    <t>cg11430659</t>
  </si>
  <si>
    <t>KCTD18;KCTD18</t>
  </si>
  <si>
    <t>cg11626237</t>
  </si>
  <si>
    <t>KDM2A;KDM2A;KDM2A</t>
  </si>
  <si>
    <t>TSS200;Body;Body</t>
  </si>
  <si>
    <t>cg11629619</t>
  </si>
  <si>
    <t>cg11716270</t>
  </si>
  <si>
    <t>cg11728900</t>
  </si>
  <si>
    <t>MCM10;MCM10</t>
  </si>
  <si>
    <t>cg11739541</t>
  </si>
  <si>
    <t>cg11888381</t>
  </si>
  <si>
    <t>FAM131A</t>
  </si>
  <si>
    <t>cg12072524</t>
  </si>
  <si>
    <t>cg12097239</t>
  </si>
  <si>
    <t>ARL8B</t>
  </si>
  <si>
    <t>cg12122453</t>
  </si>
  <si>
    <t>ZBTB25;ZBTB25;ZBTB25;ZBTB1;ZBTB1</t>
  </si>
  <si>
    <t>TSS1500;TSS200;TSS200;5'UTR;5'UTR</t>
  </si>
  <si>
    <t>cg12148581</t>
  </si>
  <si>
    <t>cg12410154</t>
  </si>
  <si>
    <t>APPL1</t>
  </si>
  <si>
    <t>cg12416067</t>
  </si>
  <si>
    <t>DNA2</t>
  </si>
  <si>
    <t>cg12436196</t>
  </si>
  <si>
    <t>PRDM16;PRDM16</t>
  </si>
  <si>
    <t>cg12499123</t>
  </si>
  <si>
    <t>CCT5;FAM173B</t>
  </si>
  <si>
    <t>cg12501923</t>
  </si>
  <si>
    <t>FBF1</t>
  </si>
  <si>
    <t>cg12526997</t>
  </si>
  <si>
    <t>cg12558347</t>
  </si>
  <si>
    <t>SLC22A5</t>
  </si>
  <si>
    <t>cg12584034</t>
  </si>
  <si>
    <t>RPL21;RPL21P28</t>
  </si>
  <si>
    <t>cg12652780</t>
  </si>
  <si>
    <t>PPFIA1;PPFIA1</t>
  </si>
  <si>
    <t>cg12672205</t>
  </si>
  <si>
    <t>GTPBP1</t>
  </si>
  <si>
    <t>cg12725420</t>
  </si>
  <si>
    <t>RBPMS2</t>
  </si>
  <si>
    <t>cg12745003</t>
  </si>
  <si>
    <t>KLHL29</t>
  </si>
  <si>
    <t>cg13039115</t>
  </si>
  <si>
    <t>TBC1D30</t>
  </si>
  <si>
    <t>cg13280741</t>
  </si>
  <si>
    <t>PDE4D;PDE4D;PDE4D</t>
  </si>
  <si>
    <t>cg13331196</t>
  </si>
  <si>
    <t>cg13351599</t>
  </si>
  <si>
    <t>cg13424097</t>
  </si>
  <si>
    <t>SSU72</t>
  </si>
  <si>
    <t>cg13493996</t>
  </si>
  <si>
    <t>cg13513395</t>
  </si>
  <si>
    <t>NARS2;NARS2</t>
  </si>
  <si>
    <t>cg13618045</t>
  </si>
  <si>
    <t>PRDX2;PRDX2</t>
  </si>
  <si>
    <t>cg13761615</t>
  </si>
  <si>
    <t>MCC</t>
  </si>
  <si>
    <t>cg13936680</t>
  </si>
  <si>
    <t>USP42</t>
  </si>
  <si>
    <t>cg13977963</t>
  </si>
  <si>
    <t>NECAP2;NECAP2;NECAP2</t>
  </si>
  <si>
    <t>cg13983187</t>
  </si>
  <si>
    <t>cg13993179</t>
  </si>
  <si>
    <t>RALBP1</t>
  </si>
  <si>
    <t>cg13994681</t>
  </si>
  <si>
    <t>cg14013300</t>
  </si>
  <si>
    <t>XBP1;XBP1</t>
  </si>
  <si>
    <t>cg14060113</t>
  </si>
  <si>
    <t>CCDC124;CCDC124</t>
  </si>
  <si>
    <t>cg14060740</t>
  </si>
  <si>
    <t>cg14098615</t>
  </si>
  <si>
    <t>PCBP3;PCBP3</t>
  </si>
  <si>
    <t>cg14217157</t>
  </si>
  <si>
    <t>NELFA</t>
  </si>
  <si>
    <t>cg14264183</t>
  </si>
  <si>
    <t>PDXP;LOC101927051</t>
  </si>
  <si>
    <t>cg14287089</t>
  </si>
  <si>
    <t>CDR2L</t>
  </si>
  <si>
    <t>cg14322215</t>
  </si>
  <si>
    <t>TRIM27</t>
  </si>
  <si>
    <t>cg14449552</t>
  </si>
  <si>
    <t>cg14486905</t>
  </si>
  <si>
    <t>GAD1;GAD1</t>
  </si>
  <si>
    <t>cg14530304</t>
  </si>
  <si>
    <t>cg14550076</t>
  </si>
  <si>
    <t>MCF2L;MCF2L</t>
  </si>
  <si>
    <t>cg14621531</t>
  </si>
  <si>
    <t>RAB9A</t>
  </si>
  <si>
    <t>cg14737320</t>
  </si>
  <si>
    <t>MZF1;MZF1;LOC100131691</t>
  </si>
  <si>
    <t>cg14876868</t>
  </si>
  <si>
    <t>RBPJ;RBPJ</t>
  </si>
  <si>
    <t>cg14896134</t>
  </si>
  <si>
    <t>cg14940636</t>
  </si>
  <si>
    <t>PA2G4</t>
  </si>
  <si>
    <t>cg15112937</t>
  </si>
  <si>
    <t>LARGE-AS1;LARGE-AS1;LARGE;LARGE</t>
  </si>
  <si>
    <t>cg15122498</t>
  </si>
  <si>
    <t>cg15126862</t>
  </si>
  <si>
    <t>FLJ32810</t>
  </si>
  <si>
    <t>cg15143698</t>
  </si>
  <si>
    <t>cg15229153</t>
  </si>
  <si>
    <t>RPAIN;RPAIN;RPAIN;RPAIN;RPAIN;RPAIN;RPAIN;RPAIN;RPAIN;NUP88;RPAIN;RPAIN;RPAIN;RPAIN;RPAIN</t>
  </si>
  <si>
    <t>Body;Body;Body;Body;Body;Body;Body;Body;Body;TSS1500;Body;Body;Body;Body;Body</t>
  </si>
  <si>
    <t>cg15342013</t>
  </si>
  <si>
    <t>cg15342087</t>
  </si>
  <si>
    <t>cg15400655</t>
  </si>
  <si>
    <t>ZNF718</t>
  </si>
  <si>
    <t>cg15518361</t>
  </si>
  <si>
    <t>POLR1B;POLR1B;POLR1B;POLR1B;POLR1B;POLR1B;POLR1B</t>
  </si>
  <si>
    <t>Body;Body;Body;Body;Body;Body;Body</t>
  </si>
  <si>
    <t>cg15526406</t>
  </si>
  <si>
    <t>ANP32E;ANP32E</t>
  </si>
  <si>
    <t>cg15578311</t>
  </si>
  <si>
    <t>RPP14;RPP14;RPP14;RPP14;RPP14;RPP14</t>
  </si>
  <si>
    <t>cg15633082</t>
  </si>
  <si>
    <t>PTPRN2;PTPRN2;PTPRN2;PTPRN2;PTPRN2</t>
  </si>
  <si>
    <t>cg15665342</t>
  </si>
  <si>
    <t>AATK;LOC388428</t>
  </si>
  <si>
    <t>cg15667409</t>
  </si>
  <si>
    <t>EGFL7;EGFL7;EGFL7;EGFL7;EGFL7</t>
  </si>
  <si>
    <t>TSS200;Body;5'UTR;Body;Body</t>
  </si>
  <si>
    <t>cg15737398</t>
  </si>
  <si>
    <t>STAMBPL1</t>
  </si>
  <si>
    <t>cg15790271</t>
  </si>
  <si>
    <t>cg15801789</t>
  </si>
  <si>
    <t>HSPA5</t>
  </si>
  <si>
    <t>cg15811235</t>
  </si>
  <si>
    <t>PFAS;C17orf68</t>
  </si>
  <si>
    <t>cg15854668</t>
  </si>
  <si>
    <t>UMPS</t>
  </si>
  <si>
    <t>cg15906479</t>
  </si>
  <si>
    <t>LEF1-AS1;LEF1;LEF1;LEF1;LEF1;LEF1;LEF1</t>
  </si>
  <si>
    <t>Body;1stExon;1stExon;1stExon;5'UTR;5'UTR;5'UTR</t>
  </si>
  <si>
    <t>cg15945454</t>
  </si>
  <si>
    <t>SNX29</t>
  </si>
  <si>
    <t>cg15954711</t>
  </si>
  <si>
    <t>HMGN3;HMGN3</t>
  </si>
  <si>
    <t>cg16029760</t>
  </si>
  <si>
    <t>OSTBETA</t>
  </si>
  <si>
    <t>cg16108521</t>
  </si>
  <si>
    <t>ERLEC1;ERLEC1;ERLEC1;ASB3;GPR75-ASB3;ASB3;ASB3;ASB3</t>
  </si>
  <si>
    <t>TSS1500;TSS1500;TSS1500;1stExon;Body;5'UTR;5'UTR;5'UTR</t>
  </si>
  <si>
    <t>cg16138458</t>
  </si>
  <si>
    <t>HIST1H4L;HIST1H3I</t>
  </si>
  <si>
    <t>cg16175418</t>
  </si>
  <si>
    <t>cg16245698</t>
  </si>
  <si>
    <t>cg16351318</t>
  </si>
  <si>
    <t>cg16366473</t>
  </si>
  <si>
    <t>FGF12;FGF12</t>
  </si>
  <si>
    <t>cg16467628</t>
  </si>
  <si>
    <t>WDHD1;WDHD1;SOCS4;SOCS4</t>
  </si>
  <si>
    <t>cg16486700</t>
  </si>
  <si>
    <t>MAP7D3;MAP7D3;MAP7D3</t>
  </si>
  <si>
    <t>cg16514167</t>
  </si>
  <si>
    <t>MICALCL</t>
  </si>
  <si>
    <t>cg16614638</t>
  </si>
  <si>
    <t>CAPRIN1;CAPRIN1</t>
  </si>
  <si>
    <t>cg16632994</t>
  </si>
  <si>
    <t>UBLCP1;UBLCP1</t>
  </si>
  <si>
    <t>cg16697853</t>
  </si>
  <si>
    <t>cg16826064</t>
  </si>
  <si>
    <t>FAM53A</t>
  </si>
  <si>
    <t>cg16855244</t>
  </si>
  <si>
    <t>CPSF3L;CPSF3L;CPSF3L;CPSF3L;CPSF3L;CPTP;CPTP</t>
  </si>
  <si>
    <t>TSS200;TSS200;TSS200;TSS200;TSS200;1stExon;5'UTR</t>
  </si>
  <si>
    <t>cg16893679</t>
  </si>
  <si>
    <t>SLC4A5;SLC4A5</t>
  </si>
  <si>
    <t>cg16909742</t>
  </si>
  <si>
    <t>cg16924963</t>
  </si>
  <si>
    <t>cg17004162</t>
  </si>
  <si>
    <t>MFGE8;MFGE8;MFGE8;MFGE8;MFGE8</t>
  </si>
  <si>
    <t>TSS200;TSS200;TSS200;TSS200;TSS1500</t>
  </si>
  <si>
    <t>cg17010941</t>
  </si>
  <si>
    <t>ZNF706;ZNF706;ZNF706</t>
  </si>
  <si>
    <t>cg17019874</t>
  </si>
  <si>
    <t>RPL35A;IQCG;IQCG</t>
  </si>
  <si>
    <t>cg17168838</t>
  </si>
  <si>
    <t>LENG1</t>
  </si>
  <si>
    <t>cg17330034</t>
  </si>
  <si>
    <t>STK11IP</t>
  </si>
  <si>
    <t>cg17379666</t>
  </si>
  <si>
    <t>CDC42EP4</t>
  </si>
  <si>
    <t>cg17454942</t>
  </si>
  <si>
    <t>KCND3;KCND3</t>
  </si>
  <si>
    <t>cg17460095</t>
  </si>
  <si>
    <t>FERMT2;FERMT2;FERMT2</t>
  </si>
  <si>
    <t>cg17541553</t>
  </si>
  <si>
    <t>UNC84A;UNC84A</t>
  </si>
  <si>
    <t>cg17751867</t>
  </si>
  <si>
    <t>GOLPH3</t>
  </si>
  <si>
    <t>cg17824914</t>
  </si>
  <si>
    <t>KDM6A</t>
  </si>
  <si>
    <t>cg17898840</t>
  </si>
  <si>
    <t>GFRA1;GFRA1;GFRA1</t>
  </si>
  <si>
    <t>cg18067127</t>
  </si>
  <si>
    <t>MRPL54</t>
  </si>
  <si>
    <t>cg18117780</t>
  </si>
  <si>
    <t>LOC440461</t>
  </si>
  <si>
    <t>cg18124201</t>
  </si>
  <si>
    <t>SULF2;SULF2;SULF2;SULF2;SULF2</t>
  </si>
  <si>
    <t>1stExon;1stExon;5'UTR;TSS200;5'UTR</t>
  </si>
  <si>
    <t>cg18164899</t>
  </si>
  <si>
    <t>cg18240814</t>
  </si>
  <si>
    <t>FBXL17</t>
  </si>
  <si>
    <t>cg18283779</t>
  </si>
  <si>
    <t>C2orf89</t>
  </si>
  <si>
    <t>cg18610261</t>
  </si>
  <si>
    <t>CDC42EP3</t>
  </si>
  <si>
    <t>cg18745031</t>
  </si>
  <si>
    <t>LOC285375</t>
  </si>
  <si>
    <t>cg18759304</t>
  </si>
  <si>
    <t>CEP170B;CEP170B</t>
  </si>
  <si>
    <t>cg18881764</t>
  </si>
  <si>
    <t>KIAA0319L;NCDN;NCDN;NCDN</t>
  </si>
  <si>
    <t>TSS1500;Body;5'UTR;Body</t>
  </si>
  <si>
    <t>cg19074970</t>
  </si>
  <si>
    <t>cg19137608</t>
  </si>
  <si>
    <t>MRPS36</t>
  </si>
  <si>
    <t>cg19178201</t>
  </si>
  <si>
    <t>HSF2BP;RRP1B</t>
  </si>
  <si>
    <t>cg19236745</t>
  </si>
  <si>
    <t>CSTF3;CSTF3;CSTF3;CSTF3;CSTF3;CSTF3</t>
  </si>
  <si>
    <t>5'UTR;1stExon;1stExon;5'UTR;1stExon;5'UTR</t>
  </si>
  <si>
    <t>cg19333433</t>
  </si>
  <si>
    <t>TAGAP;TAGAP;TAGAP;TAGAP</t>
  </si>
  <si>
    <t>Body;Body;TSS200;5'UTR</t>
  </si>
  <si>
    <t>cg19358202</t>
  </si>
  <si>
    <t>SLFNL1;SLFNL1</t>
  </si>
  <si>
    <t>cg19375796</t>
  </si>
  <si>
    <t>GLYCTK;GLYCTK;GLYCTK;GLYCTK;GLYCTK;GLYCTK</t>
  </si>
  <si>
    <t>cg19462523</t>
  </si>
  <si>
    <t>SOX2;SOX2OT;SOX2</t>
  </si>
  <si>
    <t>5'UTR;Body;1stExon</t>
  </si>
  <si>
    <t>cg19495969</t>
  </si>
  <si>
    <t>KIRREL3;KIRREL3</t>
  </si>
  <si>
    <t>cg19523333</t>
  </si>
  <si>
    <t>ARHGAP31</t>
  </si>
  <si>
    <t>cg19614748</t>
  </si>
  <si>
    <t>cg19622574</t>
  </si>
  <si>
    <t>ATG16L1;ATG16L1</t>
  </si>
  <si>
    <t>cg19745185</t>
  </si>
  <si>
    <t>HIPK3;HIPK3;HIPK3</t>
  </si>
  <si>
    <t>cg19819280</t>
  </si>
  <si>
    <t>cg19859270</t>
  </si>
  <si>
    <t>GPR15</t>
  </si>
  <si>
    <t>cg19931106</t>
  </si>
  <si>
    <t>CCDC75;HEATR5B</t>
  </si>
  <si>
    <t>cg19977414</t>
  </si>
  <si>
    <t>VDAC2;VDAC2;VDAC2;VDAC2</t>
  </si>
  <si>
    <t>5'UTR;TSS200;TSS200;TSS200</t>
  </si>
  <si>
    <t>cg20099147</t>
  </si>
  <si>
    <t>ZNF444</t>
  </si>
  <si>
    <t>cg20208021</t>
  </si>
  <si>
    <t>cg20257096</t>
  </si>
  <si>
    <t>SUPT16H</t>
  </si>
  <si>
    <t>cg20295214</t>
  </si>
  <si>
    <t>AVPR1B</t>
  </si>
  <si>
    <t>cg20297566</t>
  </si>
  <si>
    <t>TBC1D23</t>
  </si>
  <si>
    <t>cg20383624</t>
  </si>
  <si>
    <t>cg20443278</t>
  </si>
  <si>
    <t>TBC1D16</t>
  </si>
  <si>
    <t>cg20455854</t>
  </si>
  <si>
    <t>CXXC5</t>
  </si>
  <si>
    <t>cg20456607</t>
  </si>
  <si>
    <t>HNRNPU;HNRNPU</t>
  </si>
  <si>
    <t>cg20490199</t>
  </si>
  <si>
    <t>ATP6V1C1</t>
  </si>
  <si>
    <t>cg20573222</t>
  </si>
  <si>
    <t>KSR2</t>
  </si>
  <si>
    <t>cg20609057</t>
  </si>
  <si>
    <t>TMED5;TMED5;TMED5;TMED5;CCDC18;CCDC18;TMED5</t>
  </si>
  <si>
    <t>1stExon;1stExon;5'UTR;5'UTR;TSS200;TSS200;Body</t>
  </si>
  <si>
    <t>cg20620272</t>
  </si>
  <si>
    <t>C3orf50</t>
  </si>
  <si>
    <t>cg20684973</t>
  </si>
  <si>
    <t>TAF5</t>
  </si>
  <si>
    <t>cg21042619</t>
  </si>
  <si>
    <t>EED;EED;EED;EED</t>
  </si>
  <si>
    <t>5'UTR;5'UTR;1stExon;1stExon</t>
  </si>
  <si>
    <t>cg21053502</t>
  </si>
  <si>
    <t>TIAM1</t>
  </si>
  <si>
    <t>cg21081097</t>
  </si>
  <si>
    <t>CLPTM1</t>
  </si>
  <si>
    <t>cg21093033</t>
  </si>
  <si>
    <t>TRAPPC9;TRAPPC9</t>
  </si>
  <si>
    <t>cg21102926</t>
  </si>
  <si>
    <t>TUBB2A</t>
  </si>
  <si>
    <t>cg21151651</t>
  </si>
  <si>
    <t>SPTY2D1</t>
  </si>
  <si>
    <t>cg21186779</t>
  </si>
  <si>
    <t>cg21252105</t>
  </si>
  <si>
    <t>cg21253692</t>
  </si>
  <si>
    <t>SLAIN1</t>
  </si>
  <si>
    <t>cg21263146</t>
  </si>
  <si>
    <t>LDLRAD3;LDLRAD3;LDLRAD3</t>
  </si>
  <si>
    <t>5'UTR;Body;Body</t>
  </si>
  <si>
    <t>cg21318940</t>
  </si>
  <si>
    <t>ZNF131;ZNF131;ZNF131;ZNF131</t>
  </si>
  <si>
    <t>5'UTR;5'UTR;Body;Body</t>
  </si>
  <si>
    <t>cg21370527</t>
  </si>
  <si>
    <t>cg21394171</t>
  </si>
  <si>
    <t>cg21453443</t>
  </si>
  <si>
    <t>HIST3H2A;HIST3H2BB</t>
  </si>
  <si>
    <t>cg21467614</t>
  </si>
  <si>
    <t>TNF</t>
  </si>
  <si>
    <t>cg21499430</t>
  </si>
  <si>
    <t>WIBG;WIBG;WIBG</t>
  </si>
  <si>
    <t>Body;5'UTR;1stExon</t>
  </si>
  <si>
    <t>cg21499869</t>
  </si>
  <si>
    <t>ELL</t>
  </si>
  <si>
    <t>cg21640038</t>
  </si>
  <si>
    <t>PSMD12;PSMD12</t>
  </si>
  <si>
    <t>cg21674901</t>
  </si>
  <si>
    <t>ANKRD22</t>
  </si>
  <si>
    <t>cg21684676</t>
  </si>
  <si>
    <t>FOXK1</t>
  </si>
  <si>
    <t>cg21724239</t>
  </si>
  <si>
    <t>cg21725888</t>
  </si>
  <si>
    <t>TTBK1</t>
  </si>
  <si>
    <t>cg21795699</t>
  </si>
  <si>
    <t>ZSWIM7;TTC19;ZSWIM7</t>
  </si>
  <si>
    <t>TSS1500;Body;TSS1500</t>
  </si>
  <si>
    <t>cg21913886</t>
  </si>
  <si>
    <t>cg21916772</t>
  </si>
  <si>
    <t>MEX3D;MEX3D</t>
  </si>
  <si>
    <t>cg21955686</t>
  </si>
  <si>
    <t>C17orf100;MED31;C17orf100</t>
  </si>
  <si>
    <t>5'UTR;TSS200;1stExon</t>
  </si>
  <si>
    <t>cg21963392</t>
  </si>
  <si>
    <t>cg22076757</t>
  </si>
  <si>
    <t>MYBPHL</t>
  </si>
  <si>
    <t>cg22093701</t>
  </si>
  <si>
    <t>ZNF740;CSAD;CSAD</t>
  </si>
  <si>
    <t>5'UTR;TSS1500;TSS1500</t>
  </si>
  <si>
    <t>cg22269795</t>
  </si>
  <si>
    <t>EFHD2</t>
  </si>
  <si>
    <t>cg22493372</t>
  </si>
  <si>
    <t>LAT2;LAT2;LAT2</t>
  </si>
  <si>
    <t>cg22496665</t>
  </si>
  <si>
    <t>cg22521320</t>
  </si>
  <si>
    <t>cg22535057</t>
  </si>
  <si>
    <t>LHFPL4</t>
  </si>
  <si>
    <t>cg22700360</t>
  </si>
  <si>
    <t>MSI2;MSI2</t>
  </si>
  <si>
    <t>cg22803262</t>
  </si>
  <si>
    <t>cg22967233</t>
  </si>
  <si>
    <t>ITPK1;ITPK1;ITPK1</t>
  </si>
  <si>
    <t>cg22985209</t>
  </si>
  <si>
    <t>POLN</t>
  </si>
  <si>
    <t>cg23001652</t>
  </si>
  <si>
    <t>CCDC14;CCDC14</t>
  </si>
  <si>
    <t>cg23014216</t>
  </si>
  <si>
    <t>PPCDC;PPCDC;PPCDC;PPCDC;PPCDC;PPCDC;PPCDC</t>
  </si>
  <si>
    <t>TSS200;TSS200;Body;Body;Body;Body;Body</t>
  </si>
  <si>
    <t>cg23027754</t>
  </si>
  <si>
    <t>cg23048215</t>
  </si>
  <si>
    <t>ARID3A</t>
  </si>
  <si>
    <t>cg23069677</t>
  </si>
  <si>
    <t>LSM10</t>
  </si>
  <si>
    <t>cg23248587</t>
  </si>
  <si>
    <t>XRCC4;XRCC4;XRCC4;TMEM167A</t>
  </si>
  <si>
    <t>TSS1500;TSS1500;TSS1500;Body</t>
  </si>
  <si>
    <t>cg23350150</t>
  </si>
  <si>
    <t>FAM9B</t>
  </si>
  <si>
    <t>cg23367089</t>
  </si>
  <si>
    <t>PTPRN</t>
  </si>
  <si>
    <t>cg23413527</t>
  </si>
  <si>
    <t>cg23485400</t>
  </si>
  <si>
    <t>MDC1;MDC1</t>
  </si>
  <si>
    <t>cg23514537</t>
  </si>
  <si>
    <t>F12</t>
  </si>
  <si>
    <t>cg23574443</t>
  </si>
  <si>
    <t>LOC100128288</t>
  </si>
  <si>
    <t>cg23605991</t>
  </si>
  <si>
    <t>PDE6B;PDE6B</t>
  </si>
  <si>
    <t>cg23616649</t>
  </si>
  <si>
    <t>ARF3;ARF3</t>
  </si>
  <si>
    <t>cg23703427</t>
  </si>
  <si>
    <t>TMEM179</t>
  </si>
  <si>
    <t>cg23785462</t>
  </si>
  <si>
    <t>cg23863100</t>
  </si>
  <si>
    <t>FICD</t>
  </si>
  <si>
    <t>cg23940612</t>
  </si>
  <si>
    <t>cg24222512</t>
  </si>
  <si>
    <t>cg24266872</t>
  </si>
  <si>
    <t>YME1L1;YME1L1;YME1L1</t>
  </si>
  <si>
    <t>cg24267358</t>
  </si>
  <si>
    <t>CEACAM3;CEACAM3;CEACAM3</t>
  </si>
  <si>
    <t>cg24429831</t>
  </si>
  <si>
    <t>RBM42</t>
  </si>
  <si>
    <t>cg24447045</t>
  </si>
  <si>
    <t>PHAX</t>
  </si>
  <si>
    <t>cg24499524</t>
  </si>
  <si>
    <t>MPO</t>
  </si>
  <si>
    <t>cg24536328</t>
  </si>
  <si>
    <t>TTC33</t>
  </si>
  <si>
    <t>cg24555089</t>
  </si>
  <si>
    <t>HDAC4</t>
  </si>
  <si>
    <t>cg24664526</t>
  </si>
  <si>
    <t>VPS52;RPS18;VPS52</t>
  </si>
  <si>
    <t>5'UTR;TSS1500;1stExon</t>
  </si>
  <si>
    <t>cg24665612</t>
  </si>
  <si>
    <t>CT45A6</t>
  </si>
  <si>
    <t>cg24720072</t>
  </si>
  <si>
    <t>SAMD3</t>
  </si>
  <si>
    <t>cg24751836</t>
  </si>
  <si>
    <t>UNC45A;HDDC3</t>
  </si>
  <si>
    <t>5'UTR;TSS200</t>
  </si>
  <si>
    <t>cg24757926</t>
  </si>
  <si>
    <t>cg24769513</t>
  </si>
  <si>
    <t>ACHE;ACHE;ACHE;ACHE</t>
  </si>
  <si>
    <t>1stExon;5'UTR;5'UTR;1stExon</t>
  </si>
  <si>
    <t>cg24788291</t>
  </si>
  <si>
    <t>PRKCE</t>
  </si>
  <si>
    <t>cg24859433</t>
  </si>
  <si>
    <t>cg24947681</t>
  </si>
  <si>
    <t>cg24980700</t>
  </si>
  <si>
    <t>MYLK2</t>
  </si>
  <si>
    <t>cg24984539</t>
  </si>
  <si>
    <t>cg25096142</t>
  </si>
  <si>
    <t>SLC9A11;SLC9A11</t>
  </si>
  <si>
    <t>cg25113462</t>
  </si>
  <si>
    <t>TRAF3IP1;TRAF3IP1</t>
  </si>
  <si>
    <t>cg25125166</t>
  </si>
  <si>
    <t>MTAP</t>
  </si>
  <si>
    <t>cg25136068</t>
  </si>
  <si>
    <t>ZHX3</t>
  </si>
  <si>
    <t>cg25170319</t>
  </si>
  <si>
    <t>JAKMIP3</t>
  </si>
  <si>
    <t>cg25235205</t>
  </si>
  <si>
    <t>cg25292698</t>
  </si>
  <si>
    <t>MYL12A;MYL12A</t>
  </si>
  <si>
    <t>cg25299371</t>
  </si>
  <si>
    <t>KIAA1486</t>
  </si>
  <si>
    <t>cg25355896</t>
  </si>
  <si>
    <t>PAK3;PAK3;PAK3;PAK3;PAK3;PAK3</t>
  </si>
  <si>
    <t>TSS1500;5'UTR;TSS1500;5'UTR;TSS1500;5'UTR</t>
  </si>
  <si>
    <t>cg25380400</t>
  </si>
  <si>
    <t>TXNRD1;TXNRD1;TXNRD1;TXNRD1;TXNRD1;TXNRD1;TXNRD1</t>
  </si>
  <si>
    <t>5'UTR;5'UTR;5'UTR;5'UTR;Body;Body;Body</t>
  </si>
  <si>
    <t>cg25423436</t>
  </si>
  <si>
    <t>UBQLN1;UBQLN1</t>
  </si>
  <si>
    <t>cg25485991</t>
  </si>
  <si>
    <t>VAMP2</t>
  </si>
  <si>
    <t>cg25609284</t>
  </si>
  <si>
    <t>BLCAP;BLCAP;BLCAP;BLCAP</t>
  </si>
  <si>
    <t>TSS200;TSS1500;TSS200;TSS1500</t>
  </si>
  <si>
    <t>cg25746844</t>
  </si>
  <si>
    <t>IFT57</t>
  </si>
  <si>
    <t>cg25801988</t>
  </si>
  <si>
    <t>cg25806655</t>
  </si>
  <si>
    <t>SEMA6B</t>
  </si>
  <si>
    <t>cg25838487</t>
  </si>
  <si>
    <t>FAM107B;FAM107B;FAM107B;FAM107B;FAM107B;FAM107B;FAM107B;FAM107B;FAM107B;FAM107B</t>
  </si>
  <si>
    <t>5'UTR;5'UTR;5'UTR;5'UTR;5'UTR;5'UTR;5'UTR;5'UTR;Body;5'UTR</t>
  </si>
  <si>
    <t>cg25984991</t>
  </si>
  <si>
    <t>cg25998794</t>
  </si>
  <si>
    <t>PACS2;PACS2</t>
  </si>
  <si>
    <t>cg26094482</t>
  </si>
  <si>
    <t>KCNQ1OT1;KCNQ1;KCNQ1</t>
  </si>
  <si>
    <t>TSS1500;Body;Body</t>
  </si>
  <si>
    <t>cg26132305</t>
  </si>
  <si>
    <t>cg26133081</t>
  </si>
  <si>
    <t>GJA3</t>
  </si>
  <si>
    <t>cg26217832</t>
  </si>
  <si>
    <t>AGPAT4</t>
  </si>
  <si>
    <t>cg26248007</t>
  </si>
  <si>
    <t>cg26275419</t>
  </si>
  <si>
    <t>cg26426142</t>
  </si>
  <si>
    <t>HIST1H2BB;HIST1H3C</t>
  </si>
  <si>
    <t>cg26523019</t>
  </si>
  <si>
    <t>PRSS3;PRSS3;PRSS3;PRSS3</t>
  </si>
  <si>
    <t>1stExon;1stExon;TSS200;5'UTR</t>
  </si>
  <si>
    <t>cg26657980</t>
  </si>
  <si>
    <t>GTPBP8;GTPBP8</t>
  </si>
  <si>
    <t>cg26673040</t>
  </si>
  <si>
    <t>LOC101060019</t>
  </si>
  <si>
    <t>cg26693760</t>
  </si>
  <si>
    <t>RGL2;RGL2;RGL2</t>
  </si>
  <si>
    <t>cg26725397</t>
  </si>
  <si>
    <t>HS3ST4</t>
  </si>
  <si>
    <t>cg26852602</t>
  </si>
  <si>
    <t>BTBD1;BTBD1</t>
  </si>
  <si>
    <t>cg26866165</t>
  </si>
  <si>
    <t>RNF26</t>
  </si>
  <si>
    <t>cg27021981</t>
  </si>
  <si>
    <t>FAM96A;FAM96A;FAM96A;FAM96A</t>
  </si>
  <si>
    <t>cg27058811</t>
  </si>
  <si>
    <t>KIF2A;KIF2A</t>
  </si>
  <si>
    <t>cg27117509</t>
  </si>
  <si>
    <t>OSR1</t>
  </si>
  <si>
    <t>cg27124803</t>
  </si>
  <si>
    <t>ANAPC4;ANAPC4</t>
  </si>
  <si>
    <t>cg27132050</t>
  </si>
  <si>
    <t>cg27377863</t>
  </si>
  <si>
    <t>TPM4;TPM4</t>
  </si>
  <si>
    <t>cg27413876</t>
  </si>
  <si>
    <t>C2CD3;C2CD3</t>
  </si>
  <si>
    <t>cg27422496</t>
  </si>
  <si>
    <t>PTEN;KILLIN;KILLIN</t>
  </si>
  <si>
    <t>cg27564955</t>
  </si>
  <si>
    <t>Gene</t>
  </si>
  <si>
    <t>Gene region</t>
  </si>
  <si>
    <t>CpG island group</t>
  </si>
  <si>
    <t>q-value</t>
  </si>
  <si>
    <t>DNA methylation (%)</t>
  </si>
  <si>
    <t>Mean (Controls)</t>
  </si>
  <si>
    <t>SD (Controls)</t>
  </si>
  <si>
    <t>Chromosome</t>
  </si>
  <si>
    <t>Methylation Probe</t>
  </si>
  <si>
    <t>Mean (Incident macrovascular events)</t>
  </si>
  <si>
    <t>SD (Incident macrovascular events)</t>
  </si>
  <si>
    <t>Difference Incident macrovascular events - Controls</t>
  </si>
  <si>
    <t>HR: Hazard ratio, LI: lower interval, UI: upper interval, SD: Standard deviation.</t>
  </si>
  <si>
    <t>Model 1</t>
  </si>
  <si>
    <t>Model 2</t>
  </si>
  <si>
    <t>Model 3</t>
  </si>
  <si>
    <t>Model 4</t>
  </si>
  <si>
    <t>Model 5</t>
  </si>
  <si>
    <t>Model 6</t>
  </si>
  <si>
    <t>Model 7</t>
  </si>
  <si>
    <t>Model 8</t>
  </si>
  <si>
    <t>Model 9</t>
  </si>
  <si>
    <t>Model 10</t>
  </si>
  <si>
    <t>Model 11</t>
  </si>
  <si>
    <t>Model 12</t>
  </si>
  <si>
    <t>Model 13</t>
  </si>
  <si>
    <t>Model 1 + cell composition</t>
  </si>
  <si>
    <t>Model 1 + +lipid lowering drugs + antihypertensives</t>
  </si>
  <si>
    <t>Model 1 + smoking (cg05575921)</t>
  </si>
  <si>
    <t>Model 1 +lipid lowering drugs + antihypertensives + smoking (cg05575921)</t>
  </si>
  <si>
    <t>Model 1 +lipid lowering drugs + antihypertensives + smoking (cg05575921) + HDL-c</t>
  </si>
  <si>
    <t>Model 1 + lipid lowering drugs + antihypertensives + smoking (cg05575921) + LDL-c</t>
  </si>
  <si>
    <t>Model 1 +lipid lowering drugs + antihypertensives + smoking (cg05575921) + tryglicerides</t>
  </si>
  <si>
    <t>Model 1 +lipid lowering drugs + antihypertensives + smoking (cg05575921) + HDL-c + tryglicerides</t>
  </si>
  <si>
    <t>Model 1 +lipid lowering drugs + antihypertensives + smoking (cg05575921) + HDL-c + LDL-c+tryglicerides</t>
  </si>
  <si>
    <t>Model 1 +lipid lowering drugs + antihypertensives + smoking  (cg05575921) + eGFR</t>
  </si>
  <si>
    <t>Model 1 +lipid lowering drugs + antihypertensives + smoking (cg05575921) + urinary albumin/creatinine ratio</t>
  </si>
  <si>
    <t>Model 1 +lipid lowering drugs + antihypertensives + smoking (cg05575921) + diabetes medication</t>
  </si>
  <si>
    <t>NA</t>
  </si>
  <si>
    <t xml:space="preserve"> HbA1c: glycated hemoglobin; BMI: body mass index; HDL: High-density lipoprotein; LDL: Low-density lipoprotein.</t>
  </si>
  <si>
    <r>
      <t>The methylation probe cg05575921 (</t>
    </r>
    <r>
      <rPr>
        <i/>
        <sz val="11"/>
        <color theme="1"/>
        <rFont val="Calibri"/>
        <family val="2"/>
        <scheme val="minor"/>
      </rPr>
      <t>AHRR</t>
    </r>
    <r>
      <rPr>
        <sz val="11"/>
        <color theme="1"/>
        <rFont val="Calibri"/>
        <family val="2"/>
        <scheme val="minor"/>
      </rPr>
      <t>) was used to adjust for smoking, so there are no results for this probe in models 4 -10.</t>
    </r>
  </si>
  <si>
    <t xml:space="preserve">Chromosome </t>
  </si>
  <si>
    <t>HR: Hazard ratio, LI: lower interval, UI: upper interval, SD: Standard deviation</t>
  </si>
  <si>
    <t>p-value</t>
  </si>
  <si>
    <t>Weighted-cox regression after adjusting for age, gender, BMI and HbA1c</t>
  </si>
  <si>
    <t>Adjusted for age + gender + BMI + HbA1c</t>
  </si>
  <si>
    <r>
      <t>Table S1. Methylation sites associated with future risk of developing macrovascular events in newly-diagnosed individuals with type 2 diabetes (</t>
    </r>
    <r>
      <rPr>
        <b/>
        <i/>
        <sz val="11"/>
        <color theme="1"/>
        <rFont val="Calibri"/>
        <family val="2"/>
        <scheme val="minor"/>
      </rPr>
      <t>the prospective cohort for macrovascular events in T2D</t>
    </r>
    <r>
      <rPr>
        <b/>
        <sz val="11"/>
        <color theme="1"/>
        <rFont val="Calibri"/>
        <family val="2"/>
        <scheme val="minor"/>
      </rPr>
      <t xml:space="preserve">, n=752),  Related to Figure 2. </t>
    </r>
  </si>
  <si>
    <r>
      <t>Methylation sites associated with future risk of developing macrovascular events (q&lt;0.05) in newly-diagnosed individuals with type 2 diabetes (</t>
    </r>
    <r>
      <rPr>
        <i/>
        <sz val="11"/>
        <color theme="1"/>
        <rFont val="Calibri"/>
        <family val="2"/>
        <scheme val="minor"/>
      </rPr>
      <t>the prospective cohort for macrovascular events in T2D</t>
    </r>
    <r>
      <rPr>
        <sz val="11"/>
        <color theme="1"/>
        <rFont val="Calibri"/>
        <family val="2"/>
        <scheme val="minor"/>
      </rPr>
      <t xml:space="preserve">, n=752). </t>
    </r>
  </si>
  <si>
    <r>
      <t xml:space="preserve"> Methylation sites associated with future risk of developing macrovascular event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 in newly-diagnosed  individuals with type 2 diabetes (</t>
    </r>
    <r>
      <rPr>
        <i/>
        <sz val="11"/>
        <color theme="1"/>
        <rFont val="Calibri"/>
        <family val="2"/>
        <scheme val="minor"/>
      </rPr>
      <t>the prospective cohort for macrovascular events in T2D</t>
    </r>
    <r>
      <rPr>
        <sz val="11"/>
        <color theme="1"/>
        <rFont val="Calibri"/>
        <family val="2"/>
        <scheme val="minor"/>
      </rPr>
      <t>, n=752) after adjusting for additional potential confounders.</t>
    </r>
  </si>
  <si>
    <r>
      <t xml:space="preserve">Methylation sites associated with future risk of developing macrovascular events (q&lt;0.05) in newly-diagnosed individuals with type 2 diabetes, with a 2% difference in methylation between incident macrovascular events and control individuals from </t>
    </r>
    <r>
      <rPr>
        <i/>
        <sz val="11"/>
        <color theme="1"/>
        <rFont val="Calibri"/>
        <family val="2"/>
        <scheme val="minor"/>
      </rPr>
      <t>the prospective cohort for macrovascular events in T2D</t>
    </r>
    <r>
      <rPr>
        <sz val="11"/>
        <color theme="1"/>
        <rFont val="Calibri"/>
        <family val="2"/>
        <scheme val="minor"/>
      </rPr>
      <t xml:space="preserve"> (n=752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0">
    <xf numFmtId="0" fontId="0" fillId="0" borderId="0" xfId="0"/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8" fillId="0" borderId="19" xfId="0" applyFont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11" fontId="0" fillId="0" borderId="20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1" xfId="0" applyFont="1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18" fillId="0" borderId="17" xfId="0" applyFon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1" fontId="0" fillId="0" borderId="22" xfId="0" applyNumberFormat="1" applyBorder="1" applyAlignment="1">
      <alignment horizontal="center"/>
    </xf>
    <xf numFmtId="11" fontId="0" fillId="0" borderId="23" xfId="0" applyNumberFormat="1" applyBorder="1" applyAlignment="1">
      <alignment horizontal="center"/>
    </xf>
    <xf numFmtId="11" fontId="0" fillId="0" borderId="24" xfId="0" applyNumberFormat="1" applyBorder="1" applyAlignment="1">
      <alignment horizontal="center"/>
    </xf>
    <xf numFmtId="11" fontId="0" fillId="0" borderId="25" xfId="0" applyNumberFormat="1" applyBorder="1" applyAlignment="1">
      <alignment horizontal="center"/>
    </xf>
    <xf numFmtId="11" fontId="0" fillId="0" borderId="0" xfId="0" applyNumberFormat="1"/>
    <xf numFmtId="0" fontId="0" fillId="0" borderId="18" xfId="0" applyBorder="1" applyAlignment="1">
      <alignment horizontal="center"/>
    </xf>
    <xf numFmtId="0" fontId="18" fillId="0" borderId="20" xfId="0" applyFon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11" fontId="0" fillId="0" borderId="20" xfId="0" applyNumberFormat="1" applyBorder="1" applyAlignment="1">
      <alignment horizontal="center"/>
    </xf>
    <xf numFmtId="11" fontId="0" fillId="0" borderId="26" xfId="0" applyNumberFormat="1" applyBorder="1" applyAlignment="1">
      <alignment horizontal="center"/>
    </xf>
    <xf numFmtId="0" fontId="18" fillId="0" borderId="0" xfId="0" applyFont="1" applyAlignment="1">
      <alignment horizontal="center" wrapText="1"/>
    </xf>
    <xf numFmtId="0" fontId="0" fillId="0" borderId="17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18" fillId="0" borderId="19" xfId="0" applyFont="1" applyBorder="1" applyAlignment="1">
      <alignment horizontal="center" wrapText="1"/>
    </xf>
    <xf numFmtId="0" fontId="0" fillId="0" borderId="20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16" fillId="0" borderId="0" xfId="0" applyFont="1" applyAlignment="1">
      <alignment wrapText="1"/>
    </xf>
    <xf numFmtId="0" fontId="16" fillId="0" borderId="0" xfId="0" applyFont="1"/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/>
    </xf>
    <xf numFmtId="0" fontId="16" fillId="0" borderId="13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0" fillId="0" borderId="27" xfId="0" applyBorder="1" applyAlignment="1">
      <alignment horizontal="left" vertical="center"/>
    </xf>
    <xf numFmtId="0" fontId="0" fillId="0" borderId="0" xfId="0" applyAlignment="1">
      <alignment horizontal="left"/>
    </xf>
    <xf numFmtId="0" fontId="16" fillId="0" borderId="13" xfId="0" applyFont="1" applyBorder="1" applyAlignment="1">
      <alignment horizontal="center" wrapText="1"/>
    </xf>
    <xf numFmtId="0" fontId="16" fillId="0" borderId="14" xfId="0" applyFont="1" applyBorder="1" applyAlignment="1">
      <alignment horizontal="center" wrapText="1"/>
    </xf>
    <xf numFmtId="0" fontId="16" fillId="0" borderId="15" xfId="0" applyFont="1" applyBorder="1" applyAlignment="1">
      <alignment horizontal="center" wrapText="1"/>
    </xf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467"/>
  <sheetViews>
    <sheetView tabSelected="1" zoomScale="80" zoomScaleNormal="80" workbookViewId="0">
      <pane ySplit="5" topLeftCell="A6" activePane="bottomLeft" state="frozen"/>
      <selection pane="bottomLeft" activeCell="D5" sqref="D5"/>
    </sheetView>
  </sheetViews>
  <sheetFormatPr defaultColWidth="9.08984375" defaultRowHeight="14.5" x14ac:dyDescent="0.35"/>
  <cols>
    <col min="1" max="1" width="14.08984375" style="10" customWidth="1"/>
    <col min="2" max="2" width="13.36328125" style="10" customWidth="1"/>
    <col min="3" max="3" width="33.6328125" style="10" customWidth="1"/>
    <col min="4" max="4" width="23" style="10" customWidth="1"/>
    <col min="5" max="5" width="15.90625" style="10" customWidth="1"/>
    <col min="6" max="10" width="9.08984375" style="9"/>
    <col min="11" max="11" width="10.54296875" style="9" customWidth="1"/>
    <col min="12" max="12" width="10.6328125" style="9" customWidth="1"/>
    <col min="13" max="13" width="12.6328125" style="9" customWidth="1"/>
    <col min="14" max="14" width="13.453125" style="9" customWidth="1"/>
    <col min="15" max="15" width="12.6328125" style="9" customWidth="1"/>
    <col min="16" max="16384" width="9.08984375" style="9"/>
  </cols>
  <sheetData>
    <row r="1" spans="1:15" x14ac:dyDescent="0.35">
      <c r="A1" s="63" t="s">
        <v>981</v>
      </c>
      <c r="B1" s="7"/>
      <c r="C1" s="7"/>
      <c r="D1" s="7"/>
      <c r="E1" s="7"/>
      <c r="F1" s="8"/>
      <c r="G1" s="8"/>
      <c r="H1" s="8"/>
      <c r="I1" s="8"/>
      <c r="J1" s="8"/>
    </row>
    <row r="2" spans="1:15" x14ac:dyDescent="0.35">
      <c r="A2" s="70" t="s">
        <v>982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</row>
    <row r="3" spans="1:15" ht="15.9" customHeight="1" thickBot="1" x14ac:dyDescent="0.4"/>
    <row r="4" spans="1:15" ht="29.15" customHeight="1" thickBot="1" x14ac:dyDescent="0.4">
      <c r="F4" s="67" t="s">
        <v>979</v>
      </c>
      <c r="G4" s="68"/>
      <c r="H4" s="68"/>
      <c r="I4" s="68"/>
      <c r="J4" s="69"/>
      <c r="K4" s="64" t="s">
        <v>939</v>
      </c>
      <c r="L4" s="65"/>
      <c r="M4" s="65"/>
      <c r="N4" s="65"/>
      <c r="O4" s="66"/>
    </row>
    <row r="5" spans="1:15" ht="73" thickBot="1" x14ac:dyDescent="0.4">
      <c r="A5" s="1" t="s">
        <v>943</v>
      </c>
      <c r="B5" s="2" t="s">
        <v>942</v>
      </c>
      <c r="C5" s="2" t="s">
        <v>935</v>
      </c>
      <c r="D5" s="2" t="s">
        <v>936</v>
      </c>
      <c r="E5" s="5" t="s">
        <v>937</v>
      </c>
      <c r="F5" s="6" t="s">
        <v>0</v>
      </c>
      <c r="G5" s="2" t="s">
        <v>1</v>
      </c>
      <c r="H5" s="2" t="s">
        <v>2</v>
      </c>
      <c r="I5" s="2" t="s">
        <v>978</v>
      </c>
      <c r="J5" s="5" t="s">
        <v>938</v>
      </c>
      <c r="K5" s="1" t="s">
        <v>940</v>
      </c>
      <c r="L5" s="3" t="s">
        <v>941</v>
      </c>
      <c r="M5" s="3" t="s">
        <v>944</v>
      </c>
      <c r="N5" s="3" t="s">
        <v>945</v>
      </c>
      <c r="O5" s="4" t="s">
        <v>946</v>
      </c>
    </row>
    <row r="6" spans="1:15" x14ac:dyDescent="0.35">
      <c r="A6" s="11" t="s">
        <v>52</v>
      </c>
      <c r="B6" s="10">
        <v>2</v>
      </c>
      <c r="C6" s="12" t="s">
        <v>53</v>
      </c>
      <c r="D6" s="10" t="s">
        <v>54</v>
      </c>
      <c r="E6" s="13" t="s">
        <v>32</v>
      </c>
      <c r="F6" s="14">
        <v>0.52105849176277297</v>
      </c>
      <c r="G6" s="15">
        <v>0.42623091293668902</v>
      </c>
      <c r="H6" s="15">
        <v>0.63698324921454796</v>
      </c>
      <c r="I6" s="16">
        <v>2.0121017958599899E-10</v>
      </c>
      <c r="J6" s="17">
        <v>8.9949892692386201E-5</v>
      </c>
      <c r="K6" s="14">
        <v>89.498436892837503</v>
      </c>
      <c r="L6" s="15">
        <v>1.6547395192210002</v>
      </c>
      <c r="M6" s="15">
        <v>88.551160363740706</v>
      </c>
      <c r="N6" s="15">
        <v>1.91966899616529</v>
      </c>
      <c r="O6" s="18">
        <v>-0.94727652909679694</v>
      </c>
    </row>
    <row r="7" spans="1:15" x14ac:dyDescent="0.35">
      <c r="A7" s="11" t="s">
        <v>248</v>
      </c>
      <c r="B7" s="10">
        <v>7</v>
      </c>
      <c r="C7" s="12" t="s">
        <v>249</v>
      </c>
      <c r="D7" s="10" t="s">
        <v>48</v>
      </c>
      <c r="E7" s="13"/>
      <c r="F7" s="14">
        <v>0.56790842587955404</v>
      </c>
      <c r="G7" s="15">
        <v>0.47686206893052602</v>
      </c>
      <c r="H7" s="15">
        <v>0.67633808851334898</v>
      </c>
      <c r="I7" s="16">
        <v>2.2030400920686599E-10</v>
      </c>
      <c r="J7" s="17">
        <v>8.9949892692386201E-5</v>
      </c>
      <c r="K7" s="14">
        <v>88.402456366172899</v>
      </c>
      <c r="L7" s="15">
        <v>2.26982827163837</v>
      </c>
      <c r="M7" s="15">
        <v>86.926882606829111</v>
      </c>
      <c r="N7" s="15">
        <v>3.2373537127628</v>
      </c>
      <c r="O7" s="18">
        <v>-1.4755737593437399</v>
      </c>
    </row>
    <row r="8" spans="1:15" x14ac:dyDescent="0.35">
      <c r="A8" s="11" t="s">
        <v>830</v>
      </c>
      <c r="B8" s="10">
        <v>2</v>
      </c>
      <c r="C8" s="12" t="s">
        <v>831</v>
      </c>
      <c r="D8" s="10" t="s">
        <v>48</v>
      </c>
      <c r="E8" s="13"/>
      <c r="F8" s="14">
        <v>0.53415462468775998</v>
      </c>
      <c r="G8" s="15">
        <v>0.43446336328196999</v>
      </c>
      <c r="H8" s="15">
        <v>0.65672088187133604</v>
      </c>
      <c r="I8" s="16">
        <v>2.6877176114634701E-9</v>
      </c>
      <c r="J8" s="17">
        <v>6.5156508131083101E-4</v>
      </c>
      <c r="K8" s="14">
        <v>72.043625161190505</v>
      </c>
      <c r="L8" s="15">
        <v>6.9506947578360094</v>
      </c>
      <c r="M8" s="15">
        <v>67.241967170756297</v>
      </c>
      <c r="N8" s="15">
        <v>8.8369194817646903</v>
      </c>
      <c r="O8" s="18">
        <v>-4.8016579904342498</v>
      </c>
    </row>
    <row r="9" spans="1:15" x14ac:dyDescent="0.35">
      <c r="A9" s="11" t="s">
        <v>600</v>
      </c>
      <c r="B9" s="10">
        <v>2</v>
      </c>
      <c r="C9" s="12"/>
      <c r="E9" s="13"/>
      <c r="F9" s="14">
        <v>0.59386264352200002</v>
      </c>
      <c r="G9" s="15">
        <v>0.498914877798664</v>
      </c>
      <c r="H9" s="15">
        <v>0.70687978062914802</v>
      </c>
      <c r="I9" s="16">
        <v>4.5547244262101598E-9</v>
      </c>
      <c r="J9" s="17">
        <v>6.5156508131083101E-4</v>
      </c>
      <c r="K9" s="14">
        <v>90.546349606031896</v>
      </c>
      <c r="L9" s="15">
        <v>2.4906388202545999</v>
      </c>
      <c r="M9" s="15">
        <v>88.730840893669608</v>
      </c>
      <c r="N9" s="15">
        <v>4.4643624323117201</v>
      </c>
      <c r="O9" s="18">
        <v>-1.81550871236221</v>
      </c>
    </row>
    <row r="10" spans="1:15" ht="29" x14ac:dyDescent="0.35">
      <c r="A10" s="11" t="s">
        <v>703</v>
      </c>
      <c r="B10" s="10">
        <v>1</v>
      </c>
      <c r="C10" s="12" t="s">
        <v>704</v>
      </c>
      <c r="D10" s="19" t="s">
        <v>705</v>
      </c>
      <c r="E10" s="13" t="s">
        <v>18</v>
      </c>
      <c r="F10" s="14">
        <v>0.50141050659168096</v>
      </c>
      <c r="G10" s="15">
        <v>0.39794979524905699</v>
      </c>
      <c r="H10" s="15">
        <v>0.63176938177133601</v>
      </c>
      <c r="I10" s="16">
        <v>4.7780683443122897E-9</v>
      </c>
      <c r="J10" s="17">
        <v>6.5156508131083101E-4</v>
      </c>
      <c r="K10" s="14">
        <v>3.8945142800075301</v>
      </c>
      <c r="L10" s="15">
        <v>0.60048652754110099</v>
      </c>
      <c r="M10" s="15">
        <v>3.5132023588108998</v>
      </c>
      <c r="N10" s="15">
        <v>0.53729017957755298</v>
      </c>
      <c r="O10" s="18">
        <v>-0.38131192119662799</v>
      </c>
    </row>
    <row r="11" spans="1:15" x14ac:dyDescent="0.35">
      <c r="A11" s="11" t="s">
        <v>853</v>
      </c>
      <c r="B11" s="10">
        <v>1</v>
      </c>
      <c r="C11" s="12" t="s">
        <v>854</v>
      </c>
      <c r="D11" s="10" t="s">
        <v>51</v>
      </c>
      <c r="E11" s="13"/>
      <c r="F11" s="14">
        <v>0.67153808991685604</v>
      </c>
      <c r="G11" s="15">
        <v>0.58772818924456405</v>
      </c>
      <c r="H11" s="15">
        <v>0.767299262587397</v>
      </c>
      <c r="I11" s="16">
        <v>4.7874000521077003E-9</v>
      </c>
      <c r="J11" s="17">
        <v>6.5156508131083101E-4</v>
      </c>
      <c r="K11" s="14">
        <v>95.007254318741303</v>
      </c>
      <c r="L11" s="15">
        <v>1.19467150864737</v>
      </c>
      <c r="M11" s="15">
        <v>94.52019761342379</v>
      </c>
      <c r="N11" s="15">
        <v>1.3734529393047199</v>
      </c>
      <c r="O11" s="18">
        <v>-0.48705670531750095</v>
      </c>
    </row>
    <row r="12" spans="1:15" x14ac:dyDescent="0.35">
      <c r="A12" s="11" t="s">
        <v>127</v>
      </c>
      <c r="B12" s="10">
        <v>11</v>
      </c>
      <c r="C12" s="12"/>
      <c r="E12" s="13" t="s">
        <v>32</v>
      </c>
      <c r="F12" s="14">
        <v>0.53784368554042405</v>
      </c>
      <c r="G12" s="15">
        <v>0.435674317187489</v>
      </c>
      <c r="H12" s="15">
        <v>0.66397264806228895</v>
      </c>
      <c r="I12" s="16">
        <v>7.9357180937735603E-9</v>
      </c>
      <c r="J12" s="17">
        <v>9.2575403217190803E-4</v>
      </c>
      <c r="K12" s="14">
        <v>22.1679629743583</v>
      </c>
      <c r="L12" s="15">
        <v>1.9422834950263801</v>
      </c>
      <c r="M12" s="15">
        <v>20.9151922840054</v>
      </c>
      <c r="N12" s="15">
        <v>1.8334050247752001</v>
      </c>
      <c r="O12" s="18">
        <v>-1.2527706903529101</v>
      </c>
    </row>
    <row r="13" spans="1:15" x14ac:dyDescent="0.35">
      <c r="A13" s="11" t="s">
        <v>928</v>
      </c>
      <c r="B13" s="10">
        <v>19</v>
      </c>
      <c r="C13" s="12" t="s">
        <v>929</v>
      </c>
      <c r="D13" s="10" t="s">
        <v>54</v>
      </c>
      <c r="E13" s="13" t="s">
        <v>14</v>
      </c>
      <c r="F13" s="14">
        <v>1.7874372315538201</v>
      </c>
      <c r="G13" s="15">
        <v>1.4655133430726499</v>
      </c>
      <c r="H13" s="15">
        <v>2.1800769483587099</v>
      </c>
      <c r="I13" s="16">
        <v>9.9051628008733892E-9</v>
      </c>
      <c r="J13" s="17">
        <v>9.4528608704766296E-4</v>
      </c>
      <c r="K13" s="14">
        <v>6.2825882030585003</v>
      </c>
      <c r="L13" s="15">
        <v>0.92227020815235894</v>
      </c>
      <c r="M13" s="15">
        <v>6.8261034744431504</v>
      </c>
      <c r="N13" s="15">
        <v>1.03416036203074</v>
      </c>
      <c r="O13" s="18">
        <v>0.54351527138465194</v>
      </c>
    </row>
    <row r="14" spans="1:15" x14ac:dyDescent="0.35">
      <c r="A14" s="11" t="s">
        <v>55</v>
      </c>
      <c r="B14" s="10">
        <v>7</v>
      </c>
      <c r="C14" s="12"/>
      <c r="E14" s="13"/>
      <c r="F14" s="14">
        <v>0.61081455705027399</v>
      </c>
      <c r="G14" s="15">
        <v>0.51594021603848395</v>
      </c>
      <c r="H14" s="15">
        <v>0.72313499026928396</v>
      </c>
      <c r="I14" s="16">
        <v>1.0418290841245099E-8</v>
      </c>
      <c r="J14" s="17">
        <v>9.4528608704766296E-4</v>
      </c>
      <c r="K14" s="14">
        <v>94.551183621087304</v>
      </c>
      <c r="L14" s="15">
        <v>1.16397278567166</v>
      </c>
      <c r="M14" s="15">
        <v>93.995536453952397</v>
      </c>
      <c r="N14" s="15">
        <v>1.18135056098407</v>
      </c>
      <c r="O14" s="18">
        <v>-0.555647167134943</v>
      </c>
    </row>
    <row r="15" spans="1:15" x14ac:dyDescent="0.35">
      <c r="A15" s="11" t="s">
        <v>892</v>
      </c>
      <c r="B15" s="10">
        <v>11</v>
      </c>
      <c r="C15" s="12" t="s">
        <v>893</v>
      </c>
      <c r="D15" s="10" t="s">
        <v>894</v>
      </c>
      <c r="E15" s="13" t="s">
        <v>18</v>
      </c>
      <c r="F15" s="14">
        <v>0.51317212416983704</v>
      </c>
      <c r="G15" s="15">
        <v>0.407160730842556</v>
      </c>
      <c r="H15" s="15">
        <v>0.64678543159118096</v>
      </c>
      <c r="I15" s="16">
        <v>1.5984569520297501E-8</v>
      </c>
      <c r="J15" s="17">
        <v>1.3052932470679101E-3</v>
      </c>
      <c r="K15" s="14">
        <v>42.720514376023601</v>
      </c>
      <c r="L15" s="15">
        <v>1.33514595558084</v>
      </c>
      <c r="M15" s="15">
        <v>41.920508085553998</v>
      </c>
      <c r="N15" s="15">
        <v>1.3377151662047801</v>
      </c>
      <c r="O15" s="18">
        <v>-0.80000629046962901</v>
      </c>
    </row>
    <row r="16" spans="1:15" x14ac:dyDescent="0.35">
      <c r="A16" s="11" t="s">
        <v>269</v>
      </c>
      <c r="B16" s="10">
        <v>16</v>
      </c>
      <c r="C16" s="12" t="s">
        <v>270</v>
      </c>
      <c r="D16" s="10" t="s">
        <v>54</v>
      </c>
      <c r="E16" s="13" t="s">
        <v>18</v>
      </c>
      <c r="F16" s="14">
        <v>0.60984843168842595</v>
      </c>
      <c r="G16" s="15">
        <v>0.51345943363762803</v>
      </c>
      <c r="H16" s="15">
        <v>0.72433202171003597</v>
      </c>
      <c r="I16" s="16">
        <v>1.7595881145876698E-8</v>
      </c>
      <c r="J16" s="17">
        <v>1.3062452613888599E-3</v>
      </c>
      <c r="K16" s="14">
        <v>94.868797294403691</v>
      </c>
      <c r="L16" s="15">
        <v>0.935307645334022</v>
      </c>
      <c r="M16" s="15">
        <v>94.3073922229446</v>
      </c>
      <c r="N16" s="15">
        <v>1.1617076572176599</v>
      </c>
      <c r="O16" s="18">
        <v>-0.56140507145907592</v>
      </c>
    </row>
    <row r="17" spans="1:15" x14ac:dyDescent="0.35">
      <c r="A17" s="11" t="s">
        <v>723</v>
      </c>
      <c r="B17" s="10">
        <v>16</v>
      </c>
      <c r="C17" s="12"/>
      <c r="E17" s="13" t="s">
        <v>18</v>
      </c>
      <c r="F17" s="14">
        <v>0.542473495043301</v>
      </c>
      <c r="G17" s="15">
        <v>0.43820757802074001</v>
      </c>
      <c r="H17" s="15">
        <v>0.67154816024328701</v>
      </c>
      <c r="I17" s="16">
        <v>1.9527062289842899E-8</v>
      </c>
      <c r="J17" s="17">
        <v>1.32068671755696E-3</v>
      </c>
      <c r="K17" s="14">
        <v>31.2941108651059</v>
      </c>
      <c r="L17" s="15">
        <v>3.8199318849064801</v>
      </c>
      <c r="M17" s="15">
        <v>28.5194406160395</v>
      </c>
      <c r="N17" s="15">
        <v>4.1390512951842702</v>
      </c>
      <c r="O17" s="18">
        <v>-2.7746702490663799</v>
      </c>
    </row>
    <row r="18" spans="1:15" x14ac:dyDescent="0.35">
      <c r="A18" s="11" t="s">
        <v>516</v>
      </c>
      <c r="B18" s="10">
        <v>13</v>
      </c>
      <c r="C18" s="12" t="s">
        <v>517</v>
      </c>
      <c r="D18" s="10" t="s">
        <v>54</v>
      </c>
      <c r="E18" s="13"/>
      <c r="F18" s="14">
        <v>0.57179375440896796</v>
      </c>
      <c r="G18" s="15">
        <v>0.47024646308330498</v>
      </c>
      <c r="H18" s="15">
        <v>0.69526965803713903</v>
      </c>
      <c r="I18" s="16">
        <v>2.10249682190326E-8</v>
      </c>
      <c r="J18" s="17">
        <v>1.32068671755696E-3</v>
      </c>
      <c r="K18" s="14">
        <v>73.045954120489696</v>
      </c>
      <c r="L18" s="15">
        <v>9.4161152917283797</v>
      </c>
      <c r="M18" s="15">
        <v>65.37834695356301</v>
      </c>
      <c r="N18" s="15">
        <v>13.705108094138199</v>
      </c>
      <c r="O18" s="18">
        <v>-7.6676071669266905</v>
      </c>
    </row>
    <row r="19" spans="1:15" x14ac:dyDescent="0.35">
      <c r="A19" s="11" t="s">
        <v>911</v>
      </c>
      <c r="B19" s="10">
        <v>6</v>
      </c>
      <c r="C19" s="12" t="s">
        <v>912</v>
      </c>
      <c r="D19" s="10" t="s">
        <v>665</v>
      </c>
      <c r="E19" s="13" t="s">
        <v>18</v>
      </c>
      <c r="F19" s="14">
        <v>1.81191410188246</v>
      </c>
      <c r="G19" s="15">
        <v>1.46899388502634</v>
      </c>
      <c r="H19" s="15">
        <v>2.23488521365877</v>
      </c>
      <c r="I19" s="16">
        <v>2.8143873712385701E-8</v>
      </c>
      <c r="J19" s="17">
        <v>1.6415835333141E-3</v>
      </c>
      <c r="K19" s="14">
        <v>8.0450114155904409</v>
      </c>
      <c r="L19" s="15">
        <v>1.5963840732363102</v>
      </c>
      <c r="M19" s="15">
        <v>9.13200899991919</v>
      </c>
      <c r="N19" s="15">
        <v>1.8759129759666902</v>
      </c>
      <c r="O19" s="18">
        <v>1.08699758432876</v>
      </c>
    </row>
    <row r="20" spans="1:15" x14ac:dyDescent="0.35">
      <c r="A20" s="11" t="s">
        <v>796</v>
      </c>
      <c r="B20" s="10" t="s">
        <v>109</v>
      </c>
      <c r="C20" s="12" t="s">
        <v>797</v>
      </c>
      <c r="D20" s="10" t="s">
        <v>17</v>
      </c>
      <c r="E20" s="13"/>
      <c r="F20" s="14">
        <v>0.52696733818448804</v>
      </c>
      <c r="G20" s="15">
        <v>0.41951502270002</v>
      </c>
      <c r="H20" s="15">
        <v>0.66194191027055005</v>
      </c>
      <c r="I20" s="16">
        <v>3.6706337321927097E-8</v>
      </c>
      <c r="J20" s="17">
        <v>1.9982828426330602E-3</v>
      </c>
      <c r="K20" s="14">
        <v>91.775743870623202</v>
      </c>
      <c r="L20" s="15">
        <v>3.1230684378030902</v>
      </c>
      <c r="M20" s="15">
        <v>91.220856423624696</v>
      </c>
      <c r="N20" s="15">
        <v>4.5580675734952196</v>
      </c>
      <c r="O20" s="18">
        <v>-0.55488744699844195</v>
      </c>
    </row>
    <row r="21" spans="1:15" x14ac:dyDescent="0.35">
      <c r="A21" s="11" t="s">
        <v>68</v>
      </c>
      <c r="B21" s="10">
        <v>13</v>
      </c>
      <c r="C21" s="12" t="s">
        <v>69</v>
      </c>
      <c r="D21" s="10" t="s">
        <v>48</v>
      </c>
      <c r="E21" s="13" t="s">
        <v>32</v>
      </c>
      <c r="F21" s="14">
        <v>0.51457512334093003</v>
      </c>
      <c r="G21" s="15">
        <v>0.40568285209528598</v>
      </c>
      <c r="H21" s="15">
        <v>0.65269595743016695</v>
      </c>
      <c r="I21" s="16">
        <v>4.3299340134690797E-8</v>
      </c>
      <c r="J21" s="17">
        <v>2.2098818449682398E-3</v>
      </c>
      <c r="K21" s="14">
        <v>74.692606173376291</v>
      </c>
      <c r="L21" s="15">
        <v>7.7829709040760999</v>
      </c>
      <c r="M21" s="15">
        <v>68.867252679937891</v>
      </c>
      <c r="N21" s="15">
        <v>9.4747827226453687</v>
      </c>
      <c r="O21" s="18">
        <v>-5.8253534934383602</v>
      </c>
    </row>
    <row r="22" spans="1:15" x14ac:dyDescent="0.35">
      <c r="A22" s="11" t="s">
        <v>629</v>
      </c>
      <c r="B22" s="10">
        <v>17</v>
      </c>
      <c r="C22" s="12" t="s">
        <v>630</v>
      </c>
      <c r="D22" s="10" t="s">
        <v>17</v>
      </c>
      <c r="E22" s="13" t="s">
        <v>18</v>
      </c>
      <c r="F22" s="14">
        <v>0.45389448980477498</v>
      </c>
      <c r="G22" s="15">
        <v>0.34167882254201498</v>
      </c>
      <c r="H22" s="15">
        <v>0.60296452189337402</v>
      </c>
      <c r="I22" s="16">
        <v>4.99804651273395E-8</v>
      </c>
      <c r="J22" s="17">
        <v>2.4008172912787901E-3</v>
      </c>
      <c r="K22" s="14">
        <v>20.069677087585198</v>
      </c>
      <c r="L22" s="15">
        <v>5.2384275927617896</v>
      </c>
      <c r="M22" s="15">
        <v>16.360698804507201</v>
      </c>
      <c r="N22" s="15">
        <v>5.4692820207377402</v>
      </c>
      <c r="O22" s="18">
        <v>-3.70897828307803</v>
      </c>
    </row>
    <row r="23" spans="1:15" x14ac:dyDescent="0.35">
      <c r="A23" s="11" t="s">
        <v>637</v>
      </c>
      <c r="B23" s="10">
        <v>2</v>
      </c>
      <c r="C23" s="12" t="s">
        <v>638</v>
      </c>
      <c r="D23" s="10" t="s">
        <v>48</v>
      </c>
      <c r="E23" s="13" t="s">
        <v>32</v>
      </c>
      <c r="F23" s="14">
        <v>1.83704631712442</v>
      </c>
      <c r="G23" s="15">
        <v>1.4753078325223901</v>
      </c>
      <c r="H23" s="15">
        <v>2.2874813627814001</v>
      </c>
      <c r="I23" s="16">
        <v>5.4634322208727998E-8</v>
      </c>
      <c r="J23" s="17">
        <v>2.4785667474011E-3</v>
      </c>
      <c r="K23" s="14">
        <v>6.4785937585143101</v>
      </c>
      <c r="L23" s="15">
        <v>1.42029370251416</v>
      </c>
      <c r="M23" s="15">
        <v>7.4214563241859004</v>
      </c>
      <c r="N23" s="15">
        <v>1.4332808196579601</v>
      </c>
      <c r="O23" s="18">
        <v>0.94286256567158699</v>
      </c>
    </row>
    <row r="24" spans="1:15" x14ac:dyDescent="0.35">
      <c r="A24" s="11" t="s">
        <v>649</v>
      </c>
      <c r="B24" s="10">
        <v>5</v>
      </c>
      <c r="C24" s="12" t="s">
        <v>650</v>
      </c>
      <c r="D24" s="10" t="s">
        <v>9</v>
      </c>
      <c r="E24" s="13" t="s">
        <v>32</v>
      </c>
      <c r="F24" s="14">
        <v>1.7773265662797</v>
      </c>
      <c r="G24" s="15">
        <v>1.4434605039121799</v>
      </c>
      <c r="H24" s="15">
        <v>2.1884143796398399</v>
      </c>
      <c r="I24" s="16">
        <v>6.0449848284699003E-8</v>
      </c>
      <c r="J24" s="17">
        <v>2.5326971703155E-3</v>
      </c>
      <c r="K24" s="14">
        <v>5.4823843835280597</v>
      </c>
      <c r="L24" s="15">
        <v>1.1595501404819399</v>
      </c>
      <c r="M24" s="15">
        <v>6.2014564687356994</v>
      </c>
      <c r="N24" s="15">
        <v>1.52012617127398</v>
      </c>
      <c r="O24" s="18">
        <v>0.71907208520763899</v>
      </c>
    </row>
    <row r="25" spans="1:15" x14ac:dyDescent="0.35">
      <c r="A25" s="11" t="s">
        <v>693</v>
      </c>
      <c r="B25" s="10">
        <v>17</v>
      </c>
      <c r="C25" s="12" t="s">
        <v>694</v>
      </c>
      <c r="D25" s="10" t="s">
        <v>48</v>
      </c>
      <c r="E25" s="13" t="s">
        <v>67</v>
      </c>
      <c r="F25" s="14">
        <v>1.8742374175947001</v>
      </c>
      <c r="G25" s="15">
        <v>1.4929189086271799</v>
      </c>
      <c r="H25" s="15">
        <v>2.35295157507396</v>
      </c>
      <c r="I25" s="16">
        <v>6.20305504411082E-8</v>
      </c>
      <c r="J25" s="17">
        <v>2.5326971703155E-3</v>
      </c>
      <c r="K25" s="14">
        <v>77.071581006267593</v>
      </c>
      <c r="L25" s="15">
        <v>6.2449148797201</v>
      </c>
      <c r="M25" s="15">
        <v>81.357038091194397</v>
      </c>
      <c r="N25" s="15">
        <v>8.0821887134140802</v>
      </c>
      <c r="O25" s="18">
        <v>4.2854570849267901</v>
      </c>
    </row>
    <row r="26" spans="1:15" x14ac:dyDescent="0.35">
      <c r="A26" s="11" t="s">
        <v>295</v>
      </c>
      <c r="B26" s="10">
        <v>14</v>
      </c>
      <c r="C26" s="12" t="s">
        <v>296</v>
      </c>
      <c r="D26" s="19" t="s">
        <v>59</v>
      </c>
      <c r="E26" s="13" t="s">
        <v>18</v>
      </c>
      <c r="F26" s="14">
        <v>1.80429389108775</v>
      </c>
      <c r="G26" s="15">
        <v>1.45487699655355</v>
      </c>
      <c r="H26" s="15">
        <v>2.2376300217327301</v>
      </c>
      <c r="I26" s="16">
        <v>7.7072271231494601E-8</v>
      </c>
      <c r="J26" s="17">
        <v>2.9969986081811299E-3</v>
      </c>
      <c r="K26" s="14">
        <v>5.2537249247436097</v>
      </c>
      <c r="L26" s="15">
        <v>0.80132796142109008</v>
      </c>
      <c r="M26" s="15">
        <v>5.7415106063666599</v>
      </c>
      <c r="N26" s="15">
        <v>0.78705379108417595</v>
      </c>
      <c r="O26" s="18">
        <v>0.48778568162304703</v>
      </c>
    </row>
    <row r="27" spans="1:15" x14ac:dyDescent="0.35">
      <c r="A27" s="11" t="s">
        <v>717</v>
      </c>
      <c r="B27" s="10">
        <v>8</v>
      </c>
      <c r="C27" s="12" t="s">
        <v>718</v>
      </c>
      <c r="D27" s="19" t="s">
        <v>150</v>
      </c>
      <c r="E27" s="13" t="s">
        <v>14</v>
      </c>
      <c r="F27" s="14">
        <v>1.9544067803784</v>
      </c>
      <c r="G27" s="15">
        <v>1.52499084371292</v>
      </c>
      <c r="H27" s="15">
        <v>2.5047401949569501</v>
      </c>
      <c r="I27" s="16">
        <v>1.1989820011051299E-7</v>
      </c>
      <c r="J27" s="17">
        <v>4.3790437564001803E-3</v>
      </c>
      <c r="K27" s="14">
        <v>46.697264887989895</v>
      </c>
      <c r="L27" s="15">
        <v>7.9811250202837494</v>
      </c>
      <c r="M27" s="15">
        <v>52.110716997420205</v>
      </c>
      <c r="N27" s="15">
        <v>9.1775682947392809</v>
      </c>
      <c r="O27" s="18">
        <v>5.4134521094303203</v>
      </c>
    </row>
    <row r="28" spans="1:15" x14ac:dyDescent="0.35">
      <c r="A28" s="11" t="s">
        <v>155</v>
      </c>
      <c r="B28" s="10">
        <v>16</v>
      </c>
      <c r="C28" s="12" t="s">
        <v>156</v>
      </c>
      <c r="D28" s="19" t="s">
        <v>54</v>
      </c>
      <c r="E28" s="13" t="s">
        <v>14</v>
      </c>
      <c r="F28" s="14">
        <v>0.53488010670558594</v>
      </c>
      <c r="G28" s="15">
        <v>0.42415296014947002</v>
      </c>
      <c r="H28" s="15">
        <v>0.67451310123724895</v>
      </c>
      <c r="I28" s="16">
        <v>1.2415517619700101E-7</v>
      </c>
      <c r="J28" s="17">
        <v>4.3790437564001803E-3</v>
      </c>
      <c r="K28" s="14">
        <v>74.976198182345598</v>
      </c>
      <c r="L28" s="15">
        <v>6.306941986563511</v>
      </c>
      <c r="M28" s="15">
        <v>70.514050885322206</v>
      </c>
      <c r="N28" s="15">
        <v>7.2388293664456702</v>
      </c>
      <c r="O28" s="18">
        <v>-4.4621472970234795</v>
      </c>
    </row>
    <row r="29" spans="1:15" x14ac:dyDescent="0.35">
      <c r="A29" s="11" t="s">
        <v>742</v>
      </c>
      <c r="B29" s="10">
        <v>19</v>
      </c>
      <c r="C29" s="12" t="s">
        <v>743</v>
      </c>
      <c r="D29" s="19" t="s">
        <v>48</v>
      </c>
      <c r="E29" s="13"/>
      <c r="F29" s="14">
        <v>0.51124899562735304</v>
      </c>
      <c r="G29" s="15">
        <v>0.398555987980316</v>
      </c>
      <c r="H29" s="15">
        <v>0.65580631934423705</v>
      </c>
      <c r="I29" s="16">
        <v>1.2870135434322399E-7</v>
      </c>
      <c r="J29" s="17">
        <v>4.3790437564001803E-3</v>
      </c>
      <c r="K29" s="14">
        <v>15.242530350958999</v>
      </c>
      <c r="L29" s="15">
        <v>1.7794504838352698</v>
      </c>
      <c r="M29" s="15">
        <v>14.120486979865099</v>
      </c>
      <c r="N29" s="15">
        <v>1.52261166024081</v>
      </c>
      <c r="O29" s="18">
        <v>-1.12204337109387</v>
      </c>
    </row>
    <row r="30" spans="1:15" x14ac:dyDescent="0.35">
      <c r="A30" s="11" t="s">
        <v>152</v>
      </c>
      <c r="B30" s="10">
        <v>1</v>
      </c>
      <c r="C30" s="12" t="s">
        <v>153</v>
      </c>
      <c r="D30" s="19" t="s">
        <v>154</v>
      </c>
      <c r="E30" s="13"/>
      <c r="F30" s="14">
        <v>0.61248338889837395</v>
      </c>
      <c r="G30" s="15">
        <v>0.51012358610668196</v>
      </c>
      <c r="H30" s="15">
        <v>0.73538238947058598</v>
      </c>
      <c r="I30" s="16">
        <v>1.4862213151173601E-7</v>
      </c>
      <c r="J30" s="17">
        <v>4.8545637912630604E-3</v>
      </c>
      <c r="K30" s="14">
        <v>94.436548288273798</v>
      </c>
      <c r="L30" s="15">
        <v>1.02046946137705</v>
      </c>
      <c r="M30" s="15">
        <v>94.076990454954995</v>
      </c>
      <c r="N30" s="15">
        <v>1.35303863912084</v>
      </c>
      <c r="O30" s="18">
        <v>-0.35955783331880198</v>
      </c>
    </row>
    <row r="31" spans="1:15" x14ac:dyDescent="0.35">
      <c r="A31" s="11" t="s">
        <v>917</v>
      </c>
      <c r="B31" s="10">
        <v>11</v>
      </c>
      <c r="C31" s="12" t="s">
        <v>918</v>
      </c>
      <c r="D31" s="19" t="s">
        <v>9</v>
      </c>
      <c r="E31" s="13" t="s">
        <v>18</v>
      </c>
      <c r="F31" s="14">
        <v>1.8817870819610401</v>
      </c>
      <c r="G31" s="15">
        <v>1.48495625302006</v>
      </c>
      <c r="H31" s="15">
        <v>2.3846646085590901</v>
      </c>
      <c r="I31" s="16">
        <v>1.67673774422309E-7</v>
      </c>
      <c r="J31" s="17">
        <v>5.2327164236121897E-3</v>
      </c>
      <c r="K31" s="14">
        <v>6.3732762293679208</v>
      </c>
      <c r="L31" s="15">
        <v>1.0694626061371</v>
      </c>
      <c r="M31" s="15">
        <v>7.1681689969615299</v>
      </c>
      <c r="N31" s="15">
        <v>1.2630075090602599</v>
      </c>
      <c r="O31" s="18">
        <v>0.79489276759360794</v>
      </c>
    </row>
    <row r="32" spans="1:15" x14ac:dyDescent="0.35">
      <c r="A32" s="11" t="s">
        <v>659</v>
      </c>
      <c r="B32" s="10">
        <v>1</v>
      </c>
      <c r="C32" s="12" t="s">
        <v>660</v>
      </c>
      <c r="D32" s="19" t="s">
        <v>54</v>
      </c>
      <c r="E32" s="13" t="s">
        <v>116</v>
      </c>
      <c r="F32" s="14">
        <v>0.55181369428345795</v>
      </c>
      <c r="G32" s="15">
        <v>0.44152781822062198</v>
      </c>
      <c r="H32" s="15">
        <v>0.68964704064604798</v>
      </c>
      <c r="I32" s="16">
        <v>1.7301475479263599E-7</v>
      </c>
      <c r="J32" s="17">
        <v>5.2327164236121897E-3</v>
      </c>
      <c r="K32" s="14">
        <v>82.899626221821805</v>
      </c>
      <c r="L32" s="15">
        <v>7.2012999689374499</v>
      </c>
      <c r="M32" s="15">
        <v>78.037431691592701</v>
      </c>
      <c r="N32" s="15">
        <v>10.0853120280751</v>
      </c>
      <c r="O32" s="18">
        <v>-4.8621945302291403</v>
      </c>
    </row>
    <row r="33" spans="1:15" x14ac:dyDescent="0.35">
      <c r="A33" s="11" t="s">
        <v>78</v>
      </c>
      <c r="B33" s="10">
        <v>15</v>
      </c>
      <c r="C33" s="12" t="s">
        <v>79</v>
      </c>
      <c r="D33" s="19" t="s">
        <v>80</v>
      </c>
      <c r="E33" s="13" t="s">
        <v>18</v>
      </c>
      <c r="F33" s="14">
        <v>1.66915606049836</v>
      </c>
      <c r="G33" s="15">
        <v>1.37472381558765</v>
      </c>
      <c r="H33" s="15">
        <v>2.02664849674365</v>
      </c>
      <c r="I33" s="16">
        <v>2.2893718329457599E-7</v>
      </c>
      <c r="J33" s="17">
        <v>6.6767801027960401E-3</v>
      </c>
      <c r="K33" s="14">
        <v>4.9186201919074701</v>
      </c>
      <c r="L33" s="15">
        <v>0.82316466353395501</v>
      </c>
      <c r="M33" s="15">
        <v>5.4376397054887899</v>
      </c>
      <c r="N33" s="15">
        <v>0.77815687795882693</v>
      </c>
      <c r="O33" s="18">
        <v>0.51901951358132004</v>
      </c>
    </row>
    <row r="34" spans="1:15" ht="29" x14ac:dyDescent="0.35">
      <c r="A34" s="11" t="s">
        <v>140</v>
      </c>
      <c r="B34" s="10">
        <v>12</v>
      </c>
      <c r="C34" s="12" t="s">
        <v>141</v>
      </c>
      <c r="D34" s="19" t="s">
        <v>142</v>
      </c>
      <c r="E34" s="13" t="s">
        <v>14</v>
      </c>
      <c r="F34" s="14">
        <v>1.7474960576710099</v>
      </c>
      <c r="G34" s="15">
        <v>1.41369774527607</v>
      </c>
      <c r="H34" s="15">
        <v>2.1601098833041998</v>
      </c>
      <c r="I34" s="16">
        <v>2.45531113918891E-7</v>
      </c>
      <c r="J34" s="17">
        <v>6.9137974620838601E-3</v>
      </c>
      <c r="K34" s="14">
        <v>6.3079620069540194</v>
      </c>
      <c r="L34" s="15">
        <v>1.16058148436692</v>
      </c>
      <c r="M34" s="15">
        <v>7.1149798513395197</v>
      </c>
      <c r="N34" s="15">
        <v>1.29691092171398</v>
      </c>
      <c r="O34" s="18">
        <v>0.80701784438549606</v>
      </c>
    </row>
    <row r="35" spans="1:15" x14ac:dyDescent="0.35">
      <c r="A35" s="11" t="s">
        <v>513</v>
      </c>
      <c r="B35" s="10">
        <v>2</v>
      </c>
      <c r="C35" s="12" t="s">
        <v>514</v>
      </c>
      <c r="D35" s="19" t="s">
        <v>54</v>
      </c>
      <c r="E35" s="13" t="s">
        <v>32</v>
      </c>
      <c r="F35" s="14">
        <v>1.6807043073903001</v>
      </c>
      <c r="G35" s="15">
        <v>1.37821733872647</v>
      </c>
      <c r="H35" s="15">
        <v>2.04958020009422</v>
      </c>
      <c r="I35" s="16">
        <v>2.9181654576898102E-7</v>
      </c>
      <c r="J35" s="17">
        <v>7.7467407997259402E-3</v>
      </c>
      <c r="K35" s="14">
        <v>27.367636607793401</v>
      </c>
      <c r="L35" s="15">
        <v>7.6327466551096999</v>
      </c>
      <c r="M35" s="15">
        <v>31.442615145373299</v>
      </c>
      <c r="N35" s="15">
        <v>8.8002019224577701</v>
      </c>
      <c r="O35" s="18">
        <v>4.0749785375799794</v>
      </c>
    </row>
    <row r="36" spans="1:15" x14ac:dyDescent="0.35">
      <c r="A36" s="11" t="s">
        <v>915</v>
      </c>
      <c r="B36" s="10">
        <v>15</v>
      </c>
      <c r="C36" s="12" t="s">
        <v>916</v>
      </c>
      <c r="D36" s="19" t="s">
        <v>54</v>
      </c>
      <c r="E36" s="13" t="s">
        <v>18</v>
      </c>
      <c r="F36" s="14">
        <v>1.60282136418694</v>
      </c>
      <c r="G36" s="15">
        <v>1.33833271715405</v>
      </c>
      <c r="H36" s="15">
        <v>1.91957970732205</v>
      </c>
      <c r="I36" s="16">
        <v>2.9408528737455798E-7</v>
      </c>
      <c r="J36" s="17">
        <v>7.7467407997259402E-3</v>
      </c>
      <c r="K36" s="14">
        <v>4.6688504201812302</v>
      </c>
      <c r="L36" s="15">
        <v>0.77676964554211692</v>
      </c>
      <c r="M36" s="15">
        <v>5.0019954024864806</v>
      </c>
      <c r="N36" s="15">
        <v>0.63808578802224403</v>
      </c>
      <c r="O36" s="18">
        <v>0.33314498230525202</v>
      </c>
    </row>
    <row r="37" spans="1:15" x14ac:dyDescent="0.35">
      <c r="A37" s="11" t="s">
        <v>506</v>
      </c>
      <c r="B37" s="10">
        <v>22</v>
      </c>
      <c r="C37" s="12" t="s">
        <v>507</v>
      </c>
      <c r="D37" s="19" t="s">
        <v>150</v>
      </c>
      <c r="E37" s="13" t="s">
        <v>18</v>
      </c>
      <c r="F37" s="14">
        <v>1.8385633352108199</v>
      </c>
      <c r="G37" s="15">
        <v>1.45569192050673</v>
      </c>
      <c r="H37" s="15">
        <v>2.32213636001004</v>
      </c>
      <c r="I37" s="16">
        <v>3.1934751767844502E-7</v>
      </c>
      <c r="J37" s="17">
        <v>8.1493075401189406E-3</v>
      </c>
      <c r="K37" s="14">
        <v>9.5214911387382397</v>
      </c>
      <c r="L37" s="15">
        <v>2.1932857352138702</v>
      </c>
      <c r="M37" s="15">
        <v>11.040336269012901</v>
      </c>
      <c r="N37" s="15">
        <v>2.5546597448765298</v>
      </c>
      <c r="O37" s="18">
        <v>1.5188451302746799</v>
      </c>
    </row>
    <row r="38" spans="1:15" ht="29" x14ac:dyDescent="0.35">
      <c r="A38" s="11" t="s">
        <v>540</v>
      </c>
      <c r="B38" s="10">
        <v>2</v>
      </c>
      <c r="C38" s="12" t="s">
        <v>541</v>
      </c>
      <c r="D38" s="19" t="s">
        <v>542</v>
      </c>
      <c r="E38" s="13"/>
      <c r="F38" s="14">
        <v>0.61449532332539702</v>
      </c>
      <c r="G38" s="15">
        <v>0.50969153640141196</v>
      </c>
      <c r="H38" s="15">
        <v>0.74084907325476701</v>
      </c>
      <c r="I38" s="16">
        <v>3.3267381624518099E-7</v>
      </c>
      <c r="J38" s="17">
        <v>8.2321321412318002E-3</v>
      </c>
      <c r="K38" s="14">
        <v>94.601636975321995</v>
      </c>
      <c r="L38" s="15">
        <v>1.0324505823764401</v>
      </c>
      <c r="M38" s="15">
        <v>94.164109600601904</v>
      </c>
      <c r="N38" s="15">
        <v>1.0424493122224401</v>
      </c>
      <c r="O38" s="18">
        <v>-0.43752737472012598</v>
      </c>
    </row>
    <row r="39" spans="1:15" x14ac:dyDescent="0.35">
      <c r="A39" s="11" t="s">
        <v>308</v>
      </c>
      <c r="B39" s="10">
        <v>6</v>
      </c>
      <c r="C39" s="12" t="s">
        <v>309</v>
      </c>
      <c r="D39" s="19" t="s">
        <v>48</v>
      </c>
      <c r="E39" s="13"/>
      <c r="F39" s="14">
        <v>0.61820086992492695</v>
      </c>
      <c r="G39" s="15">
        <v>0.51382918702194702</v>
      </c>
      <c r="H39" s="15">
        <v>0.74377307717946395</v>
      </c>
      <c r="I39" s="16">
        <v>3.4430601546274102E-7</v>
      </c>
      <c r="J39" s="17">
        <v>8.2693753022252403E-3</v>
      </c>
      <c r="K39" s="14">
        <v>95.127881732803402</v>
      </c>
      <c r="L39" s="15">
        <v>0.87116450538055512</v>
      </c>
      <c r="M39" s="15">
        <v>94.699524611506504</v>
      </c>
      <c r="N39" s="15">
        <v>0.96544399598135799</v>
      </c>
      <c r="O39" s="18">
        <v>-0.42835712129690701</v>
      </c>
    </row>
    <row r="40" spans="1:15" x14ac:dyDescent="0.35">
      <c r="A40" s="11" t="s">
        <v>120</v>
      </c>
      <c r="B40" s="10">
        <v>17</v>
      </c>
      <c r="C40" s="12" t="s">
        <v>121</v>
      </c>
      <c r="D40" s="19" t="s">
        <v>122</v>
      </c>
      <c r="E40" s="13" t="s">
        <v>14</v>
      </c>
      <c r="F40" s="14">
        <v>1.72572484828951</v>
      </c>
      <c r="G40" s="15">
        <v>1.39766719298777</v>
      </c>
      <c r="H40" s="15">
        <v>2.1307835419944099</v>
      </c>
      <c r="I40" s="16">
        <v>3.9311619344632699E-7</v>
      </c>
      <c r="J40" s="17">
        <v>9.1719317536736993E-3</v>
      </c>
      <c r="K40" s="14">
        <v>6.1662437440107496</v>
      </c>
      <c r="L40" s="15">
        <v>1.1145080025709801</v>
      </c>
      <c r="M40" s="15">
        <v>6.8156973839674508</v>
      </c>
      <c r="N40" s="15">
        <v>1.1911272979540299</v>
      </c>
      <c r="O40" s="18">
        <v>0.64945363995669991</v>
      </c>
    </row>
    <row r="41" spans="1:15" x14ac:dyDescent="0.35">
      <c r="A41" s="11" t="s">
        <v>773</v>
      </c>
      <c r="B41" s="10">
        <v>8</v>
      </c>
      <c r="C41" s="12" t="s">
        <v>718</v>
      </c>
      <c r="D41" s="19" t="s">
        <v>54</v>
      </c>
      <c r="E41" s="13"/>
      <c r="F41" s="14">
        <v>0.59439909744975605</v>
      </c>
      <c r="G41" s="15">
        <v>0.48587751598308898</v>
      </c>
      <c r="H41" s="15">
        <v>0.72715916136646597</v>
      </c>
      <c r="I41" s="16">
        <v>4.2458982173024903E-7</v>
      </c>
      <c r="J41" s="17">
        <v>9.6146195441057392E-3</v>
      </c>
      <c r="K41" s="14">
        <v>93.91237349610671</v>
      </c>
      <c r="L41" s="15">
        <v>1.3360720968084199</v>
      </c>
      <c r="M41" s="15">
        <v>93.192880143193307</v>
      </c>
      <c r="N41" s="15">
        <v>1.48536219339927</v>
      </c>
      <c r="O41" s="18">
        <v>-0.71949335291341399</v>
      </c>
    </row>
    <row r="42" spans="1:15" x14ac:dyDescent="0.35">
      <c r="A42" s="11" t="s">
        <v>468</v>
      </c>
      <c r="B42" s="10">
        <v>22</v>
      </c>
      <c r="C42" s="12" t="s">
        <v>469</v>
      </c>
      <c r="D42" s="19" t="s">
        <v>9</v>
      </c>
      <c r="E42" s="13" t="s">
        <v>32</v>
      </c>
      <c r="F42" s="14">
        <v>1.74425174341</v>
      </c>
      <c r="G42" s="15">
        <v>1.40568394881656</v>
      </c>
      <c r="H42" s="15">
        <v>2.1643657146047901</v>
      </c>
      <c r="I42" s="16">
        <v>4.3563847063124798E-7</v>
      </c>
      <c r="J42" s="17">
        <v>9.6146195441057392E-3</v>
      </c>
      <c r="K42" s="14">
        <v>18.590803854319702</v>
      </c>
      <c r="L42" s="15">
        <v>4.7033074494952301</v>
      </c>
      <c r="M42" s="15">
        <v>21.344428983847099</v>
      </c>
      <c r="N42" s="15">
        <v>5.2032024995655997</v>
      </c>
      <c r="O42" s="18">
        <v>2.7536251295274199</v>
      </c>
    </row>
    <row r="43" spans="1:15" x14ac:dyDescent="0.35">
      <c r="A43" s="11" t="s">
        <v>735</v>
      </c>
      <c r="B43" s="10">
        <v>1</v>
      </c>
      <c r="C43" s="12" t="s">
        <v>736</v>
      </c>
      <c r="D43" s="19" t="s">
        <v>59</v>
      </c>
      <c r="E43" s="13" t="s">
        <v>18</v>
      </c>
      <c r="F43" s="14">
        <v>1.6083181051174</v>
      </c>
      <c r="G43" s="15">
        <v>1.33558373098928</v>
      </c>
      <c r="H43" s="15">
        <v>1.93674650808487</v>
      </c>
      <c r="I43" s="16">
        <v>5.3835889612114104E-7</v>
      </c>
      <c r="J43" s="17">
        <v>1.15690134678989E-2</v>
      </c>
      <c r="K43" s="14">
        <v>7.6380199573139791</v>
      </c>
      <c r="L43" s="15">
        <v>1.60539656483795</v>
      </c>
      <c r="M43" s="15">
        <v>8.4315742984244899</v>
      </c>
      <c r="N43" s="15">
        <v>1.6165271588882197</v>
      </c>
      <c r="O43" s="18">
        <v>0.79355434111051093</v>
      </c>
    </row>
    <row r="44" spans="1:15" x14ac:dyDescent="0.35">
      <c r="A44" s="11" t="s">
        <v>337</v>
      </c>
      <c r="B44" s="10">
        <v>9</v>
      </c>
      <c r="C44" s="12" t="s">
        <v>338</v>
      </c>
      <c r="D44" s="19" t="s">
        <v>51</v>
      </c>
      <c r="E44" s="13" t="s">
        <v>18</v>
      </c>
      <c r="F44" s="14">
        <v>1.6700848893835301</v>
      </c>
      <c r="G44" s="15">
        <v>1.36628914714061</v>
      </c>
      <c r="H44" s="15">
        <v>2.04142991517165</v>
      </c>
      <c r="I44" s="16">
        <v>5.5385383597452203E-7</v>
      </c>
      <c r="J44" s="17">
        <v>1.15967835072765E-2</v>
      </c>
      <c r="K44" s="14">
        <v>5.9852392066749003</v>
      </c>
      <c r="L44" s="15">
        <v>0.98858348601791302</v>
      </c>
      <c r="M44" s="15">
        <v>6.5383104817227293</v>
      </c>
      <c r="N44" s="15">
        <v>1.0501687585503701</v>
      </c>
      <c r="O44" s="18">
        <v>0.55307127504783093</v>
      </c>
    </row>
    <row r="45" spans="1:15" x14ac:dyDescent="0.35">
      <c r="A45" s="11" t="s">
        <v>721</v>
      </c>
      <c r="B45" s="10">
        <v>11</v>
      </c>
      <c r="C45" s="12" t="s">
        <v>722</v>
      </c>
      <c r="D45" s="19" t="s">
        <v>9</v>
      </c>
      <c r="E45" s="13" t="s">
        <v>18</v>
      </c>
      <c r="F45" s="14">
        <v>1.6395566541844599</v>
      </c>
      <c r="G45" s="15">
        <v>1.3506670066193001</v>
      </c>
      <c r="H45" s="15">
        <v>1.9902359420246201</v>
      </c>
      <c r="I45" s="16">
        <v>5.7452724028093297E-7</v>
      </c>
      <c r="J45" s="17">
        <v>1.17289512412966E-2</v>
      </c>
      <c r="K45" s="14">
        <v>3.8620489902503801</v>
      </c>
      <c r="L45" s="15">
        <v>0.56098877531734304</v>
      </c>
      <c r="M45" s="15">
        <v>4.1324737680904198</v>
      </c>
      <c r="N45" s="15">
        <v>0.55428053540382294</v>
      </c>
      <c r="O45" s="18">
        <v>0.27042477784003499</v>
      </c>
    </row>
    <row r="46" spans="1:15" x14ac:dyDescent="0.35">
      <c r="A46" s="11" t="s">
        <v>579</v>
      </c>
      <c r="B46" s="10">
        <v>13</v>
      </c>
      <c r="C46" s="12" t="s">
        <v>517</v>
      </c>
      <c r="D46" s="19" t="s">
        <v>54</v>
      </c>
      <c r="E46" s="13"/>
      <c r="F46" s="14">
        <v>0.58702998465002798</v>
      </c>
      <c r="G46" s="15">
        <v>0.47614972311717702</v>
      </c>
      <c r="H46" s="15">
        <v>0.72373076397528002</v>
      </c>
      <c r="I46" s="16">
        <v>6.1269356536176399E-7</v>
      </c>
      <c r="J46" s="17">
        <v>1.22030210346981E-2</v>
      </c>
      <c r="K46" s="14">
        <v>72.264406226091012</v>
      </c>
      <c r="L46" s="15">
        <v>9.1308134792020912</v>
      </c>
      <c r="M46" s="15">
        <v>66.451516104432301</v>
      </c>
      <c r="N46" s="15">
        <v>12.3628347708178</v>
      </c>
      <c r="O46" s="18">
        <v>-5.8128901216587199</v>
      </c>
    </row>
    <row r="47" spans="1:15" x14ac:dyDescent="0.35">
      <c r="A47" s="11" t="s">
        <v>866</v>
      </c>
      <c r="B47" s="10">
        <v>2</v>
      </c>
      <c r="C47" s="12" t="s">
        <v>867</v>
      </c>
      <c r="D47" s="19" t="s">
        <v>17</v>
      </c>
      <c r="E47" s="13"/>
      <c r="F47" s="14">
        <v>0.62327406534596996</v>
      </c>
      <c r="G47" s="15">
        <v>0.51743653923781896</v>
      </c>
      <c r="H47" s="15">
        <v>0.75075981511685896</v>
      </c>
      <c r="I47" s="16">
        <v>6.3876461147315703E-7</v>
      </c>
      <c r="J47" s="17">
        <v>1.2419358464775199E-2</v>
      </c>
      <c r="K47" s="14">
        <v>79.903335515244905</v>
      </c>
      <c r="L47" s="15">
        <v>5.7919505604227099</v>
      </c>
      <c r="M47" s="15">
        <v>76.740501694770998</v>
      </c>
      <c r="N47" s="15">
        <v>7.7079452438692293</v>
      </c>
      <c r="O47" s="18">
        <v>-3.1628338204738302</v>
      </c>
    </row>
    <row r="48" spans="1:15" ht="29" x14ac:dyDescent="0.35">
      <c r="A48" s="11" t="s">
        <v>228</v>
      </c>
      <c r="B48" s="10">
        <v>11</v>
      </c>
      <c r="C48" s="12" t="s">
        <v>229</v>
      </c>
      <c r="D48" s="19" t="s">
        <v>230</v>
      </c>
      <c r="E48" s="13" t="s">
        <v>18</v>
      </c>
      <c r="F48" s="14">
        <v>1.72624140296605</v>
      </c>
      <c r="G48" s="15">
        <v>1.3918279348715501</v>
      </c>
      <c r="H48" s="15">
        <v>2.1410041476062101</v>
      </c>
      <c r="I48" s="16">
        <v>6.7189488283767095E-7</v>
      </c>
      <c r="J48" s="17">
        <v>1.2476289589571799E-2</v>
      </c>
      <c r="K48" s="14">
        <v>6.9327445650281208</v>
      </c>
      <c r="L48" s="15">
        <v>1.23003061177302</v>
      </c>
      <c r="M48" s="15">
        <v>7.6791063481814206</v>
      </c>
      <c r="N48" s="15">
        <v>1.2714781703955</v>
      </c>
      <c r="O48" s="18">
        <v>0.74636178315330093</v>
      </c>
    </row>
    <row r="49" spans="1:15" x14ac:dyDescent="0.35">
      <c r="A49" s="11" t="s">
        <v>837</v>
      </c>
      <c r="B49" s="10">
        <v>6</v>
      </c>
      <c r="C49" s="12" t="s">
        <v>838</v>
      </c>
      <c r="D49" s="19" t="s">
        <v>39</v>
      </c>
      <c r="E49" s="13"/>
      <c r="F49" s="14">
        <v>0.60455289509787102</v>
      </c>
      <c r="G49" s="15">
        <v>0.495709598570096</v>
      </c>
      <c r="H49" s="15">
        <v>0.73729498889163703</v>
      </c>
      <c r="I49" s="16">
        <v>6.72249523758025E-7</v>
      </c>
      <c r="J49" s="17">
        <v>1.2476289589571799E-2</v>
      </c>
      <c r="K49" s="14">
        <v>93.735951674012099</v>
      </c>
      <c r="L49" s="15">
        <v>1.16224414970943</v>
      </c>
      <c r="M49" s="15">
        <v>93.1270173299135</v>
      </c>
      <c r="N49" s="15">
        <v>1.23296156356416</v>
      </c>
      <c r="O49" s="18">
        <v>-0.60893434409863301</v>
      </c>
    </row>
    <row r="50" spans="1:15" x14ac:dyDescent="0.35">
      <c r="A50" s="11" t="s">
        <v>163</v>
      </c>
      <c r="B50" s="10">
        <v>16</v>
      </c>
      <c r="C50" s="12" t="s">
        <v>164</v>
      </c>
      <c r="D50" s="19" t="s">
        <v>48</v>
      </c>
      <c r="E50" s="13" t="s">
        <v>32</v>
      </c>
      <c r="F50" s="14">
        <v>0.57532414251931097</v>
      </c>
      <c r="G50" s="15">
        <v>0.462423561466486</v>
      </c>
      <c r="H50" s="15">
        <v>0.71578936833557005</v>
      </c>
      <c r="I50" s="16">
        <v>7.0514824797587495E-7</v>
      </c>
      <c r="J50" s="17">
        <v>1.27356376536277E-2</v>
      </c>
      <c r="K50" s="14">
        <v>68.895970571396504</v>
      </c>
      <c r="L50" s="15">
        <v>5.9966970638205597</v>
      </c>
      <c r="M50" s="15">
        <v>65.593260557364303</v>
      </c>
      <c r="N50" s="15">
        <v>6.2855317666587602</v>
      </c>
      <c r="O50" s="18">
        <v>-3.3027100140322405</v>
      </c>
    </row>
    <row r="51" spans="1:15" x14ac:dyDescent="0.35">
      <c r="A51" s="11" t="s">
        <v>494</v>
      </c>
      <c r="B51" s="10">
        <v>18</v>
      </c>
      <c r="C51" s="12" t="s">
        <v>495</v>
      </c>
      <c r="D51" s="19" t="s">
        <v>17</v>
      </c>
      <c r="E51" s="13" t="s">
        <v>32</v>
      </c>
      <c r="F51" s="14">
        <v>0.61450354320953404</v>
      </c>
      <c r="G51" s="15">
        <v>0.50673108725759397</v>
      </c>
      <c r="H51" s="15">
        <v>0.74519723402151095</v>
      </c>
      <c r="I51" s="16">
        <v>7.4497652263071601E-7</v>
      </c>
      <c r="J51" s="17">
        <v>1.27356376536277E-2</v>
      </c>
      <c r="K51" s="14">
        <v>86.006530293612499</v>
      </c>
      <c r="L51" s="15">
        <v>2.3139185703233998</v>
      </c>
      <c r="M51" s="15">
        <v>84.7953166299136</v>
      </c>
      <c r="N51" s="15">
        <v>2.2716154937888802</v>
      </c>
      <c r="O51" s="18">
        <v>-1.2112136636990001</v>
      </c>
    </row>
    <row r="52" spans="1:15" x14ac:dyDescent="0.35">
      <c r="A52" s="11" t="s">
        <v>781</v>
      </c>
      <c r="B52" s="10">
        <v>4</v>
      </c>
      <c r="C52" s="12" t="s">
        <v>782</v>
      </c>
      <c r="D52" s="19" t="s">
        <v>48</v>
      </c>
      <c r="E52" s="13"/>
      <c r="F52" s="14">
        <v>0.57074464646082002</v>
      </c>
      <c r="G52" s="15">
        <v>0.45697062621137402</v>
      </c>
      <c r="H52" s="15">
        <v>0.71284549329656199</v>
      </c>
      <c r="I52" s="16">
        <v>7.6517806057381795E-7</v>
      </c>
      <c r="J52" s="17">
        <v>1.27356376536277E-2</v>
      </c>
      <c r="K52" s="14">
        <v>94.825560713684496</v>
      </c>
      <c r="L52" s="15">
        <v>1.0700771757066301</v>
      </c>
      <c r="M52" s="15">
        <v>94.252557437144105</v>
      </c>
      <c r="N52" s="15">
        <v>1.1434195556958799</v>
      </c>
      <c r="O52" s="18">
        <v>-0.57300327654032901</v>
      </c>
    </row>
    <row r="53" spans="1:15" x14ac:dyDescent="0.35">
      <c r="A53" s="11" t="s">
        <v>417</v>
      </c>
      <c r="B53" s="10">
        <v>19</v>
      </c>
      <c r="C53" s="12" t="s">
        <v>418</v>
      </c>
      <c r="D53" s="19" t="s">
        <v>54</v>
      </c>
      <c r="E53" s="13" t="s">
        <v>32</v>
      </c>
      <c r="F53" s="14">
        <v>1.7825817658227701</v>
      </c>
      <c r="G53" s="15">
        <v>1.4173213919449501</v>
      </c>
      <c r="H53" s="15">
        <v>2.2419740292519599</v>
      </c>
      <c r="I53" s="16">
        <v>7.7652489297579305E-7</v>
      </c>
      <c r="J53" s="17">
        <v>1.27356376536277E-2</v>
      </c>
      <c r="K53" s="14">
        <v>86.405755925812002</v>
      </c>
      <c r="L53" s="15">
        <v>2.0769007409989899</v>
      </c>
      <c r="M53" s="15">
        <v>87.353435716864908</v>
      </c>
      <c r="N53" s="15">
        <v>1.9125085679458</v>
      </c>
      <c r="O53" s="18">
        <v>0.94767979105289091</v>
      </c>
    </row>
    <row r="54" spans="1:15" x14ac:dyDescent="0.35">
      <c r="A54" s="11" t="s">
        <v>271</v>
      </c>
      <c r="B54" s="10">
        <v>1</v>
      </c>
      <c r="C54" s="12"/>
      <c r="D54" s="19"/>
      <c r="E54" s="13" t="s">
        <v>32</v>
      </c>
      <c r="F54" s="14">
        <v>1.8010574399730901</v>
      </c>
      <c r="G54" s="15">
        <v>1.4261483737902101</v>
      </c>
      <c r="H54" s="15">
        <v>2.27452343788151</v>
      </c>
      <c r="I54" s="16">
        <v>7.7758444870616596E-7</v>
      </c>
      <c r="J54" s="17">
        <v>1.27356376536277E-2</v>
      </c>
      <c r="K54" s="14">
        <v>6.2574257320309492</v>
      </c>
      <c r="L54" s="15">
        <v>1.0423486855494799</v>
      </c>
      <c r="M54" s="15">
        <v>6.9209714288735595</v>
      </c>
      <c r="N54" s="15">
        <v>1.0955160291452299</v>
      </c>
      <c r="O54" s="18">
        <v>0.663545696842611</v>
      </c>
    </row>
    <row r="55" spans="1:15" x14ac:dyDescent="0.35">
      <c r="A55" s="11" t="s">
        <v>320</v>
      </c>
      <c r="B55" s="10">
        <v>17</v>
      </c>
      <c r="C55" s="12" t="s">
        <v>321</v>
      </c>
      <c r="D55" s="19" t="s">
        <v>322</v>
      </c>
      <c r="E55" s="13" t="s">
        <v>18</v>
      </c>
      <c r="F55" s="14">
        <v>1.7859645061802201</v>
      </c>
      <c r="G55" s="15">
        <v>1.4188893212106799</v>
      </c>
      <c r="H55" s="15">
        <v>2.2480042450484699</v>
      </c>
      <c r="I55" s="16">
        <v>7.7979940918422904E-7</v>
      </c>
      <c r="J55" s="17">
        <v>1.27356376536277E-2</v>
      </c>
      <c r="K55" s="14">
        <v>7.6762276273232208</v>
      </c>
      <c r="L55" s="15">
        <v>1.6278770560552502</v>
      </c>
      <c r="M55" s="15">
        <v>8.7861593132742808</v>
      </c>
      <c r="N55" s="15">
        <v>1.90649719724308</v>
      </c>
      <c r="O55" s="18">
        <v>1.10993168595106</v>
      </c>
    </row>
    <row r="56" spans="1:15" x14ac:dyDescent="0.35">
      <c r="A56" s="11" t="s">
        <v>881</v>
      </c>
      <c r="B56" s="10">
        <v>3</v>
      </c>
      <c r="C56" s="12" t="s">
        <v>882</v>
      </c>
      <c r="D56" s="19" t="s">
        <v>9</v>
      </c>
      <c r="E56" s="13" t="s">
        <v>18</v>
      </c>
      <c r="F56" s="14">
        <v>1.4986151108756101</v>
      </c>
      <c r="G56" s="15">
        <v>1.2754996526994</v>
      </c>
      <c r="H56" s="15">
        <v>1.7607588099234199</v>
      </c>
      <c r="I56" s="16">
        <v>8.7189144828591001E-7</v>
      </c>
      <c r="J56" s="17">
        <v>1.32392876629756E-2</v>
      </c>
      <c r="K56" s="14">
        <v>5.2023976314184104</v>
      </c>
      <c r="L56" s="15">
        <v>1.6731968994745401</v>
      </c>
      <c r="M56" s="15">
        <v>5.9214381906291802</v>
      </c>
      <c r="N56" s="15">
        <v>2.29956716198966</v>
      </c>
      <c r="O56" s="18">
        <v>0.71904055921077092</v>
      </c>
    </row>
    <row r="57" spans="1:15" ht="29" x14ac:dyDescent="0.35">
      <c r="A57" s="11" t="s">
        <v>216</v>
      </c>
      <c r="B57" s="10">
        <v>16</v>
      </c>
      <c r="C57" s="12" t="s">
        <v>217</v>
      </c>
      <c r="D57" s="19" t="s">
        <v>218</v>
      </c>
      <c r="E57" s="13" t="s">
        <v>14</v>
      </c>
      <c r="F57" s="14">
        <v>1.83707289633505</v>
      </c>
      <c r="G57" s="15">
        <v>1.4416856967874201</v>
      </c>
      <c r="H57" s="15">
        <v>2.3408963784333698</v>
      </c>
      <c r="I57" s="16">
        <v>8.73049371606076E-7</v>
      </c>
      <c r="J57" s="17">
        <v>1.32392876629756E-2</v>
      </c>
      <c r="K57" s="14">
        <v>12.087720266952701</v>
      </c>
      <c r="L57" s="15">
        <v>2.1867356790400598</v>
      </c>
      <c r="M57" s="15">
        <v>13.422327573554199</v>
      </c>
      <c r="N57" s="15">
        <v>2.3160641843810001</v>
      </c>
      <c r="O57" s="18">
        <v>1.33460730660157</v>
      </c>
    </row>
    <row r="58" spans="1:15" x14ac:dyDescent="0.35">
      <c r="A58" s="11" t="s">
        <v>748</v>
      </c>
      <c r="B58" s="10">
        <v>7</v>
      </c>
      <c r="C58" s="12" t="s">
        <v>749</v>
      </c>
      <c r="D58" s="19" t="s">
        <v>48</v>
      </c>
      <c r="E58" s="13" t="s">
        <v>67</v>
      </c>
      <c r="F58" s="14">
        <v>0.616683589021912</v>
      </c>
      <c r="G58" s="15">
        <v>0.50858636991529904</v>
      </c>
      <c r="H58" s="15">
        <v>0.74775627398800004</v>
      </c>
      <c r="I58" s="16">
        <v>8.8263692727428001E-7</v>
      </c>
      <c r="J58" s="17">
        <v>1.32392876629756E-2</v>
      </c>
      <c r="K58" s="14">
        <v>91.144616950284799</v>
      </c>
      <c r="L58" s="15">
        <v>1.55339813347672</v>
      </c>
      <c r="M58" s="15">
        <v>90.292286872342899</v>
      </c>
      <c r="N58" s="15">
        <v>1.6196389086931999</v>
      </c>
      <c r="O58" s="18">
        <v>-0.85233007794182103</v>
      </c>
    </row>
    <row r="59" spans="1:15" x14ac:dyDescent="0.35">
      <c r="A59" s="11" t="s">
        <v>84</v>
      </c>
      <c r="B59" s="10">
        <v>20</v>
      </c>
      <c r="C59" s="12" t="s">
        <v>85</v>
      </c>
      <c r="D59" s="19" t="s">
        <v>29</v>
      </c>
      <c r="E59" s="13"/>
      <c r="F59" s="14">
        <v>0.61556075661603205</v>
      </c>
      <c r="G59" s="15">
        <v>0.50728934898915001</v>
      </c>
      <c r="H59" s="15">
        <v>0.74694066776829904</v>
      </c>
      <c r="I59" s="16">
        <v>8.8315535055326995E-7</v>
      </c>
      <c r="J59" s="17">
        <v>1.32392876629756E-2</v>
      </c>
      <c r="K59" s="14">
        <v>89.333907492166603</v>
      </c>
      <c r="L59" s="15">
        <v>1.6606109395098101</v>
      </c>
      <c r="M59" s="15">
        <v>88.371775167888103</v>
      </c>
      <c r="N59" s="15">
        <v>1.88371585696821</v>
      </c>
      <c r="O59" s="18">
        <v>-0.96213232427846407</v>
      </c>
    </row>
    <row r="60" spans="1:15" x14ac:dyDescent="0.35">
      <c r="A60" s="11" t="s">
        <v>566</v>
      </c>
      <c r="B60" s="10">
        <v>16</v>
      </c>
      <c r="C60" s="12" t="s">
        <v>567</v>
      </c>
      <c r="D60" s="19" t="s">
        <v>48</v>
      </c>
      <c r="E60" s="13"/>
      <c r="F60" s="14">
        <v>1.8679770648664</v>
      </c>
      <c r="G60" s="15">
        <v>1.45591958454714</v>
      </c>
      <c r="H60" s="15">
        <v>2.3966559361534001</v>
      </c>
      <c r="I60" s="16">
        <v>8.91701950594414E-7</v>
      </c>
      <c r="J60" s="17">
        <v>1.32392876629756E-2</v>
      </c>
      <c r="K60" s="14">
        <v>96.067133973709389</v>
      </c>
      <c r="L60" s="15">
        <v>0.80504132387398608</v>
      </c>
      <c r="M60" s="15">
        <v>96.536957533015993</v>
      </c>
      <c r="N60" s="15">
        <v>0.68309098921997602</v>
      </c>
      <c r="O60" s="18">
        <v>0.46982355930653696</v>
      </c>
    </row>
    <row r="61" spans="1:15" x14ac:dyDescent="0.35">
      <c r="A61" s="11" t="s">
        <v>357</v>
      </c>
      <c r="B61" s="10">
        <v>7</v>
      </c>
      <c r="C61" s="12" t="s">
        <v>358</v>
      </c>
      <c r="D61" s="19" t="s">
        <v>233</v>
      </c>
      <c r="E61" s="13" t="s">
        <v>32</v>
      </c>
      <c r="F61" s="14">
        <v>1.76227429190844</v>
      </c>
      <c r="G61" s="15">
        <v>1.4053206241404801</v>
      </c>
      <c r="H61" s="15">
        <v>2.2098947575190202</v>
      </c>
      <c r="I61" s="16">
        <v>9.2736897711115605E-7</v>
      </c>
      <c r="J61" s="17">
        <v>1.3499983460643499E-2</v>
      </c>
      <c r="K61" s="14">
        <v>7.9581979571294994</v>
      </c>
      <c r="L61" s="15">
        <v>1.3099124769428301</v>
      </c>
      <c r="M61" s="15">
        <v>8.8178832882639497</v>
      </c>
      <c r="N61" s="15">
        <v>1.2767817453028498</v>
      </c>
      <c r="O61" s="18">
        <v>0.85968533113445511</v>
      </c>
    </row>
    <row r="62" spans="1:15" x14ac:dyDescent="0.35">
      <c r="A62" s="11" t="s">
        <v>210</v>
      </c>
      <c r="B62" s="10">
        <v>16</v>
      </c>
      <c r="C62" s="12" t="s">
        <v>211</v>
      </c>
      <c r="D62" s="19" t="s">
        <v>48</v>
      </c>
      <c r="E62" s="13" t="s">
        <v>18</v>
      </c>
      <c r="F62" s="14">
        <v>0.62171780832676704</v>
      </c>
      <c r="G62" s="15">
        <v>0.51414779021260604</v>
      </c>
      <c r="H62" s="15">
        <v>0.75179362928080196</v>
      </c>
      <c r="I62" s="16">
        <v>9.4232439961122602E-7</v>
      </c>
      <c r="J62" s="17">
        <v>1.3499983460643499E-2</v>
      </c>
      <c r="K62" s="14">
        <v>94.692464519859499</v>
      </c>
      <c r="L62" s="15">
        <v>1.05654533127855</v>
      </c>
      <c r="M62" s="15">
        <v>94.226088903368705</v>
      </c>
      <c r="N62" s="15">
        <v>1.1354070000885299</v>
      </c>
      <c r="O62" s="18">
        <v>-0.46637561649082199</v>
      </c>
    </row>
    <row r="63" spans="1:15" x14ac:dyDescent="0.35">
      <c r="A63" s="11" t="s">
        <v>267</v>
      </c>
      <c r="B63" s="10">
        <v>9</v>
      </c>
      <c r="C63" s="12" t="s">
        <v>268</v>
      </c>
      <c r="D63" s="19" t="s">
        <v>17</v>
      </c>
      <c r="E63" s="13" t="s">
        <v>14</v>
      </c>
      <c r="F63" s="14">
        <v>1.8323635480962801</v>
      </c>
      <c r="G63" s="15">
        <v>1.4377294460444701</v>
      </c>
      <c r="H63" s="15">
        <v>2.33531849933894</v>
      </c>
      <c r="I63" s="16">
        <v>9.8871605354037891E-7</v>
      </c>
      <c r="J63" s="17">
        <v>1.35956938390988E-2</v>
      </c>
      <c r="K63" s="14">
        <v>7.2829072671981505</v>
      </c>
      <c r="L63" s="15">
        <v>2.2325924655138301</v>
      </c>
      <c r="M63" s="15">
        <v>8.8581203750935096</v>
      </c>
      <c r="N63" s="15">
        <v>2.51268330262022</v>
      </c>
      <c r="O63" s="18">
        <v>1.57521310789536</v>
      </c>
    </row>
    <row r="64" spans="1:15" x14ac:dyDescent="0.35">
      <c r="A64" s="11" t="s">
        <v>461</v>
      </c>
      <c r="B64" s="10">
        <v>2</v>
      </c>
      <c r="C64" s="12"/>
      <c r="D64" s="19"/>
      <c r="E64" s="13"/>
      <c r="F64" s="14">
        <v>1.55703932712677</v>
      </c>
      <c r="G64" s="15">
        <v>1.30393431056239</v>
      </c>
      <c r="H64" s="15">
        <v>1.85927423381761</v>
      </c>
      <c r="I64" s="16">
        <v>9.9805591144852308E-7</v>
      </c>
      <c r="J64" s="17">
        <v>1.35956938390988E-2</v>
      </c>
      <c r="K64" s="14">
        <v>7.6676173411237603</v>
      </c>
      <c r="L64" s="15">
        <v>1.8748191239888401</v>
      </c>
      <c r="M64" s="15">
        <v>8.3762850712675405</v>
      </c>
      <c r="N64" s="15">
        <v>2.0326815663655502</v>
      </c>
      <c r="O64" s="18">
        <v>0.70866773014377904</v>
      </c>
    </row>
    <row r="65" spans="1:15" x14ac:dyDescent="0.35">
      <c r="A65" s="11" t="s">
        <v>49</v>
      </c>
      <c r="B65" s="10">
        <v>12</v>
      </c>
      <c r="C65" s="12" t="s">
        <v>50</v>
      </c>
      <c r="D65" s="19" t="s">
        <v>9</v>
      </c>
      <c r="E65" s="13" t="s">
        <v>18</v>
      </c>
      <c r="F65" s="14">
        <v>1.7796076232657301</v>
      </c>
      <c r="G65" s="15">
        <v>1.4124442296711599</v>
      </c>
      <c r="H65" s="15">
        <v>2.24221475528475</v>
      </c>
      <c r="I65" s="16">
        <v>1.0134455752512001E-6</v>
      </c>
      <c r="J65" s="17">
        <v>1.35956938390988E-2</v>
      </c>
      <c r="K65" s="14">
        <v>5.5781986308347093</v>
      </c>
      <c r="L65" s="15">
        <v>1.09071143608009</v>
      </c>
      <c r="M65" s="15">
        <v>6.2501117284705394</v>
      </c>
      <c r="N65" s="15">
        <v>1.06943786637602</v>
      </c>
      <c r="O65" s="18">
        <v>0.67191309763583706</v>
      </c>
    </row>
    <row r="66" spans="1:15" x14ac:dyDescent="0.35">
      <c r="A66" s="11" t="s">
        <v>725</v>
      </c>
      <c r="B66" s="10">
        <v>13</v>
      </c>
      <c r="C66" s="12" t="s">
        <v>726</v>
      </c>
      <c r="D66" s="19" t="s">
        <v>9</v>
      </c>
      <c r="E66" s="13" t="s">
        <v>18</v>
      </c>
      <c r="F66" s="14">
        <v>0.58771476837144199</v>
      </c>
      <c r="G66" s="15">
        <v>0.47491003884448502</v>
      </c>
      <c r="H66" s="15">
        <v>0.72731385043432495</v>
      </c>
      <c r="I66" s="16">
        <v>1.0178138785916201E-6</v>
      </c>
      <c r="J66" s="17">
        <v>1.35956938390988E-2</v>
      </c>
      <c r="K66" s="14">
        <v>4.0710564232241895</v>
      </c>
      <c r="L66" s="15">
        <v>0.52993258408726496</v>
      </c>
      <c r="M66" s="15">
        <v>3.8689454219230903</v>
      </c>
      <c r="N66" s="15">
        <v>0.48905274130784304</v>
      </c>
      <c r="O66" s="18">
        <v>-0.20211100130109999</v>
      </c>
    </row>
    <row r="67" spans="1:15" x14ac:dyDescent="0.35">
      <c r="A67" s="11" t="s">
        <v>757</v>
      </c>
      <c r="B67" s="10">
        <v>19</v>
      </c>
      <c r="C67" s="12" t="s">
        <v>758</v>
      </c>
      <c r="D67" s="19" t="s">
        <v>122</v>
      </c>
      <c r="E67" s="13" t="s">
        <v>14</v>
      </c>
      <c r="F67" s="14">
        <v>1.7801544109665799</v>
      </c>
      <c r="G67" s="15">
        <v>1.41246214214762</v>
      </c>
      <c r="H67" s="15">
        <v>2.2435643634777001</v>
      </c>
      <c r="I67" s="16">
        <v>1.0322515024038099E-6</v>
      </c>
      <c r="J67" s="17">
        <v>1.35956938390988E-2</v>
      </c>
      <c r="K67" s="14">
        <v>88.808072862203701</v>
      </c>
      <c r="L67" s="15">
        <v>2.3768635378293399</v>
      </c>
      <c r="M67" s="15">
        <v>89.702429544012503</v>
      </c>
      <c r="N67" s="15">
        <v>2.0359160937982201</v>
      </c>
      <c r="O67" s="18">
        <v>0.89435668180871697</v>
      </c>
    </row>
    <row r="68" spans="1:15" x14ac:dyDescent="0.35">
      <c r="A68" s="11" t="s">
        <v>510</v>
      </c>
      <c r="B68" s="10">
        <v>6</v>
      </c>
      <c r="C68" s="12" t="s">
        <v>511</v>
      </c>
      <c r="D68" s="19" t="s">
        <v>35</v>
      </c>
      <c r="E68" s="13" t="s">
        <v>18</v>
      </c>
      <c r="F68" s="14">
        <v>0.49354840641652398</v>
      </c>
      <c r="G68" s="15">
        <v>0.37141195410039801</v>
      </c>
      <c r="H68" s="15">
        <v>0.655848652115393</v>
      </c>
      <c r="I68" s="16">
        <v>1.12771177447279E-6</v>
      </c>
      <c r="J68" s="17">
        <v>1.4144578555775399E-2</v>
      </c>
      <c r="K68" s="14">
        <v>6.7330275896993408</v>
      </c>
      <c r="L68" s="15">
        <v>1.3203531752420001</v>
      </c>
      <c r="M68" s="15">
        <v>5.7908953104038794</v>
      </c>
      <c r="N68" s="15">
        <v>1.2462686933432598</v>
      </c>
      <c r="O68" s="18">
        <v>-0.94213227929545795</v>
      </c>
    </row>
    <row r="69" spans="1:15" x14ac:dyDescent="0.35">
      <c r="A69" s="11" t="s">
        <v>205</v>
      </c>
      <c r="B69" s="10">
        <v>17</v>
      </c>
      <c r="C69" s="12" t="s">
        <v>206</v>
      </c>
      <c r="D69" s="19" t="s">
        <v>48</v>
      </c>
      <c r="E69" s="13" t="s">
        <v>116</v>
      </c>
      <c r="F69" s="14">
        <v>0.628031926647173</v>
      </c>
      <c r="G69" s="15">
        <v>0.52076479593249403</v>
      </c>
      <c r="H69" s="15">
        <v>0.75739394054449305</v>
      </c>
      <c r="I69" s="16">
        <v>1.1283909722213599E-6</v>
      </c>
      <c r="J69" s="17">
        <v>1.4144578555775399E-2</v>
      </c>
      <c r="K69" s="14">
        <v>94.951800394012096</v>
      </c>
      <c r="L69" s="15">
        <v>1.0567428596642301</v>
      </c>
      <c r="M69" s="15">
        <v>94.476050581462005</v>
      </c>
      <c r="N69" s="15">
        <v>1.07132283101619</v>
      </c>
      <c r="O69" s="18">
        <v>-0.47574981255009696</v>
      </c>
    </row>
    <row r="70" spans="1:15" x14ac:dyDescent="0.35">
      <c r="A70" s="11" t="s">
        <v>175</v>
      </c>
      <c r="B70" s="10">
        <v>13</v>
      </c>
      <c r="C70" s="12"/>
      <c r="D70" s="19"/>
      <c r="E70" s="13"/>
      <c r="F70" s="14">
        <v>0.57817576055796505</v>
      </c>
      <c r="G70" s="15">
        <v>0.46367208451662201</v>
      </c>
      <c r="H70" s="15">
        <v>0.72095608353320795</v>
      </c>
      <c r="I70" s="16">
        <v>1.1416122346346E-6</v>
      </c>
      <c r="J70" s="17">
        <v>1.4144578555775399E-2</v>
      </c>
      <c r="K70" s="14">
        <v>93.156405720631</v>
      </c>
      <c r="L70" s="15">
        <v>1.27393064631936</v>
      </c>
      <c r="M70" s="15">
        <v>92.464323582194794</v>
      </c>
      <c r="N70" s="15">
        <v>1.4712775923249302</v>
      </c>
      <c r="O70" s="18">
        <v>-0.69208213843620103</v>
      </c>
    </row>
    <row r="71" spans="1:15" x14ac:dyDescent="0.35">
      <c r="A71" s="11" t="s">
        <v>734</v>
      </c>
      <c r="B71" s="10">
        <v>3</v>
      </c>
      <c r="C71" s="12"/>
      <c r="D71" s="19"/>
      <c r="E71" s="13"/>
      <c r="F71" s="14">
        <v>0.57762662515558905</v>
      </c>
      <c r="G71" s="15">
        <v>0.46304859629466</v>
      </c>
      <c r="H71" s="15">
        <v>0.72055615924233596</v>
      </c>
      <c r="I71" s="16">
        <v>1.14321130991856E-6</v>
      </c>
      <c r="J71" s="17">
        <v>1.4144578555775399E-2</v>
      </c>
      <c r="K71" s="14">
        <v>70.293703582190005</v>
      </c>
      <c r="L71" s="15">
        <v>3.5322966458716998</v>
      </c>
      <c r="M71" s="15">
        <v>68.160621623574599</v>
      </c>
      <c r="N71" s="15">
        <v>3.7927387334717699</v>
      </c>
      <c r="O71" s="18">
        <v>-2.1330819586154299</v>
      </c>
    </row>
    <row r="72" spans="1:15" x14ac:dyDescent="0.35">
      <c r="A72" s="11" t="s">
        <v>117</v>
      </c>
      <c r="B72" s="10">
        <v>14</v>
      </c>
      <c r="C72" s="12" t="s">
        <v>118</v>
      </c>
      <c r="D72" s="19" t="s">
        <v>17</v>
      </c>
      <c r="E72" s="13"/>
      <c r="F72" s="14">
        <v>1.55729303612595</v>
      </c>
      <c r="G72" s="15">
        <v>1.3025775515968201</v>
      </c>
      <c r="H72" s="15">
        <v>1.86181743835012</v>
      </c>
      <c r="I72" s="16">
        <v>1.1689350151101501E-6</v>
      </c>
      <c r="J72" s="17">
        <v>1.42470097010434E-2</v>
      </c>
      <c r="K72" s="14">
        <v>8.5039646206741697</v>
      </c>
      <c r="L72" s="15">
        <v>1.6140825434335599</v>
      </c>
      <c r="M72" s="15">
        <v>9.2411157425285992</v>
      </c>
      <c r="N72" s="15">
        <v>1.8772656736706499</v>
      </c>
      <c r="O72" s="18">
        <v>0.737151121854425</v>
      </c>
    </row>
    <row r="73" spans="1:15" x14ac:dyDescent="0.35">
      <c r="A73" s="11" t="s">
        <v>324</v>
      </c>
      <c r="B73" s="10">
        <v>16</v>
      </c>
      <c r="C73" s="12" t="s">
        <v>325</v>
      </c>
      <c r="D73" s="19" t="s">
        <v>59</v>
      </c>
      <c r="E73" s="13" t="s">
        <v>18</v>
      </c>
      <c r="F73" s="14">
        <v>1.60239410673669</v>
      </c>
      <c r="G73" s="15">
        <v>1.3245770845893601</v>
      </c>
      <c r="H73" s="15">
        <v>1.93848051818025</v>
      </c>
      <c r="I73" s="16">
        <v>1.2134268465374899E-6</v>
      </c>
      <c r="J73" s="17">
        <v>1.45717611752156E-2</v>
      </c>
      <c r="K73" s="14">
        <v>5.1381962489784501</v>
      </c>
      <c r="L73" s="15">
        <v>0.70723000178185891</v>
      </c>
      <c r="M73" s="15">
        <v>5.5284474115871998</v>
      </c>
      <c r="N73" s="15">
        <v>0.641307076995281</v>
      </c>
      <c r="O73" s="18">
        <v>0.39025116260874698</v>
      </c>
    </row>
    <row r="74" spans="1:15" x14ac:dyDescent="0.35">
      <c r="A74" s="11" t="s">
        <v>202</v>
      </c>
      <c r="B74" s="10">
        <v>11</v>
      </c>
      <c r="C74" s="12" t="s">
        <v>203</v>
      </c>
      <c r="D74" s="19" t="s">
        <v>48</v>
      </c>
      <c r="E74" s="13"/>
      <c r="F74" s="14">
        <v>0.56130372034090903</v>
      </c>
      <c r="G74" s="15">
        <v>0.44425301744922502</v>
      </c>
      <c r="H74" s="15">
        <v>0.70919465730934395</v>
      </c>
      <c r="I74" s="16">
        <v>1.2999246488419599E-6</v>
      </c>
      <c r="J74" s="17">
        <v>1.5159316001926699E-2</v>
      </c>
      <c r="K74" s="14">
        <v>27.508038319275702</v>
      </c>
      <c r="L74" s="15">
        <v>2.8549854661334901</v>
      </c>
      <c r="M74" s="15">
        <v>26.034666458825402</v>
      </c>
      <c r="N74" s="15">
        <v>2.8355516351933301</v>
      </c>
      <c r="O74" s="18">
        <v>-1.4733718604503299</v>
      </c>
    </row>
    <row r="75" spans="1:15" ht="29" x14ac:dyDescent="0.35">
      <c r="A75" s="11" t="s">
        <v>904</v>
      </c>
      <c r="B75" s="10">
        <v>9</v>
      </c>
      <c r="C75" s="12" t="s">
        <v>905</v>
      </c>
      <c r="D75" s="19" t="s">
        <v>906</v>
      </c>
      <c r="E75" s="13" t="s">
        <v>18</v>
      </c>
      <c r="F75" s="14">
        <v>0.53365771344327695</v>
      </c>
      <c r="G75" s="15">
        <v>0.41375929295142999</v>
      </c>
      <c r="H75" s="15">
        <v>0.68830008163934397</v>
      </c>
      <c r="I75" s="16">
        <v>1.31849981976674E-6</v>
      </c>
      <c r="J75" s="17">
        <v>1.5159316001926699E-2</v>
      </c>
      <c r="K75" s="14">
        <v>17.6200549955153</v>
      </c>
      <c r="L75" s="15">
        <v>5.4476200398640104</v>
      </c>
      <c r="M75" s="15">
        <v>15.094673047930801</v>
      </c>
      <c r="N75" s="15">
        <v>6.1758565691360703</v>
      </c>
      <c r="O75" s="18">
        <v>-2.5253819475845498</v>
      </c>
    </row>
    <row r="76" spans="1:15" x14ac:dyDescent="0.35">
      <c r="A76" s="11" t="s">
        <v>128</v>
      </c>
      <c r="B76" s="10">
        <v>5</v>
      </c>
      <c r="C76" s="12" t="s">
        <v>129</v>
      </c>
      <c r="D76" s="19" t="s">
        <v>54</v>
      </c>
      <c r="E76" s="13" t="s">
        <v>67</v>
      </c>
      <c r="F76" s="14">
        <v>0.60088577166398505</v>
      </c>
      <c r="G76" s="15">
        <v>0.48879799084020498</v>
      </c>
      <c r="H76" s="15">
        <v>0.73867674858397703</v>
      </c>
      <c r="I76" s="16">
        <v>1.32835135622959E-6</v>
      </c>
      <c r="J76" s="17">
        <v>1.5159316001926699E-2</v>
      </c>
      <c r="K76" s="14">
        <v>92.482984338460909</v>
      </c>
      <c r="L76" s="15">
        <v>1.2802026443629599</v>
      </c>
      <c r="M76" s="15">
        <v>91.928188426643004</v>
      </c>
      <c r="N76" s="15">
        <v>1.30536927240097</v>
      </c>
      <c r="O76" s="18">
        <v>-0.55479591181796195</v>
      </c>
    </row>
    <row r="77" spans="1:15" x14ac:dyDescent="0.35">
      <c r="A77" s="11" t="s">
        <v>466</v>
      </c>
      <c r="B77" s="10">
        <v>11</v>
      </c>
      <c r="C77" s="12" t="s">
        <v>467</v>
      </c>
      <c r="D77" s="19" t="s">
        <v>54</v>
      </c>
      <c r="E77" s="13"/>
      <c r="F77" s="14">
        <v>0.54590526716523602</v>
      </c>
      <c r="G77" s="15">
        <v>0.42710590800149001</v>
      </c>
      <c r="H77" s="15">
        <v>0.69774862659522896</v>
      </c>
      <c r="I77" s="16">
        <v>1.33660875770903E-6</v>
      </c>
      <c r="J77" s="17">
        <v>1.5159316001926699E-2</v>
      </c>
      <c r="K77" s="14">
        <v>75.714753685562897</v>
      </c>
      <c r="L77" s="15">
        <v>5.1726790606630999</v>
      </c>
      <c r="M77" s="15">
        <v>72.592023263441391</v>
      </c>
      <c r="N77" s="15">
        <v>5.4146284748259399</v>
      </c>
      <c r="O77" s="18">
        <v>-3.1227304221215597</v>
      </c>
    </row>
    <row r="78" spans="1:15" x14ac:dyDescent="0.35">
      <c r="A78" s="11" t="s">
        <v>529</v>
      </c>
      <c r="B78" s="10">
        <v>10</v>
      </c>
      <c r="C78" s="12"/>
      <c r="D78" s="19"/>
      <c r="E78" s="13"/>
      <c r="F78" s="14">
        <v>0.54471570656819002</v>
      </c>
      <c r="G78" s="15">
        <v>0.42572858557450799</v>
      </c>
      <c r="H78" s="15">
        <v>0.69695860469804705</v>
      </c>
      <c r="I78" s="16">
        <v>1.3584049783970201E-6</v>
      </c>
      <c r="J78" s="17">
        <v>1.51954703266993E-2</v>
      </c>
      <c r="K78" s="14">
        <v>74.618670007536906</v>
      </c>
      <c r="L78" s="15">
        <v>7.5295204685515493</v>
      </c>
      <c r="M78" s="15">
        <v>69.387972222231596</v>
      </c>
      <c r="N78" s="15">
        <v>9.1289125941889093</v>
      </c>
      <c r="O78" s="18">
        <v>-5.2306977853053596</v>
      </c>
    </row>
    <row r="79" spans="1:15" ht="29" x14ac:dyDescent="0.35">
      <c r="A79" s="11" t="s">
        <v>785</v>
      </c>
      <c r="B79" s="10">
        <v>15</v>
      </c>
      <c r="C79" s="12" t="s">
        <v>786</v>
      </c>
      <c r="D79" s="19" t="s">
        <v>787</v>
      </c>
      <c r="E79" s="13"/>
      <c r="F79" s="14">
        <v>0.55187680071990797</v>
      </c>
      <c r="G79" s="15">
        <v>0.43351503695809201</v>
      </c>
      <c r="H79" s="15">
        <v>0.70255464564723502</v>
      </c>
      <c r="I79" s="16">
        <v>1.3908888997569399E-6</v>
      </c>
      <c r="J79" s="17">
        <v>1.5348571719201599E-2</v>
      </c>
      <c r="K79" s="14">
        <v>24.787218205540402</v>
      </c>
      <c r="L79" s="15">
        <v>2.3208491591776799</v>
      </c>
      <c r="M79" s="15">
        <v>23.334407243899697</v>
      </c>
      <c r="N79" s="15">
        <v>2.2739901109029299</v>
      </c>
      <c r="O79" s="18">
        <v>-1.4528109616407598</v>
      </c>
    </row>
    <row r="80" spans="1:15" x14ac:dyDescent="0.35">
      <c r="A80" s="11" t="s">
        <v>753</v>
      </c>
      <c r="B80" s="10">
        <v>17</v>
      </c>
      <c r="C80" s="12" t="s">
        <v>754</v>
      </c>
      <c r="D80" s="19" t="s">
        <v>755</v>
      </c>
      <c r="E80" s="13" t="s">
        <v>18</v>
      </c>
      <c r="F80" s="14">
        <v>1.7471247808868</v>
      </c>
      <c r="G80" s="15">
        <v>1.3925294446663501</v>
      </c>
      <c r="H80" s="15">
        <v>2.1920146907343199</v>
      </c>
      <c r="I80" s="16">
        <v>1.4296051458330899E-6</v>
      </c>
      <c r="J80" s="17">
        <v>1.5565467515062501E-2</v>
      </c>
      <c r="K80" s="14">
        <v>8.0040987565256696</v>
      </c>
      <c r="L80" s="15">
        <v>1.5973346980580099</v>
      </c>
      <c r="M80" s="15">
        <v>9.0457082114200507</v>
      </c>
      <c r="N80" s="15">
        <v>1.8487250126338599</v>
      </c>
      <c r="O80" s="18">
        <v>1.0416094548943799</v>
      </c>
    </row>
    <row r="81" spans="1:15" x14ac:dyDescent="0.35">
      <c r="A81" s="11" t="s">
        <v>392</v>
      </c>
      <c r="B81" s="10">
        <v>1</v>
      </c>
      <c r="C81" s="12" t="s">
        <v>393</v>
      </c>
      <c r="D81" s="19" t="s">
        <v>48</v>
      </c>
      <c r="E81" s="13"/>
      <c r="F81" s="14">
        <v>0.64407255485266701</v>
      </c>
      <c r="G81" s="15">
        <v>0.53834088824141202</v>
      </c>
      <c r="H81" s="15">
        <v>0.77057021856459296</v>
      </c>
      <c r="I81" s="16">
        <v>1.51995583970509E-6</v>
      </c>
      <c r="J81" s="17">
        <v>1.6331478685336E-2</v>
      </c>
      <c r="K81" s="14">
        <v>94.189898367904902</v>
      </c>
      <c r="L81" s="15">
        <v>1.55190018580149</v>
      </c>
      <c r="M81" s="15">
        <v>93.410539113553099</v>
      </c>
      <c r="N81" s="15">
        <v>2.3624617960239398</v>
      </c>
      <c r="O81" s="18">
        <v>-0.77935925435179698</v>
      </c>
    </row>
    <row r="82" spans="1:15" x14ac:dyDescent="0.35">
      <c r="A82" s="11" t="s">
        <v>438</v>
      </c>
      <c r="B82" s="10">
        <v>1</v>
      </c>
      <c r="C82" s="12"/>
      <c r="D82" s="19"/>
      <c r="E82" s="13"/>
      <c r="F82" s="14">
        <v>1.6381599680315599</v>
      </c>
      <c r="G82" s="15">
        <v>1.3393984309323499</v>
      </c>
      <c r="H82" s="15">
        <v>2.00356221038213</v>
      </c>
      <c r="I82" s="16">
        <v>1.5519345494424701E-6</v>
      </c>
      <c r="J82" s="17">
        <v>1.63476759112418E-2</v>
      </c>
      <c r="K82" s="14">
        <v>5.3041285670742697</v>
      </c>
      <c r="L82" s="15">
        <v>0.64538041448221795</v>
      </c>
      <c r="M82" s="15">
        <v>5.6577032001241001</v>
      </c>
      <c r="N82" s="15">
        <v>0.64350411440917199</v>
      </c>
      <c r="O82" s="18">
        <v>0.35357463304983799</v>
      </c>
    </row>
    <row r="83" spans="1:15" x14ac:dyDescent="0.35">
      <c r="A83" s="11" t="s">
        <v>212</v>
      </c>
      <c r="B83" s="10">
        <v>3</v>
      </c>
      <c r="C83" s="12" t="s">
        <v>213</v>
      </c>
      <c r="D83" s="19" t="s">
        <v>59</v>
      </c>
      <c r="E83" s="13" t="s">
        <v>18</v>
      </c>
      <c r="F83" s="14">
        <v>2.2663164609654101</v>
      </c>
      <c r="G83" s="15">
        <v>1.6224622736023999</v>
      </c>
      <c r="H83" s="15">
        <v>3.1656762593553198</v>
      </c>
      <c r="I83" s="16">
        <v>1.60228915059919E-6</v>
      </c>
      <c r="J83" s="17">
        <v>1.63476759112418E-2</v>
      </c>
      <c r="K83" s="14">
        <v>13.039144090249998</v>
      </c>
      <c r="L83" s="15">
        <v>2.3927659375897798</v>
      </c>
      <c r="M83" s="15">
        <v>14.931779364744898</v>
      </c>
      <c r="N83" s="15">
        <v>2.4804107780021298</v>
      </c>
      <c r="O83" s="18">
        <v>1.89263527449492</v>
      </c>
    </row>
    <row r="84" spans="1:15" x14ac:dyDescent="0.35">
      <c r="A84" s="11" t="s">
        <v>816</v>
      </c>
      <c r="B84" s="10">
        <v>2</v>
      </c>
      <c r="C84" s="12"/>
      <c r="D84" s="19"/>
      <c r="E84" s="13" t="s">
        <v>18</v>
      </c>
      <c r="F84" s="14">
        <v>0.598577424463133</v>
      </c>
      <c r="G84" s="15">
        <v>0.48535254653890703</v>
      </c>
      <c r="H84" s="15">
        <v>0.73821583018766801</v>
      </c>
      <c r="I84" s="16">
        <v>1.6099950829874001E-6</v>
      </c>
      <c r="J84" s="17">
        <v>1.63476759112418E-2</v>
      </c>
      <c r="K84" s="14">
        <v>31.417370025087699</v>
      </c>
      <c r="L84" s="15">
        <v>4.6849074224629002</v>
      </c>
      <c r="M84" s="15">
        <v>28.651016414752899</v>
      </c>
      <c r="N84" s="15">
        <v>4.3935623543906805</v>
      </c>
      <c r="O84" s="18">
        <v>-2.7663536103348396</v>
      </c>
    </row>
    <row r="85" spans="1:15" x14ac:dyDescent="0.35">
      <c r="A85" s="11" t="s">
        <v>478</v>
      </c>
      <c r="B85" s="10">
        <v>10</v>
      </c>
      <c r="C85" s="12"/>
      <c r="D85" s="19"/>
      <c r="E85" s="13" t="s">
        <v>18</v>
      </c>
      <c r="F85" s="14">
        <v>0.57929867294604898</v>
      </c>
      <c r="G85" s="15">
        <v>0.46347674563408697</v>
      </c>
      <c r="H85" s="15">
        <v>0.72406427213070601</v>
      </c>
      <c r="I85" s="16">
        <v>1.6110016308762301E-6</v>
      </c>
      <c r="J85" s="17">
        <v>1.63476759112418E-2</v>
      </c>
      <c r="K85" s="14">
        <v>38.221590898460001</v>
      </c>
      <c r="L85" s="15">
        <v>5.8980477375592999</v>
      </c>
      <c r="M85" s="15">
        <v>34.712581091387001</v>
      </c>
      <c r="N85" s="15">
        <v>5.5925584528292998</v>
      </c>
      <c r="O85" s="18">
        <v>-3.5090098070730198</v>
      </c>
    </row>
    <row r="86" spans="1:15" x14ac:dyDescent="0.35">
      <c r="A86" s="11" t="s">
        <v>143</v>
      </c>
      <c r="B86" s="10">
        <v>1</v>
      </c>
      <c r="C86" s="12" t="s">
        <v>144</v>
      </c>
      <c r="D86" s="19" t="s">
        <v>29</v>
      </c>
      <c r="E86" s="13" t="s">
        <v>18</v>
      </c>
      <c r="F86" s="14">
        <v>0.57507157007413401</v>
      </c>
      <c r="G86" s="15">
        <v>0.45865789998057499</v>
      </c>
      <c r="H86" s="15">
        <v>0.72103262741476004</v>
      </c>
      <c r="I86" s="16">
        <v>1.63427435062453E-6</v>
      </c>
      <c r="J86" s="17">
        <v>1.63476759112418E-2</v>
      </c>
      <c r="K86" s="14">
        <v>79.200380910103689</v>
      </c>
      <c r="L86" s="15">
        <v>6.4278096847043402</v>
      </c>
      <c r="M86" s="15">
        <v>75.275147966095204</v>
      </c>
      <c r="N86" s="15">
        <v>7.3211286759529397</v>
      </c>
      <c r="O86" s="18">
        <v>-3.9252329440084401</v>
      </c>
    </row>
    <row r="87" spans="1:15" x14ac:dyDescent="0.35">
      <c r="A87" s="11" t="s">
        <v>246</v>
      </c>
      <c r="B87" s="10">
        <v>11</v>
      </c>
      <c r="C87" s="12" t="s">
        <v>247</v>
      </c>
      <c r="D87" s="19" t="s">
        <v>48</v>
      </c>
      <c r="E87" s="13" t="s">
        <v>18</v>
      </c>
      <c r="F87" s="14">
        <v>0.55592615045877003</v>
      </c>
      <c r="G87" s="15">
        <v>0.43727320626076499</v>
      </c>
      <c r="H87" s="15">
        <v>0.70677526164181304</v>
      </c>
      <c r="I87" s="16">
        <v>1.6415789437063099E-6</v>
      </c>
      <c r="J87" s="17">
        <v>1.63476759112418E-2</v>
      </c>
      <c r="K87" s="14">
        <v>9.5878139555461104</v>
      </c>
      <c r="L87" s="15">
        <v>1.3474223351972701</v>
      </c>
      <c r="M87" s="15">
        <v>8.7983729083648807</v>
      </c>
      <c r="N87" s="15">
        <v>1.2636399675810899</v>
      </c>
      <c r="O87" s="18">
        <v>-0.78944104718123698</v>
      </c>
    </row>
    <row r="88" spans="1:15" x14ac:dyDescent="0.35">
      <c r="A88" s="11" t="s">
        <v>496</v>
      </c>
      <c r="B88" s="10">
        <v>7</v>
      </c>
      <c r="C88" s="12"/>
      <c r="D88" s="19"/>
      <c r="E88" s="13"/>
      <c r="F88" s="14">
        <v>1.66681108885704</v>
      </c>
      <c r="G88" s="15">
        <v>1.35224287272383</v>
      </c>
      <c r="H88" s="15">
        <v>2.0545563685172299</v>
      </c>
      <c r="I88" s="16">
        <v>1.6856965036637701E-6</v>
      </c>
      <c r="J88" s="17">
        <v>1.6584757988668201E-2</v>
      </c>
      <c r="K88" s="14">
        <v>92.120346838045393</v>
      </c>
      <c r="L88" s="15">
        <v>1.5778311567072001</v>
      </c>
      <c r="M88" s="15">
        <v>92.877746418534201</v>
      </c>
      <c r="N88" s="15">
        <v>1.1322333108473299</v>
      </c>
      <c r="O88" s="18">
        <v>0.75739958048881595</v>
      </c>
    </row>
    <row r="89" spans="1:15" x14ac:dyDescent="0.35">
      <c r="A89" s="11" t="s">
        <v>208</v>
      </c>
      <c r="B89" s="10">
        <v>17</v>
      </c>
      <c r="C89" s="12" t="s">
        <v>209</v>
      </c>
      <c r="D89" s="19" t="s">
        <v>48</v>
      </c>
      <c r="E89" s="13"/>
      <c r="F89" s="14">
        <v>0.63542183811323405</v>
      </c>
      <c r="G89" s="15">
        <v>0.52764385915856105</v>
      </c>
      <c r="H89" s="15">
        <v>0.765214842062376</v>
      </c>
      <c r="I89" s="16">
        <v>1.73751186492967E-6</v>
      </c>
      <c r="J89" s="17">
        <v>1.6739437027561501E-2</v>
      </c>
      <c r="K89" s="14">
        <v>90.590758675752497</v>
      </c>
      <c r="L89" s="15">
        <v>1.9515515209307499</v>
      </c>
      <c r="M89" s="15">
        <v>89.548306193168798</v>
      </c>
      <c r="N89" s="15">
        <v>2.3239740635840702</v>
      </c>
      <c r="O89" s="18">
        <v>-1.0424524825836901</v>
      </c>
    </row>
    <row r="90" spans="1:15" x14ac:dyDescent="0.35">
      <c r="A90" s="11" t="s">
        <v>524</v>
      </c>
      <c r="B90" s="10">
        <v>10</v>
      </c>
      <c r="C90" s="12"/>
      <c r="D90" s="19"/>
      <c r="E90" s="13" t="s">
        <v>18</v>
      </c>
      <c r="F90" s="14">
        <v>0.56872760791108001</v>
      </c>
      <c r="G90" s="15">
        <v>0.451265512051921</v>
      </c>
      <c r="H90" s="15">
        <v>0.71676448423792705</v>
      </c>
      <c r="I90" s="16">
        <v>1.7424155224719901E-6</v>
      </c>
      <c r="J90" s="17">
        <v>1.6739437027561501E-2</v>
      </c>
      <c r="K90" s="14">
        <v>39.1186440544747</v>
      </c>
      <c r="L90" s="15">
        <v>3.8807290611629104</v>
      </c>
      <c r="M90" s="15">
        <v>36.492892978386898</v>
      </c>
      <c r="N90" s="15">
        <v>3.8202387999215501</v>
      </c>
      <c r="O90" s="18">
        <v>-2.62575107608783</v>
      </c>
    </row>
    <row r="91" spans="1:15" ht="29" x14ac:dyDescent="0.35">
      <c r="A91" s="11" t="s">
        <v>602</v>
      </c>
      <c r="B91" s="10">
        <v>15</v>
      </c>
      <c r="C91" s="12" t="s">
        <v>603</v>
      </c>
      <c r="D91" s="19" t="s">
        <v>604</v>
      </c>
      <c r="E91" s="13" t="s">
        <v>14</v>
      </c>
      <c r="F91" s="14">
        <v>1.6665395484644501</v>
      </c>
      <c r="G91" s="15">
        <v>1.3510855675809901</v>
      </c>
      <c r="H91" s="15">
        <v>2.0556463137776899</v>
      </c>
      <c r="I91" s="16">
        <v>1.8375158574970301E-6</v>
      </c>
      <c r="J91" s="17">
        <v>1.69060145954129E-2</v>
      </c>
      <c r="K91" s="14">
        <v>9.3578745717323599</v>
      </c>
      <c r="L91" s="15">
        <v>2.0558472446206797</v>
      </c>
      <c r="M91" s="15">
        <v>10.8947891387397</v>
      </c>
      <c r="N91" s="15">
        <v>2.6873174593488098</v>
      </c>
      <c r="O91" s="18">
        <v>1.5369145670072999</v>
      </c>
    </row>
    <row r="92" spans="1:15" x14ac:dyDescent="0.35">
      <c r="A92" s="11" t="s">
        <v>20</v>
      </c>
      <c r="B92" s="10">
        <v>13</v>
      </c>
      <c r="C92" s="12" t="s">
        <v>21</v>
      </c>
      <c r="D92" s="19" t="s">
        <v>22</v>
      </c>
      <c r="E92" s="13" t="s">
        <v>18</v>
      </c>
      <c r="F92" s="14">
        <v>0.57071202908109397</v>
      </c>
      <c r="G92" s="15">
        <v>0.453247499243143</v>
      </c>
      <c r="H92" s="15">
        <v>0.718618901773868</v>
      </c>
      <c r="I92" s="16">
        <v>1.84001466729404E-6</v>
      </c>
      <c r="J92" s="17">
        <v>1.69060145954129E-2</v>
      </c>
      <c r="K92" s="14">
        <v>18.187056531033999</v>
      </c>
      <c r="L92" s="15">
        <v>1.56216689802211</v>
      </c>
      <c r="M92" s="15">
        <v>17.2526564767421</v>
      </c>
      <c r="N92" s="15">
        <v>1.4880625527203499</v>
      </c>
      <c r="O92" s="18">
        <v>-0.93440005429197004</v>
      </c>
    </row>
    <row r="93" spans="1:15" x14ac:dyDescent="0.35">
      <c r="A93" s="11" t="s">
        <v>450</v>
      </c>
      <c r="B93" s="10">
        <v>3</v>
      </c>
      <c r="C93" s="12" t="s">
        <v>213</v>
      </c>
      <c r="D93" s="19" t="s">
        <v>122</v>
      </c>
      <c r="E93" s="13" t="s">
        <v>32</v>
      </c>
      <c r="F93" s="14">
        <v>1.69422728531829</v>
      </c>
      <c r="G93" s="15">
        <v>1.3642364325134999</v>
      </c>
      <c r="H93" s="15">
        <v>2.10403858591321</v>
      </c>
      <c r="I93" s="16">
        <v>1.8417776029523699E-6</v>
      </c>
      <c r="J93" s="17">
        <v>1.69060145954129E-2</v>
      </c>
      <c r="K93" s="14">
        <v>5.7747425071113305</v>
      </c>
      <c r="L93" s="15">
        <v>1.6269656962665802</v>
      </c>
      <c r="M93" s="15">
        <v>6.9466654568823296</v>
      </c>
      <c r="N93" s="15">
        <v>1.9932548957385499</v>
      </c>
      <c r="O93" s="18">
        <v>1.171922949771</v>
      </c>
    </row>
    <row r="94" spans="1:15" x14ac:dyDescent="0.35">
      <c r="A94" s="11" t="s">
        <v>329</v>
      </c>
      <c r="B94" s="10">
        <v>4</v>
      </c>
      <c r="C94" s="12" t="s">
        <v>330</v>
      </c>
      <c r="D94" s="19" t="s">
        <v>62</v>
      </c>
      <c r="E94" s="13"/>
      <c r="F94" s="14">
        <v>0.61520671273614702</v>
      </c>
      <c r="G94" s="15">
        <v>0.50388390913996695</v>
      </c>
      <c r="H94" s="15">
        <v>0.75112400402228996</v>
      </c>
      <c r="I94" s="16">
        <v>1.8425685958471501E-6</v>
      </c>
      <c r="J94" s="17">
        <v>1.69060145954129E-2</v>
      </c>
      <c r="K94" s="14">
        <v>78.872465100282099</v>
      </c>
      <c r="L94" s="15">
        <v>5.1458536818046099</v>
      </c>
      <c r="M94" s="15">
        <v>76.19183971242181</v>
      </c>
      <c r="N94" s="15">
        <v>5.8972877296670001</v>
      </c>
      <c r="O94" s="18">
        <v>-2.6806253878603603</v>
      </c>
    </row>
    <row r="95" spans="1:15" x14ac:dyDescent="0.35">
      <c r="A95" s="11" t="s">
        <v>130</v>
      </c>
      <c r="B95" s="10">
        <v>3</v>
      </c>
      <c r="C95" s="12" t="s">
        <v>131</v>
      </c>
      <c r="D95" s="19" t="s">
        <v>9</v>
      </c>
      <c r="E95" s="13" t="s">
        <v>18</v>
      </c>
      <c r="F95" s="14">
        <v>1.8200990889077</v>
      </c>
      <c r="G95" s="15">
        <v>1.4226969573355599</v>
      </c>
      <c r="H95" s="15">
        <v>2.3285076110985701</v>
      </c>
      <c r="I95" s="16">
        <v>1.8881280417118901E-6</v>
      </c>
      <c r="J95" s="17">
        <v>1.7131544371708499E-2</v>
      </c>
      <c r="K95" s="14">
        <v>6.3365934338898198</v>
      </c>
      <c r="L95" s="15">
        <v>0.98472299661701101</v>
      </c>
      <c r="M95" s="15">
        <v>7.0266855746416699</v>
      </c>
      <c r="N95" s="15">
        <v>1.03118495868827</v>
      </c>
      <c r="O95" s="18">
        <v>0.69009214075184799</v>
      </c>
    </row>
    <row r="96" spans="1:15" ht="29" x14ac:dyDescent="0.35">
      <c r="A96" s="11" t="s">
        <v>551</v>
      </c>
      <c r="B96" s="10">
        <v>9</v>
      </c>
      <c r="C96" s="12" t="s">
        <v>552</v>
      </c>
      <c r="D96" s="19" t="s">
        <v>553</v>
      </c>
      <c r="E96" s="13" t="s">
        <v>18</v>
      </c>
      <c r="F96" s="14">
        <v>0.59593521601547905</v>
      </c>
      <c r="G96" s="15">
        <v>0.48155278870991097</v>
      </c>
      <c r="H96" s="15">
        <v>0.73748670968937602</v>
      </c>
      <c r="I96" s="16">
        <v>1.9318649402797398E-6</v>
      </c>
      <c r="J96" s="17">
        <v>1.7335767449773699E-2</v>
      </c>
      <c r="K96" s="14">
        <v>21.599127241388398</v>
      </c>
      <c r="L96" s="15">
        <v>2.5133249807236897</v>
      </c>
      <c r="M96" s="15">
        <v>20.123776069645999</v>
      </c>
      <c r="N96" s="15">
        <v>2.7970731510970199</v>
      </c>
      <c r="O96" s="18">
        <v>-1.4753511717424501</v>
      </c>
    </row>
    <row r="97" spans="1:15" x14ac:dyDescent="0.35">
      <c r="A97" s="11" t="s">
        <v>159</v>
      </c>
      <c r="B97" s="10">
        <v>1</v>
      </c>
      <c r="C97" s="12" t="s">
        <v>160</v>
      </c>
      <c r="D97" s="19" t="s">
        <v>9</v>
      </c>
      <c r="E97" s="13"/>
      <c r="F97" s="14">
        <v>1.6971244855618199</v>
      </c>
      <c r="G97" s="15">
        <v>1.36456688614661</v>
      </c>
      <c r="H97" s="15">
        <v>2.1107294546967501</v>
      </c>
      <c r="I97" s="16">
        <v>2.00087866869051E-6</v>
      </c>
      <c r="J97" s="17">
        <v>1.77599061187277E-2</v>
      </c>
      <c r="K97" s="14">
        <v>8.6813200884692403</v>
      </c>
      <c r="L97" s="15">
        <v>2.4403133025142898</v>
      </c>
      <c r="M97" s="15">
        <v>10.4392064728595</v>
      </c>
      <c r="N97" s="15">
        <v>3.5488835633003202</v>
      </c>
      <c r="O97" s="18">
        <v>1.7578863843902102</v>
      </c>
    </row>
    <row r="98" spans="1:15" x14ac:dyDescent="0.35">
      <c r="A98" s="11" t="s">
        <v>791</v>
      </c>
      <c r="B98" s="10">
        <v>1</v>
      </c>
      <c r="C98" s="12" t="s">
        <v>792</v>
      </c>
      <c r="D98" s="19" t="s">
        <v>9</v>
      </c>
      <c r="E98" s="13" t="s">
        <v>14</v>
      </c>
      <c r="F98" s="14">
        <v>1.81520582200361</v>
      </c>
      <c r="G98" s="15">
        <v>1.41898240688648</v>
      </c>
      <c r="H98" s="15">
        <v>2.3220669687269702</v>
      </c>
      <c r="I98" s="16">
        <v>2.0838089996365402E-6</v>
      </c>
      <c r="J98" s="17">
        <v>1.82971271132185E-2</v>
      </c>
      <c r="K98" s="14">
        <v>6.2776244019376994</v>
      </c>
      <c r="L98" s="15">
        <v>1.10452174864626</v>
      </c>
      <c r="M98" s="15">
        <v>7.0009953626909098</v>
      </c>
      <c r="N98" s="15">
        <v>1.03427231349926</v>
      </c>
      <c r="O98" s="18">
        <v>0.72337096075321394</v>
      </c>
    </row>
    <row r="99" spans="1:15" x14ac:dyDescent="0.35">
      <c r="A99" s="11" t="s">
        <v>932</v>
      </c>
      <c r="B99" s="10">
        <v>10</v>
      </c>
      <c r="C99" s="12" t="s">
        <v>933</v>
      </c>
      <c r="D99" s="19" t="s">
        <v>293</v>
      </c>
      <c r="E99" s="13" t="s">
        <v>18</v>
      </c>
      <c r="F99" s="14">
        <v>1.84471042152228</v>
      </c>
      <c r="G99" s="15">
        <v>1.4321238391158599</v>
      </c>
      <c r="H99" s="15">
        <v>2.3761608083933399</v>
      </c>
      <c r="I99" s="16">
        <v>2.1316302750742698E-6</v>
      </c>
      <c r="J99" s="17">
        <v>1.8517889900425601E-2</v>
      </c>
      <c r="K99" s="14">
        <v>4.7458345366603103</v>
      </c>
      <c r="L99" s="15">
        <v>0.79538577098294294</v>
      </c>
      <c r="M99" s="15">
        <v>5.23621140250905</v>
      </c>
      <c r="N99" s="15">
        <v>0.89785593200514091</v>
      </c>
      <c r="O99" s="18">
        <v>0.49037686584873602</v>
      </c>
    </row>
    <row r="100" spans="1:15" x14ac:dyDescent="0.35">
      <c r="A100" s="11" t="s">
        <v>167</v>
      </c>
      <c r="B100" s="10">
        <v>17</v>
      </c>
      <c r="C100" s="12" t="s">
        <v>168</v>
      </c>
      <c r="D100" s="19" t="s">
        <v>39</v>
      </c>
      <c r="E100" s="13"/>
      <c r="F100" s="14">
        <v>1.83301151944873</v>
      </c>
      <c r="G100" s="15">
        <v>1.42613403307543</v>
      </c>
      <c r="H100" s="15">
        <v>2.3559715654398401</v>
      </c>
      <c r="I100" s="16">
        <v>2.2248579769826299E-6</v>
      </c>
      <c r="J100" s="17">
        <v>1.9124323279390801E-2</v>
      </c>
      <c r="K100" s="14">
        <v>90.434706188852303</v>
      </c>
      <c r="L100" s="15">
        <v>1.3570170095001299</v>
      </c>
      <c r="M100" s="15">
        <v>91.121143497164397</v>
      </c>
      <c r="N100" s="15">
        <v>1.09594540990234</v>
      </c>
      <c r="O100" s="18">
        <v>0.68643730831211602</v>
      </c>
    </row>
    <row r="101" spans="1:15" x14ac:dyDescent="0.35">
      <c r="A101" s="11" t="s">
        <v>855</v>
      </c>
      <c r="B101" s="10">
        <v>2</v>
      </c>
      <c r="C101" s="12" t="s">
        <v>856</v>
      </c>
      <c r="D101" s="19" t="s">
        <v>54</v>
      </c>
      <c r="E101" s="13"/>
      <c r="F101" s="14">
        <v>0.63710820036191695</v>
      </c>
      <c r="G101" s="15">
        <v>0.52839995619938995</v>
      </c>
      <c r="H101" s="15">
        <v>0.76818109881756602</v>
      </c>
      <c r="I101" s="16">
        <v>2.32540832426551E-6</v>
      </c>
      <c r="J101" s="17">
        <v>1.97804301173196E-2</v>
      </c>
      <c r="K101" s="14">
        <v>89.079351691175603</v>
      </c>
      <c r="L101" s="15">
        <v>2.8235583354263301</v>
      </c>
      <c r="M101" s="15">
        <v>87.5250380708476</v>
      </c>
      <c r="N101" s="15">
        <v>3.4253250756344702</v>
      </c>
      <c r="O101" s="18">
        <v>-1.5543136203279999</v>
      </c>
    </row>
    <row r="102" spans="1:15" x14ac:dyDescent="0.35">
      <c r="A102" s="11" t="s">
        <v>864</v>
      </c>
      <c r="B102" s="10">
        <v>18</v>
      </c>
      <c r="C102" s="12" t="s">
        <v>865</v>
      </c>
      <c r="D102" s="19" t="s">
        <v>51</v>
      </c>
      <c r="E102" s="13" t="s">
        <v>18</v>
      </c>
      <c r="F102" s="14">
        <v>0.59970868528322696</v>
      </c>
      <c r="G102" s="15">
        <v>0.48490129350873101</v>
      </c>
      <c r="H102" s="15">
        <v>0.74169838690616097</v>
      </c>
      <c r="I102" s="16">
        <v>2.4048206277955802E-6</v>
      </c>
      <c r="J102" s="17">
        <v>2.0188907052466998E-2</v>
      </c>
      <c r="K102" s="14">
        <v>11.886884118707099</v>
      </c>
      <c r="L102" s="15">
        <v>1.38750200922375</v>
      </c>
      <c r="M102" s="15">
        <v>11.1356424212603</v>
      </c>
      <c r="N102" s="15">
        <v>1.3158891844502201</v>
      </c>
      <c r="O102" s="18">
        <v>-0.75124169744672809</v>
      </c>
    </row>
    <row r="103" spans="1:15" ht="43.5" x14ac:dyDescent="0.35">
      <c r="A103" s="11" t="s">
        <v>545</v>
      </c>
      <c r="B103" s="10">
        <v>3</v>
      </c>
      <c r="C103" s="12" t="s">
        <v>546</v>
      </c>
      <c r="D103" s="19" t="s">
        <v>119</v>
      </c>
      <c r="E103" s="13" t="s">
        <v>32</v>
      </c>
      <c r="F103" s="14">
        <v>2.0948398847282301</v>
      </c>
      <c r="G103" s="15">
        <v>1.5402665421845101</v>
      </c>
      <c r="H103" s="15">
        <v>2.8490874939244901</v>
      </c>
      <c r="I103" s="16">
        <v>2.4409998313667999E-6</v>
      </c>
      <c r="J103" s="17">
        <v>2.0188907052466998E-2</v>
      </c>
      <c r="K103" s="14">
        <v>6.9795889008248899</v>
      </c>
      <c r="L103" s="15">
        <v>1.83994174341784</v>
      </c>
      <c r="M103" s="15">
        <v>8.3579347113361688</v>
      </c>
      <c r="N103" s="15">
        <v>1.9242162364633799</v>
      </c>
      <c r="O103" s="18">
        <v>1.37834581051128</v>
      </c>
    </row>
    <row r="104" spans="1:15" x14ac:dyDescent="0.35">
      <c r="A104" s="11" t="s">
        <v>779</v>
      </c>
      <c r="B104" s="10">
        <v>14</v>
      </c>
      <c r="C104" s="12" t="s">
        <v>780</v>
      </c>
      <c r="D104" s="19" t="s">
        <v>90</v>
      </c>
      <c r="E104" s="13" t="s">
        <v>18</v>
      </c>
      <c r="F104" s="14">
        <v>1.57526089523666</v>
      </c>
      <c r="G104" s="15">
        <v>1.3039066085464699</v>
      </c>
      <c r="H104" s="15">
        <v>1.90308636507947</v>
      </c>
      <c r="I104" s="16">
        <v>2.4646911086928499E-6</v>
      </c>
      <c r="J104" s="17">
        <v>2.0188907052466998E-2</v>
      </c>
      <c r="K104" s="14">
        <v>4.14188611514912</v>
      </c>
      <c r="L104" s="15">
        <v>0.81650472455531697</v>
      </c>
      <c r="M104" s="15">
        <v>4.54123180399265</v>
      </c>
      <c r="N104" s="15">
        <v>0.83503763381182505</v>
      </c>
      <c r="O104" s="18">
        <v>0.39934568884353006</v>
      </c>
    </row>
    <row r="105" spans="1:15" x14ac:dyDescent="0.35">
      <c r="A105" s="11" t="s">
        <v>242</v>
      </c>
      <c r="B105" s="10">
        <v>17</v>
      </c>
      <c r="C105" s="12" t="s">
        <v>243</v>
      </c>
      <c r="D105" s="19" t="s">
        <v>122</v>
      </c>
      <c r="E105" s="13" t="s">
        <v>18</v>
      </c>
      <c r="F105" s="14">
        <v>0.63023199386323103</v>
      </c>
      <c r="G105" s="15">
        <v>0.52008458829808202</v>
      </c>
      <c r="H105" s="15">
        <v>0.76370724114050503</v>
      </c>
      <c r="I105" s="16">
        <v>2.47232575206403E-6</v>
      </c>
      <c r="J105" s="17">
        <v>2.0188907052466998E-2</v>
      </c>
      <c r="K105" s="14">
        <v>7.0889467655369698</v>
      </c>
      <c r="L105" s="15">
        <v>0.84416010016001797</v>
      </c>
      <c r="M105" s="15">
        <v>6.7596601458140908</v>
      </c>
      <c r="N105" s="15">
        <v>0.71712465465887809</v>
      </c>
      <c r="O105" s="18">
        <v>-0.32928661972287898</v>
      </c>
    </row>
    <row r="106" spans="1:15" x14ac:dyDescent="0.35">
      <c r="A106" s="11" t="s">
        <v>530</v>
      </c>
      <c r="B106" s="10">
        <v>11</v>
      </c>
      <c r="C106" s="12" t="s">
        <v>531</v>
      </c>
      <c r="D106" s="19" t="s">
        <v>48</v>
      </c>
      <c r="E106" s="13"/>
      <c r="F106" s="14">
        <v>0.63841693499534802</v>
      </c>
      <c r="G106" s="15">
        <v>0.52934567438968005</v>
      </c>
      <c r="H106" s="15">
        <v>0.76996224321427997</v>
      </c>
      <c r="I106" s="16">
        <v>2.6693485183402502E-6</v>
      </c>
      <c r="J106" s="17">
        <v>2.1437010205327799E-2</v>
      </c>
      <c r="K106" s="14">
        <v>88.214293431578</v>
      </c>
      <c r="L106" s="15">
        <v>2.0755648094337502</v>
      </c>
      <c r="M106" s="15">
        <v>86.887993179042994</v>
      </c>
      <c r="N106" s="15">
        <v>2.3726704605581399</v>
      </c>
      <c r="O106" s="18">
        <v>-1.3263002525349499</v>
      </c>
    </row>
    <row r="107" spans="1:15" x14ac:dyDescent="0.35">
      <c r="A107" s="11" t="s">
        <v>592</v>
      </c>
      <c r="B107" s="10">
        <v>11</v>
      </c>
      <c r="C107" s="12"/>
      <c r="D107" s="19"/>
      <c r="E107" s="13" t="s">
        <v>18</v>
      </c>
      <c r="F107" s="14">
        <v>0.59298426214448596</v>
      </c>
      <c r="G107" s="15">
        <v>0.47673866203728199</v>
      </c>
      <c r="H107" s="15">
        <v>0.73757461509077704</v>
      </c>
      <c r="I107" s="16">
        <v>2.6776662183768101E-6</v>
      </c>
      <c r="J107" s="17">
        <v>2.1437010205327799E-2</v>
      </c>
      <c r="K107" s="14">
        <v>6.6366620128609002</v>
      </c>
      <c r="L107" s="15">
        <v>1.14742313771514</v>
      </c>
      <c r="M107" s="15">
        <v>6.0860483632770599</v>
      </c>
      <c r="N107" s="15">
        <v>0.85670674620357201</v>
      </c>
      <c r="O107" s="18">
        <v>-0.55061364958384307</v>
      </c>
    </row>
    <row r="108" spans="1:15" x14ac:dyDescent="0.35">
      <c r="A108" s="11" t="s">
        <v>302</v>
      </c>
      <c r="B108" s="10">
        <v>6</v>
      </c>
      <c r="C108" s="12" t="s">
        <v>303</v>
      </c>
      <c r="D108" s="19" t="s">
        <v>9</v>
      </c>
      <c r="E108" s="13" t="s">
        <v>18</v>
      </c>
      <c r="F108" s="14">
        <v>1.76232298979131</v>
      </c>
      <c r="G108" s="15">
        <v>1.3908416699938699</v>
      </c>
      <c r="H108" s="15">
        <v>2.23302363407094</v>
      </c>
      <c r="I108" s="16">
        <v>2.71262461970461E-6</v>
      </c>
      <c r="J108" s="17">
        <v>2.15060636810619E-2</v>
      </c>
      <c r="K108" s="14">
        <v>5.6187493919262197</v>
      </c>
      <c r="L108" s="15">
        <v>1.1356439936210299</v>
      </c>
      <c r="M108" s="15">
        <v>6.3484170252860794</v>
      </c>
      <c r="N108" s="15">
        <v>1.2610887312999202</v>
      </c>
      <c r="O108" s="18">
        <v>0.72966763335986606</v>
      </c>
    </row>
    <row r="109" spans="1:15" x14ac:dyDescent="0.35">
      <c r="A109" s="11" t="s">
        <v>331</v>
      </c>
      <c r="B109" s="10">
        <v>1</v>
      </c>
      <c r="C109" s="12" t="s">
        <v>332</v>
      </c>
      <c r="D109" s="19" t="s">
        <v>333</v>
      </c>
      <c r="E109" s="13" t="s">
        <v>32</v>
      </c>
      <c r="F109" s="14">
        <v>1.7157985841086001</v>
      </c>
      <c r="G109" s="15">
        <v>1.36916110306442</v>
      </c>
      <c r="H109" s="15">
        <v>2.1501960394872301</v>
      </c>
      <c r="I109" s="16">
        <v>2.7497613735102102E-6</v>
      </c>
      <c r="J109" s="17">
        <v>2.15908391499324E-2</v>
      </c>
      <c r="K109" s="14">
        <v>9.6414878328317002</v>
      </c>
      <c r="L109" s="15">
        <v>1.24201769342415</v>
      </c>
      <c r="M109" s="15">
        <v>10.212896207906599</v>
      </c>
      <c r="N109" s="15">
        <v>1.3648726004535801</v>
      </c>
      <c r="O109" s="18">
        <v>0.57140837507488507</v>
      </c>
    </row>
    <row r="110" spans="1:15" x14ac:dyDescent="0.35">
      <c r="A110" s="11" t="s">
        <v>33</v>
      </c>
      <c r="B110" s="10">
        <v>22</v>
      </c>
      <c r="C110" s="12" t="s">
        <v>34</v>
      </c>
      <c r="D110" s="19" t="s">
        <v>35</v>
      </c>
      <c r="E110" s="13" t="s">
        <v>18</v>
      </c>
      <c r="F110" s="14">
        <v>0.60526214695816904</v>
      </c>
      <c r="G110" s="15">
        <v>0.490606826792999</v>
      </c>
      <c r="H110" s="15">
        <v>0.74671253340504795</v>
      </c>
      <c r="I110" s="16">
        <v>2.7899715528994801E-6</v>
      </c>
      <c r="J110" s="17">
        <v>2.1697923946420498E-2</v>
      </c>
      <c r="K110" s="14">
        <v>90.004862867230301</v>
      </c>
      <c r="L110" s="15">
        <v>2.5346498704250897</v>
      </c>
      <c r="M110" s="15">
        <v>88.88756900934311</v>
      </c>
      <c r="N110" s="15">
        <v>3.1490703301157401</v>
      </c>
      <c r="O110" s="18">
        <v>-1.11729385788721</v>
      </c>
    </row>
    <row r="111" spans="1:15" x14ac:dyDescent="0.35">
      <c r="A111" s="11" t="s">
        <v>538</v>
      </c>
      <c r="B111" s="10">
        <v>4</v>
      </c>
      <c r="C111" s="12" t="s">
        <v>539</v>
      </c>
      <c r="D111" s="19" t="s">
        <v>48</v>
      </c>
      <c r="E111" s="13" t="s">
        <v>14</v>
      </c>
      <c r="F111" s="14">
        <v>0.605554189866093</v>
      </c>
      <c r="G111" s="15">
        <v>0.49078228840883598</v>
      </c>
      <c r="H111" s="15">
        <v>0.74716607653720202</v>
      </c>
      <c r="I111" s="16">
        <v>2.8908917666364399E-6</v>
      </c>
      <c r="J111" s="17">
        <v>2.2270693072793401E-2</v>
      </c>
      <c r="K111" s="14">
        <v>55.431004576870102</v>
      </c>
      <c r="L111" s="15">
        <v>4.9713670671119097</v>
      </c>
      <c r="M111" s="15">
        <v>53.080167417220601</v>
      </c>
      <c r="N111" s="15">
        <v>5.2224167243157105</v>
      </c>
      <c r="O111" s="18">
        <v>-2.3508371596495001</v>
      </c>
    </row>
    <row r="112" spans="1:15" x14ac:dyDescent="0.35">
      <c r="A112" s="11" t="s">
        <v>339</v>
      </c>
      <c r="B112" s="10">
        <v>19</v>
      </c>
      <c r="C112" s="12" t="s">
        <v>340</v>
      </c>
      <c r="D112" s="19" t="s">
        <v>17</v>
      </c>
      <c r="E112" s="13" t="s">
        <v>18</v>
      </c>
      <c r="F112" s="14">
        <v>0.51011780227961001</v>
      </c>
      <c r="G112" s="15">
        <v>0.38459548678157801</v>
      </c>
      <c r="H112" s="15">
        <v>0.67660745158552804</v>
      </c>
      <c r="I112" s="16">
        <v>2.9996235205527202E-6</v>
      </c>
      <c r="J112" s="17">
        <v>2.2689394596685002E-2</v>
      </c>
      <c r="K112" s="14">
        <v>5.47865433096635</v>
      </c>
      <c r="L112" s="15">
        <v>0.90087382397741</v>
      </c>
      <c r="M112" s="15">
        <v>4.9566441073904599</v>
      </c>
      <c r="N112" s="15">
        <v>0.85441555777589706</v>
      </c>
      <c r="O112" s="18">
        <v>-0.522010223575889</v>
      </c>
    </row>
    <row r="113" spans="1:15" x14ac:dyDescent="0.35">
      <c r="A113" s="11" t="s">
        <v>304</v>
      </c>
      <c r="B113" s="10">
        <v>12</v>
      </c>
      <c r="C113" s="12" t="s">
        <v>305</v>
      </c>
      <c r="D113" s="19" t="s">
        <v>306</v>
      </c>
      <c r="E113" s="13" t="s">
        <v>32</v>
      </c>
      <c r="F113" s="14">
        <v>0.54408883132253005</v>
      </c>
      <c r="G113" s="15">
        <v>0.42145437386396001</v>
      </c>
      <c r="H113" s="15">
        <v>0.70240736537111503</v>
      </c>
      <c r="I113" s="16">
        <v>3.0008114653250901E-6</v>
      </c>
      <c r="J113" s="17">
        <v>2.2689394596685002E-2</v>
      </c>
      <c r="K113" s="14">
        <v>27.654549903715498</v>
      </c>
      <c r="L113" s="15">
        <v>2.3331111828879503</v>
      </c>
      <c r="M113" s="15">
        <v>26.369725459429201</v>
      </c>
      <c r="N113" s="15">
        <v>2.5386809590514798</v>
      </c>
      <c r="O113" s="18">
        <v>-1.2848244442863401</v>
      </c>
    </row>
    <row r="114" spans="1:15" x14ac:dyDescent="0.35">
      <c r="A114" s="11" t="s">
        <v>859</v>
      </c>
      <c r="B114" s="10">
        <v>20</v>
      </c>
      <c r="C114" s="12" t="s">
        <v>860</v>
      </c>
      <c r="D114" s="19" t="s">
        <v>39</v>
      </c>
      <c r="E114" s="13"/>
      <c r="F114" s="14">
        <v>1.6667560338279801</v>
      </c>
      <c r="G114" s="15">
        <v>1.3448636903437501</v>
      </c>
      <c r="H114" s="15">
        <v>2.0656931228412301</v>
      </c>
      <c r="I114" s="16">
        <v>3.0681400557853199E-6</v>
      </c>
      <c r="J114" s="17">
        <v>2.28023703893377E-2</v>
      </c>
      <c r="K114" s="14">
        <v>6.671497913221069</v>
      </c>
      <c r="L114" s="15">
        <v>0.99522558933697103</v>
      </c>
      <c r="M114" s="15">
        <v>7.1658706412829494</v>
      </c>
      <c r="N114" s="15">
        <v>1.2218348390204199</v>
      </c>
      <c r="O114" s="18">
        <v>0.49437272806187899</v>
      </c>
    </row>
    <row r="115" spans="1:15" x14ac:dyDescent="0.35">
      <c r="A115" s="11" t="s">
        <v>923</v>
      </c>
      <c r="B115" s="10">
        <v>2</v>
      </c>
      <c r="C115" s="12" t="s">
        <v>924</v>
      </c>
      <c r="D115" s="19" t="s">
        <v>29</v>
      </c>
      <c r="E115" s="13" t="s">
        <v>32</v>
      </c>
      <c r="F115" s="14">
        <v>0.49829672132467201</v>
      </c>
      <c r="G115" s="15">
        <v>0.371871808817614</v>
      </c>
      <c r="H115" s="15">
        <v>0.66770219359300098</v>
      </c>
      <c r="I115" s="16">
        <v>3.0843465716312698E-6</v>
      </c>
      <c r="J115" s="17">
        <v>2.28023703893377E-2</v>
      </c>
      <c r="K115" s="14">
        <v>11.1632491454977</v>
      </c>
      <c r="L115" s="15">
        <v>2.5678511222687597</v>
      </c>
      <c r="M115" s="15">
        <v>9.6260072992209214</v>
      </c>
      <c r="N115" s="15">
        <v>2.59374056353052</v>
      </c>
      <c r="O115" s="18">
        <v>-1.5372418462767601</v>
      </c>
    </row>
    <row r="116" spans="1:15" x14ac:dyDescent="0.35">
      <c r="A116" s="11" t="s">
        <v>132</v>
      </c>
      <c r="B116" s="10">
        <v>8</v>
      </c>
      <c r="C116" s="12"/>
      <c r="D116" s="19"/>
      <c r="E116" s="13"/>
      <c r="F116" s="14">
        <v>0.66019665231461799</v>
      </c>
      <c r="G116" s="15">
        <v>0.55449293924727705</v>
      </c>
      <c r="H116" s="15">
        <v>0.78605080223222901</v>
      </c>
      <c r="I116" s="16">
        <v>3.0995254205206898E-6</v>
      </c>
      <c r="J116" s="17">
        <v>2.28023703893377E-2</v>
      </c>
      <c r="K116" s="14">
        <v>91.081206895538699</v>
      </c>
      <c r="L116" s="15">
        <v>2.90195240472003</v>
      </c>
      <c r="M116" s="15">
        <v>89.787566628775892</v>
      </c>
      <c r="N116" s="15">
        <v>3.9114110405916005</v>
      </c>
      <c r="O116" s="18">
        <v>-1.29364026676277</v>
      </c>
    </row>
    <row r="117" spans="1:15" x14ac:dyDescent="0.35">
      <c r="A117" s="11" t="s">
        <v>774</v>
      </c>
      <c r="B117" s="10">
        <v>3</v>
      </c>
      <c r="C117" s="12" t="s">
        <v>775</v>
      </c>
      <c r="D117" s="19" t="s">
        <v>29</v>
      </c>
      <c r="E117" s="13"/>
      <c r="F117" s="14">
        <v>0.56562065368575598</v>
      </c>
      <c r="G117" s="15">
        <v>0.44493013262680398</v>
      </c>
      <c r="H117" s="15">
        <v>0.71904935273118198</v>
      </c>
      <c r="I117" s="16">
        <v>3.2648033696533101E-6</v>
      </c>
      <c r="J117" s="17">
        <v>2.3281518528890099E-2</v>
      </c>
      <c r="K117" s="14">
        <v>28.445596445358902</v>
      </c>
      <c r="L117" s="15">
        <v>2.1581773028554001</v>
      </c>
      <c r="M117" s="15">
        <v>27.1384083148961</v>
      </c>
      <c r="N117" s="15">
        <v>2.2879664800567001</v>
      </c>
      <c r="O117" s="18">
        <v>-1.3071881304628399</v>
      </c>
    </row>
    <row r="118" spans="1:15" x14ac:dyDescent="0.35">
      <c r="A118" s="11" t="s">
        <v>913</v>
      </c>
      <c r="B118" s="10">
        <v>16</v>
      </c>
      <c r="C118" s="12" t="s">
        <v>914</v>
      </c>
      <c r="D118" s="19" t="s">
        <v>48</v>
      </c>
      <c r="E118" s="13"/>
      <c r="F118" s="14">
        <v>0.62065635593578194</v>
      </c>
      <c r="G118" s="15">
        <v>0.50768937134049597</v>
      </c>
      <c r="H118" s="15">
        <v>0.75875985180932404</v>
      </c>
      <c r="I118" s="16">
        <v>3.2686146753633E-6</v>
      </c>
      <c r="J118" s="17">
        <v>2.3281518528890099E-2</v>
      </c>
      <c r="K118" s="14">
        <v>91.038681439127799</v>
      </c>
      <c r="L118" s="15">
        <v>1.8035001574783702</v>
      </c>
      <c r="M118" s="15">
        <v>90.221308783551805</v>
      </c>
      <c r="N118" s="15">
        <v>2.02893070368687</v>
      </c>
      <c r="O118" s="18">
        <v>-0.81737265557598693</v>
      </c>
    </row>
    <row r="119" spans="1:15" x14ac:dyDescent="0.35">
      <c r="A119" s="11" t="s">
        <v>861</v>
      </c>
      <c r="B119" s="10">
        <v>10</v>
      </c>
      <c r="C119" s="12" t="s">
        <v>862</v>
      </c>
      <c r="D119" s="19" t="s">
        <v>48</v>
      </c>
      <c r="E119" s="13" t="s">
        <v>116</v>
      </c>
      <c r="F119" s="14">
        <v>0.62009460079370404</v>
      </c>
      <c r="G119" s="15">
        <v>0.50700512661453201</v>
      </c>
      <c r="H119" s="15">
        <v>0.75840912398869198</v>
      </c>
      <c r="I119" s="16">
        <v>3.2913218278190299E-6</v>
      </c>
      <c r="J119" s="17">
        <v>2.3281518528890099E-2</v>
      </c>
      <c r="K119" s="14">
        <v>37.670394993288099</v>
      </c>
      <c r="L119" s="15">
        <v>4.1199668845879795</v>
      </c>
      <c r="M119" s="15">
        <v>35.854278578068701</v>
      </c>
      <c r="N119" s="15">
        <v>4.16736575744918</v>
      </c>
      <c r="O119" s="18">
        <v>-1.8161164152193501</v>
      </c>
    </row>
    <row r="120" spans="1:15" x14ac:dyDescent="0.35">
      <c r="A120" s="11" t="s">
        <v>813</v>
      </c>
      <c r="B120" s="10">
        <v>7</v>
      </c>
      <c r="C120" s="12"/>
      <c r="D120" s="19"/>
      <c r="E120" s="13"/>
      <c r="F120" s="14">
        <v>0.66875306743742802</v>
      </c>
      <c r="G120" s="15">
        <v>0.56443208725604899</v>
      </c>
      <c r="H120" s="15">
        <v>0.79235513944849001</v>
      </c>
      <c r="I120" s="16">
        <v>3.32345297651114E-6</v>
      </c>
      <c r="J120" s="17">
        <v>2.3281518528890099E-2</v>
      </c>
      <c r="K120" s="14">
        <v>91.726678354098198</v>
      </c>
      <c r="L120" s="15">
        <v>1.6247986397410898</v>
      </c>
      <c r="M120" s="15">
        <v>91.003843748512708</v>
      </c>
      <c r="N120" s="15">
        <v>2.1248107580701099</v>
      </c>
      <c r="O120" s="18">
        <v>-0.72283460558554302</v>
      </c>
    </row>
    <row r="121" spans="1:15" x14ac:dyDescent="0.35">
      <c r="A121" s="11" t="s">
        <v>183</v>
      </c>
      <c r="B121" s="10">
        <v>9</v>
      </c>
      <c r="C121" s="12" t="s">
        <v>184</v>
      </c>
      <c r="D121" s="19" t="s">
        <v>17</v>
      </c>
      <c r="E121" s="13" t="s">
        <v>32</v>
      </c>
      <c r="F121" s="14">
        <v>0.54572291729193401</v>
      </c>
      <c r="G121" s="15">
        <v>0.42274132233424999</v>
      </c>
      <c r="H121" s="15">
        <v>0.70448164568626304</v>
      </c>
      <c r="I121" s="16">
        <v>3.3409399556904702E-6</v>
      </c>
      <c r="J121" s="17">
        <v>2.3281518528890099E-2</v>
      </c>
      <c r="K121" s="14">
        <v>19.529088997817301</v>
      </c>
      <c r="L121" s="15">
        <v>3.1161343803522299</v>
      </c>
      <c r="M121" s="15">
        <v>17.6662934484199</v>
      </c>
      <c r="N121" s="15">
        <v>2.7678082820463699</v>
      </c>
      <c r="O121" s="18">
        <v>-1.8627955493973998</v>
      </c>
    </row>
    <row r="122" spans="1:15" x14ac:dyDescent="0.35">
      <c r="A122" s="11" t="s">
        <v>619</v>
      </c>
      <c r="B122" s="10">
        <v>7</v>
      </c>
      <c r="C122" s="12" t="s">
        <v>620</v>
      </c>
      <c r="D122" s="19" t="s">
        <v>54</v>
      </c>
      <c r="E122" s="13"/>
      <c r="F122" s="14">
        <v>0.67963794457079396</v>
      </c>
      <c r="G122" s="15">
        <v>0.57748336588210203</v>
      </c>
      <c r="H122" s="15">
        <v>0.79986327397474499</v>
      </c>
      <c r="I122" s="16">
        <v>3.3657348556851299E-6</v>
      </c>
      <c r="J122" s="17">
        <v>2.3281518528890099E-2</v>
      </c>
      <c r="K122" s="14">
        <v>90.709765397803295</v>
      </c>
      <c r="L122" s="15">
        <v>1.9930720186949797</v>
      </c>
      <c r="M122" s="15">
        <v>89.812338690967394</v>
      </c>
      <c r="N122" s="15">
        <v>2.4770783160694498</v>
      </c>
      <c r="O122" s="18">
        <v>-0.89742670683592396</v>
      </c>
    </row>
    <row r="123" spans="1:15" x14ac:dyDescent="0.35">
      <c r="A123" s="11" t="s">
        <v>848</v>
      </c>
      <c r="B123" s="10">
        <v>6</v>
      </c>
      <c r="C123" s="12"/>
      <c r="D123" s="19"/>
      <c r="E123" s="13"/>
      <c r="F123" s="14">
        <v>0.61356669196698599</v>
      </c>
      <c r="G123" s="15">
        <v>0.49931911733467299</v>
      </c>
      <c r="H123" s="15">
        <v>0.75395488059990001</v>
      </c>
      <c r="I123" s="16">
        <v>3.37654008694067E-6</v>
      </c>
      <c r="J123" s="17">
        <v>2.3281518528890099E-2</v>
      </c>
      <c r="K123" s="14">
        <v>87.552372141978296</v>
      </c>
      <c r="L123" s="15">
        <v>3.2215672189531004</v>
      </c>
      <c r="M123" s="15">
        <v>85.705226090874191</v>
      </c>
      <c r="N123" s="15">
        <v>3.9043029418941702</v>
      </c>
      <c r="O123" s="18">
        <v>-1.8471460511041302</v>
      </c>
    </row>
    <row r="124" spans="1:15" x14ac:dyDescent="0.35">
      <c r="A124" s="11" t="s">
        <v>685</v>
      </c>
      <c r="B124" s="10">
        <v>5</v>
      </c>
      <c r="C124" s="12"/>
      <c r="D124" s="19"/>
      <c r="E124" s="13"/>
      <c r="F124" s="14">
        <v>0.62605012884705702</v>
      </c>
      <c r="G124" s="15">
        <v>0.51368951761970505</v>
      </c>
      <c r="H124" s="15">
        <v>0.76298766158506104</v>
      </c>
      <c r="I124" s="16">
        <v>3.4794204439928198E-6</v>
      </c>
      <c r="J124" s="17">
        <v>2.3281518528890099E-2</v>
      </c>
      <c r="K124" s="14">
        <v>85.043118240889498</v>
      </c>
      <c r="L124" s="15">
        <v>3.5340230115261098</v>
      </c>
      <c r="M124" s="15">
        <v>83.401885601387903</v>
      </c>
      <c r="N124" s="15">
        <v>4.0718527548610801</v>
      </c>
      <c r="O124" s="18">
        <v>-1.6412326395016399</v>
      </c>
    </row>
    <row r="125" spans="1:15" x14ac:dyDescent="0.35">
      <c r="A125" s="11" t="s">
        <v>102</v>
      </c>
      <c r="B125" s="10">
        <v>14</v>
      </c>
      <c r="C125" s="12" t="s">
        <v>103</v>
      </c>
      <c r="D125" s="19" t="s">
        <v>48</v>
      </c>
      <c r="E125" s="13" t="s">
        <v>18</v>
      </c>
      <c r="F125" s="14">
        <v>1.76286453360685</v>
      </c>
      <c r="G125" s="15">
        <v>1.3872411710414201</v>
      </c>
      <c r="H125" s="15">
        <v>2.2401954531928299</v>
      </c>
      <c r="I125" s="16">
        <v>3.5314591953984399E-6</v>
      </c>
      <c r="J125" s="17">
        <v>2.3281518528890099E-2</v>
      </c>
      <c r="K125" s="14">
        <v>4.8838384233095296</v>
      </c>
      <c r="L125" s="15">
        <v>0.9760631358121229</v>
      </c>
      <c r="M125" s="15">
        <v>5.4898498371305902</v>
      </c>
      <c r="N125" s="15">
        <v>0.90571989699897593</v>
      </c>
      <c r="O125" s="18">
        <v>0.60601141382105694</v>
      </c>
    </row>
    <row r="126" spans="1:15" x14ac:dyDescent="0.35">
      <c r="A126" s="11" t="s">
        <v>187</v>
      </c>
      <c r="B126" s="10">
        <v>14</v>
      </c>
      <c r="C126" s="12" t="s">
        <v>188</v>
      </c>
      <c r="D126" s="19" t="s">
        <v>17</v>
      </c>
      <c r="E126" s="13" t="s">
        <v>14</v>
      </c>
      <c r="F126" s="14">
        <v>0.64581551308378204</v>
      </c>
      <c r="G126" s="15">
        <v>0.53678650511505499</v>
      </c>
      <c r="H126" s="15">
        <v>0.776989870209708</v>
      </c>
      <c r="I126" s="16">
        <v>3.57837834816E-6</v>
      </c>
      <c r="J126" s="17">
        <v>2.3281518528890099E-2</v>
      </c>
      <c r="K126" s="14">
        <v>72.862736354412405</v>
      </c>
      <c r="L126" s="15">
        <v>4.9539173630684701</v>
      </c>
      <c r="M126" s="15">
        <v>70.212683813945205</v>
      </c>
      <c r="N126" s="15">
        <v>5.8022308356667098</v>
      </c>
      <c r="O126" s="18">
        <v>-2.6500525404672199</v>
      </c>
    </row>
    <row r="127" spans="1:15" x14ac:dyDescent="0.35">
      <c r="A127" s="11" t="s">
        <v>370</v>
      </c>
      <c r="B127" s="10">
        <v>17</v>
      </c>
      <c r="C127" s="12"/>
      <c r="D127" s="19"/>
      <c r="E127" s="13" t="s">
        <v>18</v>
      </c>
      <c r="F127" s="14">
        <v>1.6297872848955199</v>
      </c>
      <c r="G127" s="15">
        <v>1.3254987908536</v>
      </c>
      <c r="H127" s="15">
        <v>2.0039298506613998</v>
      </c>
      <c r="I127" s="16">
        <v>3.61378734444129E-6</v>
      </c>
      <c r="J127" s="17">
        <v>2.3281518528890099E-2</v>
      </c>
      <c r="K127" s="14">
        <v>8.6278973032032003</v>
      </c>
      <c r="L127" s="15">
        <v>1.2425286256941499</v>
      </c>
      <c r="M127" s="15">
        <v>9.3243934612733899</v>
      </c>
      <c r="N127" s="15">
        <v>1.17039351118486</v>
      </c>
      <c r="O127" s="18">
        <v>0.69649615807018694</v>
      </c>
    </row>
    <row r="128" spans="1:15" x14ac:dyDescent="0.35">
      <c r="A128" s="11" t="s">
        <v>176</v>
      </c>
      <c r="B128" s="10">
        <v>21</v>
      </c>
      <c r="C128" s="12" t="s">
        <v>177</v>
      </c>
      <c r="D128" s="19" t="s">
        <v>38</v>
      </c>
      <c r="E128" s="13" t="s">
        <v>18</v>
      </c>
      <c r="F128" s="14">
        <v>0.628184758727104</v>
      </c>
      <c r="G128" s="15">
        <v>0.51600959676898706</v>
      </c>
      <c r="H128" s="15">
        <v>0.76474564342975904</v>
      </c>
      <c r="I128" s="16">
        <v>3.6150657967914701E-6</v>
      </c>
      <c r="J128" s="17">
        <v>2.3281518528890099E-2</v>
      </c>
      <c r="K128" s="14">
        <v>5.8800186438968902</v>
      </c>
      <c r="L128" s="15">
        <v>0.80861995507924211</v>
      </c>
      <c r="M128" s="15">
        <v>5.5663252037604902</v>
      </c>
      <c r="N128" s="15">
        <v>0.732159924789198</v>
      </c>
      <c r="O128" s="18">
        <v>-0.31369344013640699</v>
      </c>
    </row>
    <row r="129" spans="1:15" x14ac:dyDescent="0.35">
      <c r="A129" s="11" t="s">
        <v>148</v>
      </c>
      <c r="B129" s="10">
        <v>12</v>
      </c>
      <c r="C129" s="12" t="s">
        <v>149</v>
      </c>
      <c r="D129" s="19" t="s">
        <v>150</v>
      </c>
      <c r="E129" s="13" t="s">
        <v>18</v>
      </c>
      <c r="F129" s="14">
        <v>1.6951636131969099</v>
      </c>
      <c r="G129" s="15">
        <v>1.35584253909129</v>
      </c>
      <c r="H129" s="15">
        <v>2.1194051614818901</v>
      </c>
      <c r="I129" s="16">
        <v>3.6338657607344199E-6</v>
      </c>
      <c r="J129" s="17">
        <v>2.3281518528890099E-2</v>
      </c>
      <c r="K129" s="14">
        <v>5.6615786426059396</v>
      </c>
      <c r="L129" s="15">
        <v>0.82107438566301705</v>
      </c>
      <c r="M129" s="15">
        <v>6.1680713830540697</v>
      </c>
      <c r="N129" s="15">
        <v>0.89825719049970809</v>
      </c>
      <c r="O129" s="18">
        <v>0.50649274044813697</v>
      </c>
    </row>
    <row r="130" spans="1:15" ht="29" x14ac:dyDescent="0.35">
      <c r="A130" s="11" t="s">
        <v>361</v>
      </c>
      <c r="B130" s="10">
        <v>2</v>
      </c>
      <c r="C130" s="12" t="s">
        <v>362</v>
      </c>
      <c r="D130" s="19" t="s">
        <v>363</v>
      </c>
      <c r="E130" s="13"/>
      <c r="F130" s="14">
        <v>1.73352114578496</v>
      </c>
      <c r="G130" s="15">
        <v>1.3734476820396699</v>
      </c>
      <c r="H130" s="15">
        <v>2.1879942004203601</v>
      </c>
      <c r="I130" s="16">
        <v>3.6356359491882499E-6</v>
      </c>
      <c r="J130" s="17">
        <v>2.3281518528890099E-2</v>
      </c>
      <c r="K130" s="14">
        <v>5.9245514819522</v>
      </c>
      <c r="L130" s="15">
        <v>1.3110063371193101</v>
      </c>
      <c r="M130" s="15">
        <v>6.7370254254904101</v>
      </c>
      <c r="N130" s="15">
        <v>1.45739537531744</v>
      </c>
      <c r="O130" s="18">
        <v>0.8124739435382109</v>
      </c>
    </row>
    <row r="131" spans="1:15" x14ac:dyDescent="0.35">
      <c r="A131" s="11" t="s">
        <v>577</v>
      </c>
      <c r="B131" s="10">
        <v>2</v>
      </c>
      <c r="C131" s="12" t="s">
        <v>53</v>
      </c>
      <c r="D131" s="19" t="s">
        <v>54</v>
      </c>
      <c r="E131" s="13"/>
      <c r="F131" s="14">
        <v>0.62518363451589498</v>
      </c>
      <c r="G131" s="15">
        <v>0.51246899949209701</v>
      </c>
      <c r="H131" s="15">
        <v>0.76268921096471598</v>
      </c>
      <c r="I131" s="16">
        <v>3.64368211306952E-6</v>
      </c>
      <c r="J131" s="17">
        <v>2.3281518528890099E-2</v>
      </c>
      <c r="K131" s="14">
        <v>84.408177681400304</v>
      </c>
      <c r="L131" s="15">
        <v>1.3323508636379802</v>
      </c>
      <c r="M131" s="15">
        <v>83.692078129506001</v>
      </c>
      <c r="N131" s="15">
        <v>1.4200526978399099</v>
      </c>
      <c r="O131" s="18">
        <v>-0.71609955189431096</v>
      </c>
    </row>
    <row r="132" spans="1:15" x14ac:dyDescent="0.35">
      <c r="A132" s="11" t="s">
        <v>30</v>
      </c>
      <c r="B132" s="10">
        <v>6</v>
      </c>
      <c r="C132" s="12" t="s">
        <v>31</v>
      </c>
      <c r="D132" s="19" t="s">
        <v>6</v>
      </c>
      <c r="E132" s="13" t="s">
        <v>32</v>
      </c>
      <c r="F132" s="14">
        <v>1.7096282327207</v>
      </c>
      <c r="G132" s="15">
        <v>1.3624267655287401</v>
      </c>
      <c r="H132" s="15">
        <v>2.14531068242878</v>
      </c>
      <c r="I132" s="16">
        <v>3.65413498045706E-6</v>
      </c>
      <c r="J132" s="17">
        <v>2.3281518528890099E-2</v>
      </c>
      <c r="K132" s="14">
        <v>8.5681838396121002</v>
      </c>
      <c r="L132" s="15">
        <v>2.3717676798954801</v>
      </c>
      <c r="M132" s="15">
        <v>10.170504271577201</v>
      </c>
      <c r="N132" s="15">
        <v>2.93695006107574</v>
      </c>
      <c r="O132" s="18">
        <v>1.6023204319650701</v>
      </c>
    </row>
    <row r="133" spans="1:15" x14ac:dyDescent="0.35">
      <c r="A133" s="11" t="s">
        <v>397</v>
      </c>
      <c r="B133" s="10">
        <v>11</v>
      </c>
      <c r="C133" s="12" t="s">
        <v>398</v>
      </c>
      <c r="D133" s="19" t="s">
        <v>100</v>
      </c>
      <c r="E133" s="13" t="s">
        <v>18</v>
      </c>
      <c r="F133" s="14">
        <v>1.6174318298324899</v>
      </c>
      <c r="G133" s="15">
        <v>1.31952073638076</v>
      </c>
      <c r="H133" s="15">
        <v>1.9826029648694901</v>
      </c>
      <c r="I133" s="16">
        <v>3.6658177186031999E-6</v>
      </c>
      <c r="J133" s="17">
        <v>2.3281518528890099E-2</v>
      </c>
      <c r="K133" s="14">
        <v>4.3222420111005802</v>
      </c>
      <c r="L133" s="15">
        <v>0.92116522792962396</v>
      </c>
      <c r="M133" s="15">
        <v>4.8036169794966606</v>
      </c>
      <c r="N133" s="15">
        <v>0.94334457044054887</v>
      </c>
      <c r="O133" s="18">
        <v>0.48137496839607302</v>
      </c>
    </row>
    <row r="134" spans="1:15" x14ac:dyDescent="0.35">
      <c r="A134" s="11" t="s">
        <v>559</v>
      </c>
      <c r="B134" s="10">
        <v>17</v>
      </c>
      <c r="C134" s="12" t="s">
        <v>560</v>
      </c>
      <c r="D134" s="19" t="s">
        <v>201</v>
      </c>
      <c r="E134" s="13" t="s">
        <v>18</v>
      </c>
      <c r="F134" s="14">
        <v>1.54488256252033</v>
      </c>
      <c r="G134" s="15">
        <v>1.2850259044937</v>
      </c>
      <c r="H134" s="15">
        <v>1.8572871750159099</v>
      </c>
      <c r="I134" s="16">
        <v>3.6778442453305699E-6</v>
      </c>
      <c r="J134" s="17">
        <v>2.3281518528890099E-2</v>
      </c>
      <c r="K134" s="14">
        <v>5.7674512297831404</v>
      </c>
      <c r="L134" s="15">
        <v>1.0944590154932601</v>
      </c>
      <c r="M134" s="15">
        <v>6.2885269344614203</v>
      </c>
      <c r="N134" s="15">
        <v>1.2171324358081701</v>
      </c>
      <c r="O134" s="18">
        <v>0.52107570467828201</v>
      </c>
    </row>
    <row r="135" spans="1:15" ht="29" x14ac:dyDescent="0.35">
      <c r="A135" s="11" t="s">
        <v>447</v>
      </c>
      <c r="B135" s="10">
        <v>14</v>
      </c>
      <c r="C135" s="12" t="s">
        <v>448</v>
      </c>
      <c r="D135" s="19" t="s">
        <v>449</v>
      </c>
      <c r="E135" s="13" t="s">
        <v>18</v>
      </c>
      <c r="F135" s="14">
        <v>1.7240714153549199</v>
      </c>
      <c r="G135" s="15">
        <v>1.36873756253282</v>
      </c>
      <c r="H135" s="15">
        <v>2.1716524238170898</v>
      </c>
      <c r="I135" s="16">
        <v>3.7365124512429198E-6</v>
      </c>
      <c r="J135" s="17">
        <v>2.3356609080676102E-2</v>
      </c>
      <c r="K135" s="14">
        <v>7.3668234500081793</v>
      </c>
      <c r="L135" s="15">
        <v>2.00155265081486</v>
      </c>
      <c r="M135" s="15">
        <v>8.68208887580953</v>
      </c>
      <c r="N135" s="15">
        <v>2.21434795564985</v>
      </c>
      <c r="O135" s="18">
        <v>1.3152654258013601</v>
      </c>
    </row>
    <row r="136" spans="1:15" x14ac:dyDescent="0.35">
      <c r="A136" s="11" t="s">
        <v>444</v>
      </c>
      <c r="B136" s="10">
        <v>2</v>
      </c>
      <c r="C136" s="12"/>
      <c r="D136" s="19"/>
      <c r="E136" s="13"/>
      <c r="F136" s="14">
        <v>0.60573631938337102</v>
      </c>
      <c r="G136" s="15">
        <v>0.489800944896437</v>
      </c>
      <c r="H136" s="15">
        <v>0.74911347649133897</v>
      </c>
      <c r="I136" s="16">
        <v>3.7469058384023401E-6</v>
      </c>
      <c r="J136" s="17">
        <v>2.3356609080676102E-2</v>
      </c>
      <c r="K136" s="14">
        <v>88.311427303299396</v>
      </c>
      <c r="L136" s="15">
        <v>1.8452697365129</v>
      </c>
      <c r="M136" s="15">
        <v>87.38883287267511</v>
      </c>
      <c r="N136" s="15">
        <v>1.9621625477840299</v>
      </c>
      <c r="O136" s="18">
        <v>-0.92259443062430202</v>
      </c>
    </row>
    <row r="137" spans="1:15" x14ac:dyDescent="0.35">
      <c r="A137" s="11" t="s">
        <v>114</v>
      </c>
      <c r="B137" s="10">
        <v>2</v>
      </c>
      <c r="C137" s="12" t="s">
        <v>115</v>
      </c>
      <c r="D137" s="19" t="s">
        <v>59</v>
      </c>
      <c r="E137" s="13" t="s">
        <v>116</v>
      </c>
      <c r="F137" s="14">
        <v>2.15572971053914</v>
      </c>
      <c r="G137" s="15">
        <v>1.55600555127054</v>
      </c>
      <c r="H137" s="15">
        <v>2.9866028312730402</v>
      </c>
      <c r="I137" s="16">
        <v>3.8743290725085399E-6</v>
      </c>
      <c r="J137" s="17">
        <v>2.3967924282417799E-2</v>
      </c>
      <c r="K137" s="14">
        <v>9.7864960887901997</v>
      </c>
      <c r="L137" s="15">
        <v>2.1676542597731299</v>
      </c>
      <c r="M137" s="15">
        <v>11.426412588661</v>
      </c>
      <c r="N137" s="15">
        <v>2.2494323638243801</v>
      </c>
      <c r="O137" s="18">
        <v>1.63991649987076</v>
      </c>
    </row>
    <row r="138" spans="1:15" x14ac:dyDescent="0.35">
      <c r="A138" s="11" t="s">
        <v>145</v>
      </c>
      <c r="B138" s="10">
        <v>1</v>
      </c>
      <c r="C138" s="12" t="s">
        <v>146</v>
      </c>
      <c r="D138" s="19" t="s">
        <v>48</v>
      </c>
      <c r="E138" s="13" t="s">
        <v>14</v>
      </c>
      <c r="F138" s="14">
        <v>1.6989387217738401</v>
      </c>
      <c r="G138" s="15">
        <v>1.35620159813434</v>
      </c>
      <c r="H138" s="15">
        <v>2.1282918294103101</v>
      </c>
      <c r="I138" s="16">
        <v>4.0196556062205199E-6</v>
      </c>
      <c r="J138" s="17">
        <v>2.4222205885521701E-2</v>
      </c>
      <c r="K138" s="14">
        <v>8.9592935552863402</v>
      </c>
      <c r="L138" s="15">
        <v>1.69284911527364</v>
      </c>
      <c r="M138" s="15">
        <v>10.035533882565501</v>
      </c>
      <c r="N138" s="15">
        <v>2.2209386759828602</v>
      </c>
      <c r="O138" s="18">
        <v>1.0762403272791301</v>
      </c>
    </row>
    <row r="139" spans="1:15" x14ac:dyDescent="0.35">
      <c r="A139" s="11" t="s">
        <v>439</v>
      </c>
      <c r="B139" s="10">
        <v>10</v>
      </c>
      <c r="C139" s="12" t="s">
        <v>440</v>
      </c>
      <c r="D139" s="19" t="s">
        <v>59</v>
      </c>
      <c r="E139" s="13" t="s">
        <v>18</v>
      </c>
      <c r="F139" s="14">
        <v>1.5844962669404601</v>
      </c>
      <c r="G139" s="15">
        <v>1.3028815633370401</v>
      </c>
      <c r="H139" s="15">
        <v>1.92698130866006</v>
      </c>
      <c r="I139" s="16">
        <v>4.0283232689863997E-6</v>
      </c>
      <c r="J139" s="17">
        <v>2.4222205885521701E-2</v>
      </c>
      <c r="K139" s="14">
        <v>8.1991888604971788</v>
      </c>
      <c r="L139" s="15">
        <v>1.7637692228763002</v>
      </c>
      <c r="M139" s="15">
        <v>9.0003084704017695</v>
      </c>
      <c r="N139" s="15">
        <v>1.8627305638118101</v>
      </c>
      <c r="O139" s="18">
        <v>0.80111960990459608</v>
      </c>
    </row>
    <row r="140" spans="1:15" x14ac:dyDescent="0.35">
      <c r="A140" s="11" t="s">
        <v>96</v>
      </c>
      <c r="B140" s="10">
        <v>16</v>
      </c>
      <c r="C140" s="12" t="s">
        <v>97</v>
      </c>
      <c r="D140" s="19" t="s">
        <v>48</v>
      </c>
      <c r="E140" s="13" t="s">
        <v>18</v>
      </c>
      <c r="F140" s="14">
        <v>1.7329778573868599</v>
      </c>
      <c r="G140" s="15">
        <v>1.3716696299875</v>
      </c>
      <c r="H140" s="15">
        <v>2.1894574236658801</v>
      </c>
      <c r="I140" s="16">
        <v>4.0438507241599299E-6</v>
      </c>
      <c r="J140" s="17">
        <v>2.4222205885521701E-2</v>
      </c>
      <c r="K140" s="14">
        <v>9.6966376247963506</v>
      </c>
      <c r="L140" s="15">
        <v>1.4828600410333501</v>
      </c>
      <c r="M140" s="15">
        <v>10.575867443636501</v>
      </c>
      <c r="N140" s="15">
        <v>1.4850706051214499</v>
      </c>
      <c r="O140" s="18">
        <v>0.87922981884010187</v>
      </c>
    </row>
    <row r="141" spans="1:15" x14ac:dyDescent="0.35">
      <c r="A141" s="11" t="s">
        <v>765</v>
      </c>
      <c r="B141" s="10">
        <v>12</v>
      </c>
      <c r="C141" s="12" t="s">
        <v>766</v>
      </c>
      <c r="D141" s="19" t="s">
        <v>767</v>
      </c>
      <c r="E141" s="13" t="s">
        <v>18</v>
      </c>
      <c r="F141" s="14">
        <v>1.6048376116605001</v>
      </c>
      <c r="G141" s="15">
        <v>1.31241848062987</v>
      </c>
      <c r="H141" s="15">
        <v>1.9624104642020199</v>
      </c>
      <c r="I141" s="16">
        <v>4.0458727496433002E-6</v>
      </c>
      <c r="J141" s="17">
        <v>2.4222205885521701E-2</v>
      </c>
      <c r="K141" s="14">
        <v>7.7398326915233904</v>
      </c>
      <c r="L141" s="15">
        <v>1.1400423654863201</v>
      </c>
      <c r="M141" s="15">
        <v>8.4124664848801007</v>
      </c>
      <c r="N141" s="15">
        <v>1.2491319252169599</v>
      </c>
      <c r="O141" s="18">
        <v>0.67263379335671092</v>
      </c>
    </row>
    <row r="142" spans="1:15" x14ac:dyDescent="0.35">
      <c r="A142" s="11" t="s">
        <v>451</v>
      </c>
      <c r="B142" s="10">
        <v>3</v>
      </c>
      <c r="C142" s="12" t="s">
        <v>452</v>
      </c>
      <c r="D142" s="19" t="s">
        <v>17</v>
      </c>
      <c r="E142" s="13" t="s">
        <v>18</v>
      </c>
      <c r="F142" s="14">
        <v>1.63968475373713</v>
      </c>
      <c r="G142" s="15">
        <v>1.3286671357466699</v>
      </c>
      <c r="H142" s="15">
        <v>2.02350612828781</v>
      </c>
      <c r="I142" s="16">
        <v>4.0637551885619297E-6</v>
      </c>
      <c r="J142" s="17">
        <v>2.4222205885521701E-2</v>
      </c>
      <c r="K142" s="14">
        <v>5.3468876497415199</v>
      </c>
      <c r="L142" s="15">
        <v>0.91958085385959198</v>
      </c>
      <c r="M142" s="15">
        <v>5.90391854793923</v>
      </c>
      <c r="N142" s="15">
        <v>0.96746424669577191</v>
      </c>
      <c r="O142" s="18">
        <v>0.55703089819771101</v>
      </c>
    </row>
    <row r="143" spans="1:15" x14ac:dyDescent="0.35">
      <c r="A143" s="11" t="s">
        <v>532</v>
      </c>
      <c r="B143" s="10">
        <v>11</v>
      </c>
      <c r="C143" s="12" t="s">
        <v>484</v>
      </c>
      <c r="D143" s="19" t="s">
        <v>59</v>
      </c>
      <c r="E143" s="13" t="s">
        <v>14</v>
      </c>
      <c r="F143" s="14">
        <v>1.6010456733871301</v>
      </c>
      <c r="G143" s="15">
        <v>1.31035900054288</v>
      </c>
      <c r="H143" s="15">
        <v>1.9562175306230301</v>
      </c>
      <c r="I143" s="16">
        <v>4.1412940992039701E-6</v>
      </c>
      <c r="J143" s="17">
        <v>2.4303229135141199E-2</v>
      </c>
      <c r="K143" s="14">
        <v>4.7615539570835894</v>
      </c>
      <c r="L143" s="15">
        <v>0.838205351651377</v>
      </c>
      <c r="M143" s="15">
        <v>5.18699607071167</v>
      </c>
      <c r="N143" s="15">
        <v>0.84770323858830399</v>
      </c>
      <c r="O143" s="18">
        <v>0.42544211362808404</v>
      </c>
    </row>
    <row r="144" spans="1:15" x14ac:dyDescent="0.35">
      <c r="A144" s="11" t="s">
        <v>323</v>
      </c>
      <c r="B144" s="10">
        <v>18</v>
      </c>
      <c r="C144" s="12"/>
      <c r="D144" s="19"/>
      <c r="E144" s="13"/>
      <c r="F144" s="14">
        <v>0.58421098533315896</v>
      </c>
      <c r="G144" s="15">
        <v>0.46469467911498502</v>
      </c>
      <c r="H144" s="15">
        <v>0.73446607142985398</v>
      </c>
      <c r="I144" s="16">
        <v>4.1710378922142301E-6</v>
      </c>
      <c r="J144" s="17">
        <v>2.4303229135141199E-2</v>
      </c>
      <c r="K144" s="14">
        <v>11.1783120766219</v>
      </c>
      <c r="L144" s="15">
        <v>1.6863880908178599</v>
      </c>
      <c r="M144" s="15">
        <v>10.35863875221</v>
      </c>
      <c r="N144" s="15">
        <v>1.6268633431871899</v>
      </c>
      <c r="O144" s="18">
        <v>-0.819673324411894</v>
      </c>
    </row>
    <row r="145" spans="1:15" x14ac:dyDescent="0.35">
      <c r="A145" s="11" t="s">
        <v>15</v>
      </c>
      <c r="B145" s="10">
        <v>16</v>
      </c>
      <c r="C145" s="12" t="s">
        <v>16</v>
      </c>
      <c r="D145" s="19" t="s">
        <v>17</v>
      </c>
      <c r="E145" s="13" t="s">
        <v>18</v>
      </c>
      <c r="F145" s="14">
        <v>0.62085417439926005</v>
      </c>
      <c r="G145" s="15">
        <v>0.50677764413396298</v>
      </c>
      <c r="H145" s="15">
        <v>0.76060953029548695</v>
      </c>
      <c r="I145" s="16">
        <v>4.1925963339505103E-6</v>
      </c>
      <c r="J145" s="17">
        <v>2.4303229135141199E-2</v>
      </c>
      <c r="K145" s="14">
        <v>14.384557478024302</v>
      </c>
      <c r="L145" s="15">
        <v>2.30270392696473</v>
      </c>
      <c r="M145" s="15">
        <v>13.1733465055995</v>
      </c>
      <c r="N145" s="15">
        <v>2.1317751974347798</v>
      </c>
      <c r="O145" s="18">
        <v>-1.2112109724248799</v>
      </c>
    </row>
    <row r="146" spans="1:15" x14ac:dyDescent="0.35">
      <c r="A146" s="11" t="s">
        <v>900</v>
      </c>
      <c r="B146" s="10">
        <v>13</v>
      </c>
      <c r="C146" s="12"/>
      <c r="D146" s="19"/>
      <c r="E146" s="13"/>
      <c r="F146" s="14">
        <v>1.69870510495744</v>
      </c>
      <c r="G146" s="15">
        <v>1.35531256537388</v>
      </c>
      <c r="H146" s="15">
        <v>2.1291022508984399</v>
      </c>
      <c r="I146" s="16">
        <v>4.2535907582311298E-6</v>
      </c>
      <c r="J146" s="17">
        <v>2.4303229135141199E-2</v>
      </c>
      <c r="K146" s="14">
        <v>16.456827241128298</v>
      </c>
      <c r="L146" s="15">
        <v>3.0022571696379998</v>
      </c>
      <c r="M146" s="15">
        <v>18.2834659017938</v>
      </c>
      <c r="N146" s="15">
        <v>3.7113742403228498</v>
      </c>
      <c r="O146" s="18">
        <v>1.82663866066553</v>
      </c>
    </row>
    <row r="147" spans="1:15" x14ac:dyDescent="0.35">
      <c r="A147" s="11" t="s">
        <v>651</v>
      </c>
      <c r="B147" s="10">
        <v>21</v>
      </c>
      <c r="C147" s="12" t="s">
        <v>652</v>
      </c>
      <c r="D147" s="19" t="s">
        <v>233</v>
      </c>
      <c r="E147" s="13" t="s">
        <v>14</v>
      </c>
      <c r="F147" s="14">
        <v>1.6193875554833299</v>
      </c>
      <c r="G147" s="15">
        <v>1.3185488917641099</v>
      </c>
      <c r="H147" s="15">
        <v>1.9888652375610401</v>
      </c>
      <c r="I147" s="16">
        <v>4.2823042151111098E-6</v>
      </c>
      <c r="J147" s="17">
        <v>2.4303229135141199E-2</v>
      </c>
      <c r="K147" s="14">
        <v>7.4257114197904706</v>
      </c>
      <c r="L147" s="15">
        <v>1.24596767337835</v>
      </c>
      <c r="M147" s="15">
        <v>8.1711025640831387</v>
      </c>
      <c r="N147" s="15">
        <v>1.5703642309693799</v>
      </c>
      <c r="O147" s="18">
        <v>0.74539114429267206</v>
      </c>
    </row>
    <row r="148" spans="1:15" x14ac:dyDescent="0.35">
      <c r="A148" s="11" t="s">
        <v>835</v>
      </c>
      <c r="B148" s="10" t="s">
        <v>109</v>
      </c>
      <c r="C148" s="12" t="s">
        <v>836</v>
      </c>
      <c r="D148" s="19" t="s">
        <v>17</v>
      </c>
      <c r="E148" s="13"/>
      <c r="F148" s="14">
        <v>1.7388464515286901</v>
      </c>
      <c r="G148" s="15">
        <v>1.37343394596616</v>
      </c>
      <c r="H148" s="15">
        <v>2.2014797223225302</v>
      </c>
      <c r="I148" s="16">
        <v>4.3012897506772199E-6</v>
      </c>
      <c r="J148" s="17">
        <v>2.4303229135141199E-2</v>
      </c>
      <c r="K148" s="14">
        <v>71.053751877984496</v>
      </c>
      <c r="L148" s="15">
        <v>3.84143072001946</v>
      </c>
      <c r="M148" s="15">
        <v>73.067484491500494</v>
      </c>
      <c r="N148" s="15">
        <v>4.0766025506389001</v>
      </c>
      <c r="O148" s="18">
        <v>2.0137326135159799</v>
      </c>
    </row>
    <row r="149" spans="1:15" x14ac:dyDescent="0.35">
      <c r="A149" s="11" t="s">
        <v>63</v>
      </c>
      <c r="B149" s="10">
        <v>17</v>
      </c>
      <c r="C149" s="12"/>
      <c r="D149" s="19"/>
      <c r="E149" s="13" t="s">
        <v>18</v>
      </c>
      <c r="F149" s="14">
        <v>2.2821234329631102</v>
      </c>
      <c r="G149" s="15">
        <v>1.60519563280988</v>
      </c>
      <c r="H149" s="15">
        <v>3.2445187719347399</v>
      </c>
      <c r="I149" s="16">
        <v>4.3052063026586698E-6</v>
      </c>
      <c r="J149" s="17">
        <v>2.4303229135141199E-2</v>
      </c>
      <c r="K149" s="14">
        <v>12.482082999072599</v>
      </c>
      <c r="L149" s="15">
        <v>2.5940126091973901</v>
      </c>
      <c r="M149" s="15">
        <v>14.315817797228899</v>
      </c>
      <c r="N149" s="15">
        <v>2.43568655771301</v>
      </c>
      <c r="O149" s="18">
        <v>1.83373479815622</v>
      </c>
    </row>
    <row r="150" spans="1:15" x14ac:dyDescent="0.35">
      <c r="A150" s="11" t="s">
        <v>518</v>
      </c>
      <c r="B150" s="10" t="s">
        <v>109</v>
      </c>
      <c r="C150" s="12" t="s">
        <v>519</v>
      </c>
      <c r="D150" s="19" t="s">
        <v>17</v>
      </c>
      <c r="E150" s="13" t="s">
        <v>18</v>
      </c>
      <c r="F150" s="14">
        <v>1.9155653325113</v>
      </c>
      <c r="G150" s="15">
        <v>1.4517789450185301</v>
      </c>
      <c r="H150" s="15">
        <v>2.5275132661965198</v>
      </c>
      <c r="I150" s="16">
        <v>4.3154273269727204E-6</v>
      </c>
      <c r="J150" s="17">
        <v>2.4303229135141199E-2</v>
      </c>
      <c r="K150" s="14">
        <v>10.4131826888774</v>
      </c>
      <c r="L150" s="15">
        <v>3.0215448475336504</v>
      </c>
      <c r="M150" s="15">
        <v>11.262550431184799</v>
      </c>
      <c r="N150" s="15">
        <v>3.08300295710607</v>
      </c>
      <c r="O150" s="18">
        <v>0.84936774230742595</v>
      </c>
    </row>
    <row r="151" spans="1:15" x14ac:dyDescent="0.35">
      <c r="A151" s="11" t="s">
        <v>429</v>
      </c>
      <c r="B151" s="10">
        <v>11</v>
      </c>
      <c r="C151" s="12" t="s">
        <v>430</v>
      </c>
      <c r="D151" s="19" t="s">
        <v>9</v>
      </c>
      <c r="E151" s="13" t="s">
        <v>32</v>
      </c>
      <c r="F151" s="14">
        <v>1.7657543602391601</v>
      </c>
      <c r="G151" s="15">
        <v>1.3853567779657101</v>
      </c>
      <c r="H151" s="15">
        <v>2.2506032455278402</v>
      </c>
      <c r="I151" s="16">
        <v>4.3659627377704798E-6</v>
      </c>
      <c r="J151" s="17">
        <v>2.4307947588135401E-2</v>
      </c>
      <c r="K151" s="14">
        <v>7.5935429107912897</v>
      </c>
      <c r="L151" s="15">
        <v>1.8014622484318201</v>
      </c>
      <c r="M151" s="15">
        <v>8.6684367134805402</v>
      </c>
      <c r="N151" s="15">
        <v>1.7614242175058299</v>
      </c>
      <c r="O151" s="18">
        <v>1.0748938026892398</v>
      </c>
    </row>
    <row r="152" spans="1:15" x14ac:dyDescent="0.35">
      <c r="A152" s="11" t="s">
        <v>98</v>
      </c>
      <c r="B152" s="10">
        <v>1</v>
      </c>
      <c r="C152" s="12" t="s">
        <v>99</v>
      </c>
      <c r="D152" s="19" t="s">
        <v>9</v>
      </c>
      <c r="E152" s="13" t="s">
        <v>18</v>
      </c>
      <c r="F152" s="14">
        <v>1.7779428277542599</v>
      </c>
      <c r="G152" s="15">
        <v>1.3907959671629799</v>
      </c>
      <c r="H152" s="15">
        <v>2.27285725109699</v>
      </c>
      <c r="I152" s="16">
        <v>4.37580274449894E-6</v>
      </c>
      <c r="J152" s="17">
        <v>2.4307947588135401E-2</v>
      </c>
      <c r="K152" s="14">
        <v>6.2671564792654806</v>
      </c>
      <c r="L152" s="15">
        <v>1.2964888638824601</v>
      </c>
      <c r="M152" s="15">
        <v>7.0416349724847009</v>
      </c>
      <c r="N152" s="15">
        <v>1.2893304977492299</v>
      </c>
      <c r="O152" s="18">
        <v>0.77447849321922402</v>
      </c>
    </row>
    <row r="153" spans="1:15" x14ac:dyDescent="0.35">
      <c r="A153" s="11" t="s">
        <v>501</v>
      </c>
      <c r="B153" s="10">
        <v>2</v>
      </c>
      <c r="C153" s="12"/>
      <c r="D153" s="19"/>
      <c r="E153" s="13"/>
      <c r="F153" s="14">
        <v>0.60938206263179895</v>
      </c>
      <c r="G153" s="15">
        <v>0.49320792176516098</v>
      </c>
      <c r="H153" s="15">
        <v>0.75292079034002402</v>
      </c>
      <c r="I153" s="16">
        <v>4.43874369759093E-6</v>
      </c>
      <c r="J153" s="17">
        <v>2.44909735356485E-2</v>
      </c>
      <c r="K153" s="14">
        <v>65.067412966425294</v>
      </c>
      <c r="L153" s="15">
        <v>5.1200308353272002</v>
      </c>
      <c r="M153" s="15">
        <v>62.584262320927195</v>
      </c>
      <c r="N153" s="15">
        <v>6.5133145658210196</v>
      </c>
      <c r="O153" s="18">
        <v>-2.4831506454980699</v>
      </c>
    </row>
    <row r="154" spans="1:15" x14ac:dyDescent="0.35">
      <c r="A154" s="11" t="s">
        <v>670</v>
      </c>
      <c r="B154" s="10">
        <v>2</v>
      </c>
      <c r="C154" s="12"/>
      <c r="D154" s="19"/>
      <c r="E154" s="13"/>
      <c r="F154" s="14">
        <v>0.67036410459698004</v>
      </c>
      <c r="G154" s="15">
        <v>0.56506318651079401</v>
      </c>
      <c r="H154" s="15">
        <v>0.79528810840967101</v>
      </c>
      <c r="I154" s="16">
        <v>4.4947914104031696E-6</v>
      </c>
      <c r="J154" s="17">
        <v>2.4608203574376E-2</v>
      </c>
      <c r="K154" s="14">
        <v>90.455046955596401</v>
      </c>
      <c r="L154" s="15">
        <v>1.89204298045317</v>
      </c>
      <c r="M154" s="15">
        <v>89.648207364658603</v>
      </c>
      <c r="N154" s="15">
        <v>2.4722779297634698</v>
      </c>
      <c r="O154" s="18">
        <v>-0.80683959093774704</v>
      </c>
    </row>
    <row r="155" spans="1:15" x14ac:dyDescent="0.35">
      <c r="A155" s="11" t="s">
        <v>876</v>
      </c>
      <c r="B155" s="10">
        <v>17</v>
      </c>
      <c r="C155" s="12" t="s">
        <v>877</v>
      </c>
      <c r="D155" s="19" t="s">
        <v>9</v>
      </c>
      <c r="E155" s="13" t="s">
        <v>18</v>
      </c>
      <c r="F155" s="14">
        <v>0.54980449242717699</v>
      </c>
      <c r="G155" s="15">
        <v>0.42577114285287898</v>
      </c>
      <c r="H155" s="15">
        <v>0.70997056744533105</v>
      </c>
      <c r="I155" s="16">
        <v>4.52025605505234E-6</v>
      </c>
      <c r="J155" s="17">
        <v>2.4608203574376E-2</v>
      </c>
      <c r="K155" s="14">
        <v>8.7695541871489802</v>
      </c>
      <c r="L155" s="15">
        <v>1.7868653555737</v>
      </c>
      <c r="M155" s="15">
        <v>7.856472521275359</v>
      </c>
      <c r="N155" s="15">
        <v>1.8673190047980601</v>
      </c>
      <c r="O155" s="18">
        <v>-0.91308166587362494</v>
      </c>
    </row>
    <row r="156" spans="1:15" x14ac:dyDescent="0.35">
      <c r="A156" s="11" t="s">
        <v>688</v>
      </c>
      <c r="B156" s="10">
        <v>1</v>
      </c>
      <c r="C156" s="12" t="s">
        <v>689</v>
      </c>
      <c r="D156" s="19" t="s">
        <v>48</v>
      </c>
      <c r="E156" s="13" t="s">
        <v>116</v>
      </c>
      <c r="F156" s="14">
        <v>0.60984134519793398</v>
      </c>
      <c r="G156" s="15">
        <v>0.49359316347722498</v>
      </c>
      <c r="H156" s="15">
        <v>0.75346762036339499</v>
      </c>
      <c r="I156" s="16">
        <v>4.5765855403992803E-6</v>
      </c>
      <c r="J156" s="17">
        <v>2.47498403657249E-2</v>
      </c>
      <c r="K156" s="14">
        <v>81.672806529597693</v>
      </c>
      <c r="L156" s="15">
        <v>3.6489977894126202</v>
      </c>
      <c r="M156" s="15">
        <v>79.876315644319291</v>
      </c>
      <c r="N156" s="15">
        <v>3.5706445439465702</v>
      </c>
      <c r="O156" s="18">
        <v>-1.7964908852783699</v>
      </c>
    </row>
    <row r="157" spans="1:15" x14ac:dyDescent="0.35">
      <c r="A157" s="11" t="s">
        <v>402</v>
      </c>
      <c r="B157" s="10">
        <v>20</v>
      </c>
      <c r="C157" s="12" t="s">
        <v>403</v>
      </c>
      <c r="D157" s="19" t="s">
        <v>9</v>
      </c>
      <c r="E157" s="13" t="s">
        <v>18</v>
      </c>
      <c r="F157" s="14">
        <v>1.56059858361425</v>
      </c>
      <c r="G157" s="15">
        <v>1.2900400233664899</v>
      </c>
      <c r="H157" s="15">
        <v>1.8879010690096401</v>
      </c>
      <c r="I157" s="16">
        <v>4.6142234788954498E-6</v>
      </c>
      <c r="J157" s="17">
        <v>2.4789219474656201E-2</v>
      </c>
      <c r="K157" s="14">
        <v>21.988608791251099</v>
      </c>
      <c r="L157" s="15">
        <v>10.2547563315622</v>
      </c>
      <c r="M157" s="15">
        <v>27.846774255334601</v>
      </c>
      <c r="N157" s="15">
        <v>13.198481118991999</v>
      </c>
      <c r="O157" s="18">
        <v>5.8581654640834797</v>
      </c>
    </row>
    <row r="158" spans="1:15" x14ac:dyDescent="0.35">
      <c r="A158" s="11" t="s">
        <v>263</v>
      </c>
      <c r="B158" s="10">
        <v>1</v>
      </c>
      <c r="C158" s="12" t="s">
        <v>264</v>
      </c>
      <c r="D158" s="19" t="s">
        <v>93</v>
      </c>
      <c r="E158" s="13" t="s">
        <v>18</v>
      </c>
      <c r="F158" s="14">
        <v>1.7011872835403701</v>
      </c>
      <c r="G158" s="15">
        <v>1.3548933671138901</v>
      </c>
      <c r="H158" s="15">
        <v>2.1359896239245502</v>
      </c>
      <c r="I158" s="16">
        <v>4.7528235448536596E-6</v>
      </c>
      <c r="J158" s="17">
        <v>2.5169919706364199E-2</v>
      </c>
      <c r="K158" s="14">
        <v>7.1631701587078194</v>
      </c>
      <c r="L158" s="15">
        <v>1.1419954731125099</v>
      </c>
      <c r="M158" s="15">
        <v>7.7744616556444299</v>
      </c>
      <c r="N158" s="15">
        <v>1.0835610054757401</v>
      </c>
      <c r="O158" s="18">
        <v>0.611291496936608</v>
      </c>
    </row>
    <row r="159" spans="1:15" x14ac:dyDescent="0.35">
      <c r="A159" s="11" t="s">
        <v>713</v>
      </c>
      <c r="B159" s="10">
        <v>21</v>
      </c>
      <c r="C159" s="12" t="s">
        <v>714</v>
      </c>
      <c r="D159" s="19" t="s">
        <v>48</v>
      </c>
      <c r="E159" s="13"/>
      <c r="F159" s="14">
        <v>0.58707051915914099</v>
      </c>
      <c r="G159" s="15">
        <v>0.467279576647539</v>
      </c>
      <c r="H159" s="15">
        <v>0.73757084985066401</v>
      </c>
      <c r="I159" s="16">
        <v>4.7818375901646097E-6</v>
      </c>
      <c r="J159" s="17">
        <v>2.5169919706364199E-2</v>
      </c>
      <c r="K159" s="14">
        <v>30.788803002359199</v>
      </c>
      <c r="L159" s="15">
        <v>5.8706801850339803</v>
      </c>
      <c r="M159" s="15">
        <v>27.526441821827301</v>
      </c>
      <c r="N159" s="15">
        <v>5.96960763090431</v>
      </c>
      <c r="O159" s="18">
        <v>-3.2623611805319501</v>
      </c>
    </row>
    <row r="160" spans="1:15" x14ac:dyDescent="0.35">
      <c r="A160" s="11" t="s">
        <v>814</v>
      </c>
      <c r="B160" s="10">
        <v>12</v>
      </c>
      <c r="C160" s="12" t="s">
        <v>815</v>
      </c>
      <c r="D160" s="19" t="s">
        <v>48</v>
      </c>
      <c r="E160" s="13" t="s">
        <v>116</v>
      </c>
      <c r="F160" s="14">
        <v>0.649238814693752</v>
      </c>
      <c r="G160" s="15">
        <v>0.53952989450550004</v>
      </c>
      <c r="H160" s="15">
        <v>0.78125613204673205</v>
      </c>
      <c r="I160" s="16">
        <v>4.79030137227957E-6</v>
      </c>
      <c r="J160" s="17">
        <v>2.5169919706364199E-2</v>
      </c>
      <c r="K160" s="14">
        <v>94.420268287630009</v>
      </c>
      <c r="L160" s="15">
        <v>1.0533573331966599</v>
      </c>
      <c r="M160" s="15">
        <v>93.864318878209303</v>
      </c>
      <c r="N160" s="15">
        <v>1.1200785540290799</v>
      </c>
      <c r="O160" s="18">
        <v>-0.55594940942073101</v>
      </c>
    </row>
    <row r="161" spans="1:15" ht="29" x14ac:dyDescent="0.35">
      <c r="A161" s="11" t="s">
        <v>563</v>
      </c>
      <c r="B161" s="10">
        <v>4</v>
      </c>
      <c r="C161" s="12" t="s">
        <v>564</v>
      </c>
      <c r="D161" s="19" t="s">
        <v>565</v>
      </c>
      <c r="E161" s="13" t="s">
        <v>18</v>
      </c>
      <c r="F161" s="14">
        <v>2.0500374128711001</v>
      </c>
      <c r="G161" s="15">
        <v>1.50709872355047</v>
      </c>
      <c r="H161" s="15">
        <v>2.7885720613381602</v>
      </c>
      <c r="I161" s="16">
        <v>4.8083780162731599E-6</v>
      </c>
      <c r="J161" s="17">
        <v>2.5169919706364199E-2</v>
      </c>
      <c r="K161" s="14">
        <v>13.248271228631001</v>
      </c>
      <c r="L161" s="15">
        <v>3.3016892497591801</v>
      </c>
      <c r="M161" s="15">
        <v>15.429111079939201</v>
      </c>
      <c r="N161" s="15">
        <v>3.6257251827807204</v>
      </c>
      <c r="O161" s="18">
        <v>2.1808398513082201</v>
      </c>
    </row>
    <row r="162" spans="1:15" x14ac:dyDescent="0.35">
      <c r="A162" s="11" t="s">
        <v>554</v>
      </c>
      <c r="B162" s="10">
        <v>10</v>
      </c>
      <c r="C162" s="12" t="s">
        <v>555</v>
      </c>
      <c r="D162" s="19" t="s">
        <v>9</v>
      </c>
      <c r="E162" s="13" t="s">
        <v>18</v>
      </c>
      <c r="F162" s="14">
        <v>1.58442824265871</v>
      </c>
      <c r="G162" s="15">
        <v>1.30044401742371</v>
      </c>
      <c r="H162" s="15">
        <v>1.9304274713093199</v>
      </c>
      <c r="I162" s="16">
        <v>4.9525995133080702E-6</v>
      </c>
      <c r="J162" s="17">
        <v>2.57597157893583E-2</v>
      </c>
      <c r="K162" s="14">
        <v>10.898458861968301</v>
      </c>
      <c r="L162" s="15">
        <v>2.0649965239873098</v>
      </c>
      <c r="M162" s="15">
        <v>11.8081785472636</v>
      </c>
      <c r="N162" s="15">
        <v>2.3118934591933602</v>
      </c>
      <c r="O162" s="18">
        <v>0.90971968529528802</v>
      </c>
    </row>
    <row r="163" spans="1:15" x14ac:dyDescent="0.35">
      <c r="A163" s="11" t="s">
        <v>820</v>
      </c>
      <c r="B163" s="10">
        <v>19</v>
      </c>
      <c r="C163" s="12" t="s">
        <v>821</v>
      </c>
      <c r="D163" s="19" t="s">
        <v>90</v>
      </c>
      <c r="E163" s="13"/>
      <c r="F163" s="14">
        <v>0.58188542588937797</v>
      </c>
      <c r="G163" s="15">
        <v>0.46107622520089198</v>
      </c>
      <c r="H163" s="15">
        <v>0.73434853144930101</v>
      </c>
      <c r="I163" s="16">
        <v>5.1021686028521502E-6</v>
      </c>
      <c r="J163" s="17">
        <v>2.5779701454053099E-2</v>
      </c>
      <c r="K163" s="14">
        <v>23.610644919714399</v>
      </c>
      <c r="L163" s="15">
        <v>4.3386379762211496</v>
      </c>
      <c r="M163" s="15">
        <v>21.125657832697101</v>
      </c>
      <c r="N163" s="15">
        <v>4.0735378872284302</v>
      </c>
      <c r="O163" s="18">
        <v>-2.48498708701735</v>
      </c>
    </row>
    <row r="164" spans="1:15" x14ac:dyDescent="0.35">
      <c r="A164" s="11" t="s">
        <v>536</v>
      </c>
      <c r="B164" s="10">
        <v>11</v>
      </c>
      <c r="C164" s="12"/>
      <c r="D164" s="19"/>
      <c r="E164" s="13"/>
      <c r="F164" s="14">
        <v>0.64492675865962901</v>
      </c>
      <c r="G164" s="15">
        <v>0.53410774474903899</v>
      </c>
      <c r="H164" s="15">
        <v>0.77873898688859</v>
      </c>
      <c r="I164" s="16">
        <v>5.1233929419966898E-6</v>
      </c>
      <c r="J164" s="17">
        <v>2.5779701454053099E-2</v>
      </c>
      <c r="K164" s="14">
        <v>86.805846784181796</v>
      </c>
      <c r="L164" s="15">
        <v>4.3592283581715305</v>
      </c>
      <c r="M164" s="15">
        <v>84.920072001276708</v>
      </c>
      <c r="N164" s="15">
        <v>6.4090233667598095</v>
      </c>
      <c r="O164" s="18">
        <v>-1.8857747829051401</v>
      </c>
    </row>
    <row r="165" spans="1:15" x14ac:dyDescent="0.35">
      <c r="A165" s="11" t="s">
        <v>727</v>
      </c>
      <c r="B165" s="10">
        <v>11</v>
      </c>
      <c r="C165" s="12" t="s">
        <v>728</v>
      </c>
      <c r="D165" s="19" t="s">
        <v>729</v>
      </c>
      <c r="E165" s="13"/>
      <c r="F165" s="14">
        <v>0.635869864694668</v>
      </c>
      <c r="G165" s="15">
        <v>0.52340584234261101</v>
      </c>
      <c r="H165" s="15">
        <v>0.77249899049111004</v>
      </c>
      <c r="I165" s="16">
        <v>5.1338855157076301E-6</v>
      </c>
      <c r="J165" s="17">
        <v>2.5779701454053099E-2</v>
      </c>
      <c r="K165" s="14">
        <v>89.807281521224809</v>
      </c>
      <c r="L165" s="15">
        <v>2.5038752944520901</v>
      </c>
      <c r="M165" s="15">
        <v>88.672936521680398</v>
      </c>
      <c r="N165" s="15">
        <v>2.6541262181181398</v>
      </c>
      <c r="O165" s="18">
        <v>-1.13434499954437</v>
      </c>
    </row>
    <row r="166" spans="1:15" x14ac:dyDescent="0.35">
      <c r="A166" s="11" t="s">
        <v>91</v>
      </c>
      <c r="B166" s="10">
        <v>6</v>
      </c>
      <c r="C166" s="12" t="s">
        <v>92</v>
      </c>
      <c r="D166" s="19" t="s">
        <v>93</v>
      </c>
      <c r="E166" s="13" t="s">
        <v>14</v>
      </c>
      <c r="F166" s="14">
        <v>1.6049305394054301</v>
      </c>
      <c r="G166" s="15">
        <v>1.3093796387975201</v>
      </c>
      <c r="H166" s="15">
        <v>1.96719267658821</v>
      </c>
      <c r="I166" s="16">
        <v>5.2195918298042898E-6</v>
      </c>
      <c r="J166" s="17">
        <v>2.5779701454053099E-2</v>
      </c>
      <c r="K166" s="14">
        <v>6.3368275380281798</v>
      </c>
      <c r="L166" s="15">
        <v>1.71934011347047</v>
      </c>
      <c r="M166" s="15">
        <v>7.4420904955783103</v>
      </c>
      <c r="N166" s="15">
        <v>2.3145543661215298</v>
      </c>
      <c r="O166" s="18">
        <v>1.10526295755013</v>
      </c>
    </row>
    <row r="167" spans="1:15" x14ac:dyDescent="0.35">
      <c r="A167" s="11" t="s">
        <v>744</v>
      </c>
      <c r="B167" s="10">
        <v>17</v>
      </c>
      <c r="C167" s="12" t="s">
        <v>745</v>
      </c>
      <c r="D167" s="19" t="s">
        <v>59</v>
      </c>
      <c r="E167" s="13" t="s">
        <v>14</v>
      </c>
      <c r="F167" s="14">
        <v>1.64706716033772</v>
      </c>
      <c r="G167" s="15">
        <v>1.32884804731305</v>
      </c>
      <c r="H167" s="15">
        <v>2.0414901734990298</v>
      </c>
      <c r="I167" s="16">
        <v>5.2234916445981702E-6</v>
      </c>
      <c r="J167" s="17">
        <v>2.5779701454053099E-2</v>
      </c>
      <c r="K167" s="14">
        <v>5.5215983740669801</v>
      </c>
      <c r="L167" s="15">
        <v>0.92703745559529793</v>
      </c>
      <c r="M167" s="15">
        <v>6.1272407500020298</v>
      </c>
      <c r="N167" s="15">
        <v>1.1817348448021001</v>
      </c>
      <c r="O167" s="18">
        <v>0.605642375935045</v>
      </c>
    </row>
    <row r="168" spans="1:15" x14ac:dyDescent="0.35">
      <c r="A168" s="11" t="s">
        <v>706</v>
      </c>
      <c r="B168" s="10">
        <v>3</v>
      </c>
      <c r="C168" s="12" t="s">
        <v>707</v>
      </c>
      <c r="D168" s="19" t="s">
        <v>48</v>
      </c>
      <c r="E168" s="13" t="s">
        <v>18</v>
      </c>
      <c r="F168" s="14">
        <v>1.7586018403988299</v>
      </c>
      <c r="G168" s="15">
        <v>1.37924794035277</v>
      </c>
      <c r="H168" s="15">
        <v>2.2422947626538701</v>
      </c>
      <c r="I168" s="16">
        <v>5.2735443543656304E-6</v>
      </c>
      <c r="J168" s="17">
        <v>2.5779701454053099E-2</v>
      </c>
      <c r="K168" s="14">
        <v>16.671868487246698</v>
      </c>
      <c r="L168" s="15">
        <v>2.35391569026697</v>
      </c>
      <c r="M168" s="15">
        <v>18.3198510742581</v>
      </c>
      <c r="N168" s="15">
        <v>2.89819790353397</v>
      </c>
      <c r="O168" s="18">
        <v>1.64798258701142</v>
      </c>
    </row>
    <row r="169" spans="1:15" x14ac:dyDescent="0.35">
      <c r="A169" s="11" t="s">
        <v>291</v>
      </c>
      <c r="B169" s="10">
        <v>4</v>
      </c>
      <c r="C169" s="12" t="s">
        <v>292</v>
      </c>
      <c r="D169" s="19" t="s">
        <v>293</v>
      </c>
      <c r="E169" s="13" t="s">
        <v>18</v>
      </c>
      <c r="F169" s="14">
        <v>1.6636671956481901</v>
      </c>
      <c r="G169" s="15">
        <v>1.3362651424958101</v>
      </c>
      <c r="H169" s="15">
        <v>2.07128693988557</v>
      </c>
      <c r="I169" s="16">
        <v>5.3002891691277003E-6</v>
      </c>
      <c r="J169" s="17">
        <v>2.5779701454053099E-2</v>
      </c>
      <c r="K169" s="14">
        <v>10.2467207021125</v>
      </c>
      <c r="L169" s="15">
        <v>1.9190251171971902</v>
      </c>
      <c r="M169" s="15">
        <v>11.4677665466071</v>
      </c>
      <c r="N169" s="15">
        <v>1.9562781766522899</v>
      </c>
      <c r="O169" s="18">
        <v>1.22104584449457</v>
      </c>
    </row>
    <row r="170" spans="1:15" x14ac:dyDescent="0.35">
      <c r="A170" s="11" t="s">
        <v>699</v>
      </c>
      <c r="B170" s="10">
        <v>8</v>
      </c>
      <c r="C170" s="12" t="s">
        <v>700</v>
      </c>
      <c r="D170" s="19" t="s">
        <v>9</v>
      </c>
      <c r="E170" s="13" t="s">
        <v>18</v>
      </c>
      <c r="F170" s="14">
        <v>1.49772493734465</v>
      </c>
      <c r="G170" s="15">
        <v>1.2586280376318499</v>
      </c>
      <c r="H170" s="15">
        <v>1.7822421882200099</v>
      </c>
      <c r="I170" s="16">
        <v>5.3115751177259999E-6</v>
      </c>
      <c r="J170" s="17">
        <v>2.5779701454053099E-2</v>
      </c>
      <c r="K170" s="14">
        <v>3.6394938469890503</v>
      </c>
      <c r="L170" s="15">
        <v>0.86274334236517092</v>
      </c>
      <c r="M170" s="15">
        <v>4.0563531150414098</v>
      </c>
      <c r="N170" s="15">
        <v>1.05224591421808</v>
      </c>
      <c r="O170" s="18">
        <v>0.41685926805236195</v>
      </c>
    </row>
    <row r="171" spans="1:15" x14ac:dyDescent="0.35">
      <c r="A171" s="11" t="s">
        <v>520</v>
      </c>
      <c r="B171" s="10">
        <v>19</v>
      </c>
      <c r="C171" s="12" t="s">
        <v>521</v>
      </c>
      <c r="D171" s="19" t="s">
        <v>38</v>
      </c>
      <c r="E171" s="13" t="s">
        <v>116</v>
      </c>
      <c r="F171" s="14">
        <v>0.64875590152492402</v>
      </c>
      <c r="G171" s="15">
        <v>0.538445448110633</v>
      </c>
      <c r="H171" s="15">
        <v>0.781665480208383</v>
      </c>
      <c r="I171" s="16">
        <v>5.3524435450533102E-6</v>
      </c>
      <c r="J171" s="17">
        <v>2.5779701454053099E-2</v>
      </c>
      <c r="K171" s="14">
        <v>92.406531644555898</v>
      </c>
      <c r="L171" s="15">
        <v>1.3146982442402901</v>
      </c>
      <c r="M171" s="15">
        <v>91.887595787817702</v>
      </c>
      <c r="N171" s="15">
        <v>1.59040256513555</v>
      </c>
      <c r="O171" s="18">
        <v>-0.51893585673825604</v>
      </c>
    </row>
    <row r="172" spans="1:15" x14ac:dyDescent="0.35">
      <c r="A172" s="11" t="s">
        <v>214</v>
      </c>
      <c r="B172" s="10">
        <v>5</v>
      </c>
      <c r="C172" s="12" t="s">
        <v>215</v>
      </c>
      <c r="D172" s="19" t="s">
        <v>48</v>
      </c>
      <c r="E172" s="13" t="s">
        <v>32</v>
      </c>
      <c r="F172" s="14">
        <v>0.60703208784053897</v>
      </c>
      <c r="G172" s="15">
        <v>0.48959146110175999</v>
      </c>
      <c r="H172" s="15">
        <v>0.75264375493561697</v>
      </c>
      <c r="I172" s="16">
        <v>5.3568680220466899E-6</v>
      </c>
      <c r="J172" s="17">
        <v>2.5779701454053099E-2</v>
      </c>
      <c r="K172" s="14">
        <v>78.484383604023805</v>
      </c>
      <c r="L172" s="15">
        <v>8.0596336395497694</v>
      </c>
      <c r="M172" s="15">
        <v>74.2767693433468</v>
      </c>
      <c r="N172" s="15">
        <v>10.623321652988899</v>
      </c>
      <c r="O172" s="18">
        <v>-4.2076142606769498</v>
      </c>
    </row>
    <row r="173" spans="1:15" ht="29" x14ac:dyDescent="0.35">
      <c r="A173" s="11" t="s">
        <v>582</v>
      </c>
      <c r="B173" s="10">
        <v>14</v>
      </c>
      <c r="C173" s="12" t="s">
        <v>583</v>
      </c>
      <c r="D173" s="19" t="s">
        <v>344</v>
      </c>
      <c r="E173" s="13" t="s">
        <v>32</v>
      </c>
      <c r="F173" s="14">
        <v>1.6094099559725601</v>
      </c>
      <c r="G173" s="15">
        <v>1.3110976106405099</v>
      </c>
      <c r="H173" s="15">
        <v>1.97559692380052</v>
      </c>
      <c r="I173" s="16">
        <v>5.3745614858439998E-6</v>
      </c>
      <c r="J173" s="17">
        <v>2.5779701454053099E-2</v>
      </c>
      <c r="K173" s="14">
        <v>7.2793270682771194</v>
      </c>
      <c r="L173" s="15">
        <v>1.2208011768523999</v>
      </c>
      <c r="M173" s="15">
        <v>7.9902984904547791</v>
      </c>
      <c r="N173" s="15">
        <v>1.34323117830795</v>
      </c>
      <c r="O173" s="18">
        <v>0.71097142217766296</v>
      </c>
    </row>
    <row r="174" spans="1:15" x14ac:dyDescent="0.35">
      <c r="A174" s="11" t="s">
        <v>194</v>
      </c>
      <c r="B174" s="10">
        <v>16</v>
      </c>
      <c r="C174" s="12" t="s">
        <v>195</v>
      </c>
      <c r="D174" s="19" t="s">
        <v>48</v>
      </c>
      <c r="E174" s="13" t="s">
        <v>18</v>
      </c>
      <c r="F174" s="14">
        <v>1.73243176798064</v>
      </c>
      <c r="G174" s="15">
        <v>1.3671416023087299</v>
      </c>
      <c r="H174" s="15">
        <v>2.1953247751660099</v>
      </c>
      <c r="I174" s="16">
        <v>5.4085355893833699E-6</v>
      </c>
      <c r="J174" s="17">
        <v>2.5779701454053099E-2</v>
      </c>
      <c r="K174" s="14">
        <v>86.277528419368991</v>
      </c>
      <c r="L174" s="15">
        <v>3.6454415630835499</v>
      </c>
      <c r="M174" s="15">
        <v>88.115859321480201</v>
      </c>
      <c r="N174" s="15">
        <v>3.0952540124585202</v>
      </c>
      <c r="O174" s="18">
        <v>1.83833090211118</v>
      </c>
    </row>
    <row r="175" spans="1:15" x14ac:dyDescent="0.35">
      <c r="A175" s="11" t="s">
        <v>244</v>
      </c>
      <c r="B175" s="10">
        <v>5</v>
      </c>
      <c r="C175" s="12" t="s">
        <v>245</v>
      </c>
      <c r="D175" s="19" t="s">
        <v>9</v>
      </c>
      <c r="E175" s="13" t="s">
        <v>18</v>
      </c>
      <c r="F175" s="14">
        <v>1.6744809927412601</v>
      </c>
      <c r="G175" s="15">
        <v>1.3408441245387499</v>
      </c>
      <c r="H175" s="15">
        <v>2.09113538534264</v>
      </c>
      <c r="I175" s="16">
        <v>5.4408227442796801E-6</v>
      </c>
      <c r="J175" s="17">
        <v>2.5779701454053099E-2</v>
      </c>
      <c r="K175" s="14">
        <v>7.8262564971616193</v>
      </c>
      <c r="L175" s="15">
        <v>1.4462831742428599</v>
      </c>
      <c r="M175" s="15">
        <v>8.575219445190859</v>
      </c>
      <c r="N175" s="15">
        <v>1.7746125197063498</v>
      </c>
      <c r="O175" s="18">
        <v>0.74896294802924002</v>
      </c>
    </row>
    <row r="176" spans="1:15" x14ac:dyDescent="0.35">
      <c r="A176" s="11" t="s">
        <v>883</v>
      </c>
      <c r="B176" s="10">
        <v>20</v>
      </c>
      <c r="C176" s="12"/>
      <c r="D176" s="19"/>
      <c r="E176" s="13" t="s">
        <v>18</v>
      </c>
      <c r="F176" s="14">
        <v>0.49542358138709502</v>
      </c>
      <c r="G176" s="15">
        <v>0.36598349358780602</v>
      </c>
      <c r="H176" s="15">
        <v>0.67064370195572398</v>
      </c>
      <c r="I176" s="16">
        <v>5.4740728298751801E-6</v>
      </c>
      <c r="J176" s="17">
        <v>2.5779701454053099E-2</v>
      </c>
      <c r="K176" s="14">
        <v>11.666184185456201</v>
      </c>
      <c r="L176" s="15">
        <v>3.4175278230763899</v>
      </c>
      <c r="M176" s="15">
        <v>10.2452601475959</v>
      </c>
      <c r="N176" s="15">
        <v>3.7487223299789698</v>
      </c>
      <c r="O176" s="18">
        <v>-1.4209240378602801</v>
      </c>
    </row>
    <row r="177" spans="1:15" x14ac:dyDescent="0.35">
      <c r="A177" s="11" t="s">
        <v>607</v>
      </c>
      <c r="B177" s="10">
        <v>3</v>
      </c>
      <c r="C177" s="12" t="s">
        <v>608</v>
      </c>
      <c r="D177" s="19" t="s">
        <v>7</v>
      </c>
      <c r="E177" s="13"/>
      <c r="F177" s="14">
        <v>0.62722445522452397</v>
      </c>
      <c r="G177" s="15">
        <v>0.51293380155364698</v>
      </c>
      <c r="H177" s="15">
        <v>0.76698107248943903</v>
      </c>
      <c r="I177" s="16">
        <v>5.4980362403822201E-6</v>
      </c>
      <c r="J177" s="17">
        <v>2.5779701454053099E-2</v>
      </c>
      <c r="K177" s="14">
        <v>94.067152537392701</v>
      </c>
      <c r="L177" s="15">
        <v>1.2756704992699601</v>
      </c>
      <c r="M177" s="15">
        <v>93.47970697752271</v>
      </c>
      <c r="N177" s="15">
        <v>1.4834948541530102</v>
      </c>
      <c r="O177" s="18">
        <v>-0.58744555987005898</v>
      </c>
    </row>
    <row r="178" spans="1:15" x14ac:dyDescent="0.35">
      <c r="A178" s="11" t="s">
        <v>751</v>
      </c>
      <c r="B178" s="10">
        <v>6</v>
      </c>
      <c r="C178" s="12" t="s">
        <v>752</v>
      </c>
      <c r="D178" s="19" t="s">
        <v>48</v>
      </c>
      <c r="E178" s="13" t="s">
        <v>18</v>
      </c>
      <c r="F178" s="14">
        <v>0.58667871064036503</v>
      </c>
      <c r="G178" s="15">
        <v>0.46613791667418403</v>
      </c>
      <c r="H178" s="15">
        <v>0.73839071486480301</v>
      </c>
      <c r="I178" s="16">
        <v>5.5077452367780404E-6</v>
      </c>
      <c r="J178" s="17">
        <v>2.5779701454053099E-2</v>
      </c>
      <c r="K178" s="14">
        <v>19.537554245814199</v>
      </c>
      <c r="L178" s="15">
        <v>1.9144258345843501</v>
      </c>
      <c r="M178" s="15">
        <v>18.5604127603156</v>
      </c>
      <c r="N178" s="15">
        <v>1.7372147713008601</v>
      </c>
      <c r="O178" s="18">
        <v>-0.97714148549861402</v>
      </c>
    </row>
    <row r="179" spans="1:15" x14ac:dyDescent="0.35">
      <c r="A179" s="11" t="s">
        <v>863</v>
      </c>
      <c r="B179" s="10">
        <v>7</v>
      </c>
      <c r="C179" s="12"/>
      <c r="D179" s="19"/>
      <c r="E179" s="13" t="s">
        <v>32</v>
      </c>
      <c r="F179" s="14">
        <v>1.84722084275262</v>
      </c>
      <c r="G179" s="15">
        <v>1.4176224726714099</v>
      </c>
      <c r="H179" s="15">
        <v>2.4070053259452102</v>
      </c>
      <c r="I179" s="16">
        <v>5.5203296720169597E-6</v>
      </c>
      <c r="J179" s="17">
        <v>2.5779701454053099E-2</v>
      </c>
      <c r="K179" s="14">
        <v>79.628807713793506</v>
      </c>
      <c r="L179" s="15">
        <v>3.7785332059226802</v>
      </c>
      <c r="M179" s="15">
        <v>81.724825880605394</v>
      </c>
      <c r="N179" s="15">
        <v>3.0964882937774498</v>
      </c>
      <c r="O179" s="18">
        <v>2.09601816681191</v>
      </c>
    </row>
    <row r="180" spans="1:15" x14ac:dyDescent="0.35">
      <c r="A180" s="11" t="s">
        <v>537</v>
      </c>
      <c r="B180" s="10">
        <v>6</v>
      </c>
      <c r="C180" s="12"/>
      <c r="D180" s="19"/>
      <c r="E180" s="13"/>
      <c r="F180" s="14">
        <v>0.62539251062702395</v>
      </c>
      <c r="G180" s="15">
        <v>0.51076776079074304</v>
      </c>
      <c r="H180" s="15">
        <v>0.76574095385908503</v>
      </c>
      <c r="I180" s="16">
        <v>5.5246935483833804E-6</v>
      </c>
      <c r="J180" s="17">
        <v>2.5779701454053099E-2</v>
      </c>
      <c r="K180" s="14">
        <v>88.565513817588197</v>
      </c>
      <c r="L180" s="15">
        <v>2.8459586391762897</v>
      </c>
      <c r="M180" s="15">
        <v>87.053924536792508</v>
      </c>
      <c r="N180" s="15">
        <v>3.3698243074973004</v>
      </c>
      <c r="O180" s="18">
        <v>-1.5115892807956599</v>
      </c>
    </row>
    <row r="181" spans="1:15" x14ac:dyDescent="0.35">
      <c r="A181" s="11" t="s">
        <v>351</v>
      </c>
      <c r="B181" s="10">
        <v>8</v>
      </c>
      <c r="C181" s="12" t="s">
        <v>352</v>
      </c>
      <c r="D181" s="19" t="s">
        <v>39</v>
      </c>
      <c r="E181" s="13" t="s">
        <v>32</v>
      </c>
      <c r="F181" s="14">
        <v>0.59282551848177001</v>
      </c>
      <c r="G181" s="15">
        <v>0.47305696615588499</v>
      </c>
      <c r="H181" s="15">
        <v>0.74291707026119402</v>
      </c>
      <c r="I181" s="16">
        <v>5.6052960078493902E-6</v>
      </c>
      <c r="J181" s="17">
        <v>2.5954635294759301E-2</v>
      </c>
      <c r="K181" s="14">
        <v>18.2741160979445</v>
      </c>
      <c r="L181" s="15">
        <v>3.6527128966733802</v>
      </c>
      <c r="M181" s="15">
        <v>16.2658182175036</v>
      </c>
      <c r="N181" s="15">
        <v>2.97566254444834</v>
      </c>
      <c r="O181" s="18">
        <v>-2.0082978804409701</v>
      </c>
    </row>
    <row r="182" spans="1:15" x14ac:dyDescent="0.35">
      <c r="A182" s="11" t="s">
        <v>907</v>
      </c>
      <c r="B182" s="10">
        <v>3</v>
      </c>
      <c r="C182" s="12" t="s">
        <v>908</v>
      </c>
      <c r="D182" s="19" t="s">
        <v>54</v>
      </c>
      <c r="E182" s="13" t="s">
        <v>18</v>
      </c>
      <c r="F182" s="14">
        <v>1.6957338993114901</v>
      </c>
      <c r="G182" s="15">
        <v>1.3499566070967199</v>
      </c>
      <c r="H182" s="15">
        <v>2.1300784352308701</v>
      </c>
      <c r="I182" s="16">
        <v>5.6522075346123704E-6</v>
      </c>
      <c r="J182" s="17">
        <v>2.5954635294759301E-2</v>
      </c>
      <c r="K182" s="14">
        <v>7.9660146765220903</v>
      </c>
      <c r="L182" s="15">
        <v>1.3845880387559699</v>
      </c>
      <c r="M182" s="15">
        <v>8.7957678544319897</v>
      </c>
      <c r="N182" s="15">
        <v>1.6259179544507703</v>
      </c>
      <c r="O182" s="18">
        <v>0.82975317790989989</v>
      </c>
    </row>
    <row r="183" spans="1:15" x14ac:dyDescent="0.35">
      <c r="A183" s="11" t="s">
        <v>40</v>
      </c>
      <c r="B183" s="10">
        <v>1</v>
      </c>
      <c r="C183" s="12"/>
      <c r="D183" s="19"/>
      <c r="E183" s="13"/>
      <c r="F183" s="14">
        <v>0.65507151567837796</v>
      </c>
      <c r="G183" s="15">
        <v>0.54570473498354799</v>
      </c>
      <c r="H183" s="15">
        <v>0.78635691271050501</v>
      </c>
      <c r="I183" s="16">
        <v>5.6575303358964201E-6</v>
      </c>
      <c r="J183" s="17">
        <v>2.5954635294759301E-2</v>
      </c>
      <c r="K183" s="14">
        <v>87.560449517094199</v>
      </c>
      <c r="L183" s="15">
        <v>3.79975236091517</v>
      </c>
      <c r="M183" s="15">
        <v>85.448342009468206</v>
      </c>
      <c r="N183" s="15">
        <v>4.8063357588884497</v>
      </c>
      <c r="O183" s="18">
        <v>-2.1121075076260198</v>
      </c>
    </row>
    <row r="184" spans="1:15" x14ac:dyDescent="0.35">
      <c r="A184" s="11" t="s">
        <v>719</v>
      </c>
      <c r="B184" s="10">
        <v>6</v>
      </c>
      <c r="C184" s="12" t="s">
        <v>720</v>
      </c>
      <c r="D184" s="19" t="s">
        <v>48</v>
      </c>
      <c r="E184" s="13" t="s">
        <v>18</v>
      </c>
      <c r="F184" s="14">
        <v>1.6069263700682599</v>
      </c>
      <c r="G184" s="15">
        <v>1.30915784725258</v>
      </c>
      <c r="H184" s="15">
        <v>1.9724224731493001</v>
      </c>
      <c r="I184" s="16">
        <v>5.7261882335675302E-6</v>
      </c>
      <c r="J184" s="17">
        <v>2.5980097033828E-2</v>
      </c>
      <c r="K184" s="14">
        <v>7.0669278142533498</v>
      </c>
      <c r="L184" s="15">
        <v>1.35752073655971</v>
      </c>
      <c r="M184" s="15">
        <v>7.7065969206205702</v>
      </c>
      <c r="N184" s="15">
        <v>1.3909436895274498</v>
      </c>
      <c r="O184" s="18">
        <v>0.63966910636721708</v>
      </c>
    </row>
    <row r="185" spans="1:15" x14ac:dyDescent="0.35">
      <c r="A185" s="11" t="s">
        <v>434</v>
      </c>
      <c r="B185" s="10">
        <v>11</v>
      </c>
      <c r="C185" s="12" t="s">
        <v>435</v>
      </c>
      <c r="D185" s="19" t="s">
        <v>436</v>
      </c>
      <c r="E185" s="13"/>
      <c r="F185" s="14">
        <v>1.6103550773355499</v>
      </c>
      <c r="G185" s="15">
        <v>1.3107423942546299</v>
      </c>
      <c r="H185" s="15">
        <v>1.9784539559163901</v>
      </c>
      <c r="I185" s="16">
        <v>5.7267190430907904E-6</v>
      </c>
      <c r="J185" s="17">
        <v>2.5980097033828E-2</v>
      </c>
      <c r="K185" s="14">
        <v>5.6861322710269597</v>
      </c>
      <c r="L185" s="15">
        <v>1.0774733254618001</v>
      </c>
      <c r="M185" s="15">
        <v>6.271200061279079</v>
      </c>
      <c r="N185" s="15">
        <v>1.1475590939953402</v>
      </c>
      <c r="O185" s="18">
        <v>0.58506779025212297</v>
      </c>
    </row>
    <row r="186" spans="1:15" x14ac:dyDescent="0.35">
      <c r="A186" s="11" t="s">
        <v>697</v>
      </c>
      <c r="B186" s="10">
        <v>1</v>
      </c>
      <c r="C186" s="12" t="s">
        <v>698</v>
      </c>
      <c r="D186" s="19" t="s">
        <v>122</v>
      </c>
      <c r="E186" s="13" t="s">
        <v>14</v>
      </c>
      <c r="F186" s="14">
        <v>1.7759145559182401</v>
      </c>
      <c r="G186" s="15">
        <v>1.38516234165173</v>
      </c>
      <c r="H186" s="15">
        <v>2.2768973824118501</v>
      </c>
      <c r="I186" s="16">
        <v>5.9050031747180299E-6</v>
      </c>
      <c r="J186" s="17">
        <v>2.66409313947093E-2</v>
      </c>
      <c r="K186" s="14">
        <v>7.0767001992058693</v>
      </c>
      <c r="L186" s="15">
        <v>1.7371033192780798</v>
      </c>
      <c r="M186" s="15">
        <v>8.2770988520776303</v>
      </c>
      <c r="N186" s="15">
        <v>2.05296768315233</v>
      </c>
      <c r="O186" s="18">
        <v>1.2003986528717601</v>
      </c>
    </row>
    <row r="187" spans="1:15" x14ac:dyDescent="0.35">
      <c r="A187" s="11" t="s">
        <v>353</v>
      </c>
      <c r="B187" s="10">
        <v>14</v>
      </c>
      <c r="C187" s="12" t="s">
        <v>354</v>
      </c>
      <c r="D187" s="19" t="s">
        <v>122</v>
      </c>
      <c r="E187" s="13" t="s">
        <v>18</v>
      </c>
      <c r="F187" s="14">
        <v>1.6000307441281001</v>
      </c>
      <c r="G187" s="15">
        <v>1.30534321634673</v>
      </c>
      <c r="H187" s="15">
        <v>1.9612454028145101</v>
      </c>
      <c r="I187" s="16">
        <v>6.0208971678770203E-6</v>
      </c>
      <c r="J187" s="17">
        <v>2.6800892526076901E-2</v>
      </c>
      <c r="K187" s="14">
        <v>3.0919872854693402</v>
      </c>
      <c r="L187" s="15">
        <v>0.52148710770943107</v>
      </c>
      <c r="M187" s="15">
        <v>3.3725367951342995</v>
      </c>
      <c r="N187" s="15">
        <v>0.51528932282289197</v>
      </c>
      <c r="O187" s="18">
        <v>0.28054950966495901</v>
      </c>
    </row>
    <row r="188" spans="1:15" x14ac:dyDescent="0.35">
      <c r="A188" s="11" t="s">
        <v>763</v>
      </c>
      <c r="B188" s="10">
        <v>1</v>
      </c>
      <c r="C188" s="12" t="s">
        <v>764</v>
      </c>
      <c r="D188" s="19" t="s">
        <v>9</v>
      </c>
      <c r="E188" s="13"/>
      <c r="F188" s="14">
        <v>0.604425449706124</v>
      </c>
      <c r="G188" s="15">
        <v>0.48598262917706497</v>
      </c>
      <c r="H188" s="15">
        <v>0.75173494343013803</v>
      </c>
      <c r="I188" s="16">
        <v>6.0566624324358299E-6</v>
      </c>
      <c r="J188" s="17">
        <v>2.6800892526076901E-2</v>
      </c>
      <c r="K188" s="14">
        <v>54.2686758146504</v>
      </c>
      <c r="L188" s="15">
        <v>3.8191311547317399</v>
      </c>
      <c r="M188" s="15">
        <v>51.865647882886002</v>
      </c>
      <c r="N188" s="15">
        <v>3.5061855382965197</v>
      </c>
      <c r="O188" s="18">
        <v>-2.4030279317644903</v>
      </c>
    </row>
    <row r="189" spans="1:15" x14ac:dyDescent="0.35">
      <c r="A189" s="11" t="s">
        <v>318</v>
      </c>
      <c r="B189" s="10">
        <v>18</v>
      </c>
      <c r="C189" s="12" t="s">
        <v>319</v>
      </c>
      <c r="D189" s="19" t="s">
        <v>54</v>
      </c>
      <c r="E189" s="13"/>
      <c r="F189" s="14">
        <v>0.65160646274256995</v>
      </c>
      <c r="G189" s="15">
        <v>0.54125467550939599</v>
      </c>
      <c r="H189" s="15">
        <v>0.78445693219792501</v>
      </c>
      <c r="I189" s="16">
        <v>6.0606332451173897E-6</v>
      </c>
      <c r="J189" s="17">
        <v>2.6800892526076901E-2</v>
      </c>
      <c r="K189" s="14">
        <v>92.311997388170496</v>
      </c>
      <c r="L189" s="15">
        <v>2.4650501167636603</v>
      </c>
      <c r="M189" s="15">
        <v>91.106845993228703</v>
      </c>
      <c r="N189" s="15">
        <v>3.5370554466266602</v>
      </c>
      <c r="O189" s="18">
        <v>-1.2051513949417498</v>
      </c>
    </row>
    <row r="190" spans="1:15" x14ac:dyDescent="0.35">
      <c r="A190" s="11" t="s">
        <v>561</v>
      </c>
      <c r="B190" s="10">
        <v>3</v>
      </c>
      <c r="C190" s="12" t="s">
        <v>562</v>
      </c>
      <c r="D190" s="19" t="s">
        <v>35</v>
      </c>
      <c r="E190" s="13" t="s">
        <v>18</v>
      </c>
      <c r="F190" s="14">
        <v>1.59735975311822</v>
      </c>
      <c r="G190" s="15">
        <v>1.3040034345499101</v>
      </c>
      <c r="H190" s="15">
        <v>1.9567112426836599</v>
      </c>
      <c r="I190" s="16">
        <v>6.0717369490409302E-6</v>
      </c>
      <c r="J190" s="17">
        <v>2.6800892526076901E-2</v>
      </c>
      <c r="K190" s="14">
        <v>6.6774541180067901</v>
      </c>
      <c r="L190" s="15">
        <v>0.94272149848994391</v>
      </c>
      <c r="M190" s="15">
        <v>7.1690600098260502</v>
      </c>
      <c r="N190" s="15">
        <v>1.0284074653292501</v>
      </c>
      <c r="O190" s="18">
        <v>0.49160589181926201</v>
      </c>
    </row>
    <row r="191" spans="1:15" x14ac:dyDescent="0.35">
      <c r="A191" s="11" t="s">
        <v>772</v>
      </c>
      <c r="B191" s="10">
        <v>3</v>
      </c>
      <c r="C191" s="12"/>
      <c r="D191" s="19"/>
      <c r="E191" s="13" t="s">
        <v>32</v>
      </c>
      <c r="F191" s="14">
        <v>0.58854372720731796</v>
      </c>
      <c r="G191" s="15">
        <v>0.467727760868341</v>
      </c>
      <c r="H191" s="15">
        <v>0.74056694473729101</v>
      </c>
      <c r="I191" s="16">
        <v>6.1272688101145696E-6</v>
      </c>
      <c r="J191" s="17">
        <v>2.6900600861982801E-2</v>
      </c>
      <c r="K191" s="14">
        <v>15.1485712381575</v>
      </c>
      <c r="L191" s="15">
        <v>1.74813992053963</v>
      </c>
      <c r="M191" s="15">
        <v>14.212942591111499</v>
      </c>
      <c r="N191" s="15">
        <v>1.3957210332499499</v>
      </c>
      <c r="O191" s="18">
        <v>-0.93562864704606596</v>
      </c>
    </row>
    <row r="192" spans="1:15" x14ac:dyDescent="0.35">
      <c r="A192" s="11" t="s">
        <v>641</v>
      </c>
      <c r="B192" s="10">
        <v>3</v>
      </c>
      <c r="C192" s="12" t="s">
        <v>642</v>
      </c>
      <c r="D192" s="19" t="s">
        <v>48</v>
      </c>
      <c r="E192" s="13" t="s">
        <v>116</v>
      </c>
      <c r="F192" s="14">
        <v>0.60386350665163402</v>
      </c>
      <c r="G192" s="15">
        <v>0.48517458011119602</v>
      </c>
      <c r="H192" s="15">
        <v>0.75158746895196804</v>
      </c>
      <c r="I192" s="16">
        <v>6.2556863905088797E-6</v>
      </c>
      <c r="J192" s="17">
        <v>2.7317518920064E-2</v>
      </c>
      <c r="K192" s="14">
        <v>52.630198602501601</v>
      </c>
      <c r="L192" s="15">
        <v>5.9072933752538903</v>
      </c>
      <c r="M192" s="15">
        <v>48.905282677212604</v>
      </c>
      <c r="N192" s="15">
        <v>7.99935272770308</v>
      </c>
      <c r="O192" s="18">
        <v>-3.7249159252890496</v>
      </c>
    </row>
    <row r="193" spans="1:15" ht="43.5" x14ac:dyDescent="0.35">
      <c r="A193" s="11" t="s">
        <v>886</v>
      </c>
      <c r="B193" s="10">
        <v>10</v>
      </c>
      <c r="C193" s="12" t="s">
        <v>887</v>
      </c>
      <c r="D193" s="19" t="s">
        <v>888</v>
      </c>
      <c r="E193" s="13"/>
      <c r="F193" s="14">
        <v>0.60673164564183502</v>
      </c>
      <c r="G193" s="15">
        <v>0.48845549137199101</v>
      </c>
      <c r="H193" s="15">
        <v>0.75364756119181198</v>
      </c>
      <c r="I193" s="16">
        <v>6.2893771952800103E-6</v>
      </c>
      <c r="J193" s="17">
        <v>2.73185518614927E-2</v>
      </c>
      <c r="K193" s="14">
        <v>87.801047096880495</v>
      </c>
      <c r="L193" s="15">
        <v>2.1938707325547999</v>
      </c>
      <c r="M193" s="15">
        <v>86.55551034168731</v>
      </c>
      <c r="N193" s="15">
        <v>2.6913818907588301</v>
      </c>
      <c r="O193" s="18">
        <v>-1.2455367551932301</v>
      </c>
    </row>
    <row r="194" spans="1:15" x14ac:dyDescent="0.35">
      <c r="A194" s="11" t="s">
        <v>499</v>
      </c>
      <c r="B194" s="10">
        <v>19</v>
      </c>
      <c r="C194" s="12" t="s">
        <v>500</v>
      </c>
      <c r="D194" s="19" t="s">
        <v>66</v>
      </c>
      <c r="E194" s="13"/>
      <c r="F194" s="14">
        <v>0.67876466289765902</v>
      </c>
      <c r="G194" s="15">
        <v>0.57365745916059996</v>
      </c>
      <c r="H194" s="15">
        <v>0.80312991706360903</v>
      </c>
      <c r="I194" s="16">
        <v>6.3609153420556199E-6</v>
      </c>
      <c r="J194" s="17">
        <v>2.74830902030807E-2</v>
      </c>
      <c r="K194" s="14">
        <v>83.927494159038091</v>
      </c>
      <c r="L194" s="15">
        <v>11.920947995796299</v>
      </c>
      <c r="M194" s="15">
        <v>77.909890303724211</v>
      </c>
      <c r="N194" s="15">
        <v>15.740510186221702</v>
      </c>
      <c r="O194" s="18">
        <v>-6.01760385531382</v>
      </c>
    </row>
    <row r="195" spans="1:15" x14ac:dyDescent="0.35">
      <c r="A195" s="11" t="s">
        <v>656</v>
      </c>
      <c r="B195" s="10">
        <v>6</v>
      </c>
      <c r="C195" s="12" t="s">
        <v>657</v>
      </c>
      <c r="D195" s="19" t="s">
        <v>658</v>
      </c>
      <c r="E195" s="13"/>
      <c r="F195" s="14">
        <v>1.6478905600026399</v>
      </c>
      <c r="G195" s="15">
        <v>1.32625926847366</v>
      </c>
      <c r="H195" s="15">
        <v>2.0475206939522699</v>
      </c>
      <c r="I195" s="16">
        <v>6.5220612549986502E-6</v>
      </c>
      <c r="J195" s="17">
        <v>2.8031034690142401E-2</v>
      </c>
      <c r="K195" s="14">
        <v>10.964892474483701</v>
      </c>
      <c r="L195" s="15">
        <v>3.7535082280826999</v>
      </c>
      <c r="M195" s="15">
        <v>13.458537180236901</v>
      </c>
      <c r="N195" s="15">
        <v>5.15542015610961</v>
      </c>
      <c r="O195" s="18">
        <v>2.4936447057532298</v>
      </c>
    </row>
    <row r="196" spans="1:15" ht="29" x14ac:dyDescent="0.35">
      <c r="A196" s="11" t="s">
        <v>680</v>
      </c>
      <c r="B196" s="10">
        <v>10</v>
      </c>
      <c r="C196" s="12" t="s">
        <v>681</v>
      </c>
      <c r="D196" s="19" t="s">
        <v>682</v>
      </c>
      <c r="E196" s="13" t="s">
        <v>18</v>
      </c>
      <c r="F196" s="14">
        <v>1.6075489334738799</v>
      </c>
      <c r="G196" s="15">
        <v>1.3075941838930401</v>
      </c>
      <c r="H196" s="15">
        <v>1.9763116151367</v>
      </c>
      <c r="I196" s="16">
        <v>6.6319096649447004E-6</v>
      </c>
      <c r="J196" s="17">
        <v>2.8353870340781101E-2</v>
      </c>
      <c r="K196" s="14">
        <v>5.1550266460851297</v>
      </c>
      <c r="L196" s="15">
        <v>0.74000441426055907</v>
      </c>
      <c r="M196" s="15">
        <v>5.4822288995751904</v>
      </c>
      <c r="N196" s="15">
        <v>0.71092247259999097</v>
      </c>
      <c r="O196" s="18">
        <v>0.32720225349005699</v>
      </c>
    </row>
    <row r="197" spans="1:15" x14ac:dyDescent="0.35">
      <c r="A197" s="11" t="s">
        <v>389</v>
      </c>
      <c r="B197" s="10">
        <v>12</v>
      </c>
      <c r="C197" s="12" t="s">
        <v>390</v>
      </c>
      <c r="D197" s="19" t="s">
        <v>48</v>
      </c>
      <c r="E197" s="13" t="s">
        <v>32</v>
      </c>
      <c r="F197" s="14">
        <v>0.641146732176467</v>
      </c>
      <c r="G197" s="15">
        <v>0.52835475486933303</v>
      </c>
      <c r="H197" s="15">
        <v>0.77801728553048399</v>
      </c>
      <c r="I197" s="16">
        <v>6.7146564501404097E-6</v>
      </c>
      <c r="J197" s="17">
        <v>2.8558150734592901E-2</v>
      </c>
      <c r="K197" s="14">
        <v>89.215635341148797</v>
      </c>
      <c r="L197" s="15">
        <v>2.3459748107195302</v>
      </c>
      <c r="M197" s="15">
        <v>87.960761242188696</v>
      </c>
      <c r="N197" s="15">
        <v>2.5745925963168999</v>
      </c>
      <c r="O197" s="18">
        <v>-1.2548740989601201</v>
      </c>
    </row>
    <row r="198" spans="1:15" ht="29" x14ac:dyDescent="0.35">
      <c r="A198" s="11" t="s">
        <v>653</v>
      </c>
      <c r="B198" s="10">
        <v>11</v>
      </c>
      <c r="C198" s="12" t="s">
        <v>654</v>
      </c>
      <c r="D198" s="19" t="s">
        <v>655</v>
      </c>
      <c r="E198" s="13" t="s">
        <v>32</v>
      </c>
      <c r="F198" s="14">
        <v>1.5759413833332701</v>
      </c>
      <c r="G198" s="15">
        <v>1.2925803154678299</v>
      </c>
      <c r="H198" s="15">
        <v>1.9214212176854</v>
      </c>
      <c r="I198" s="16">
        <v>6.8699875050798296E-6</v>
      </c>
      <c r="J198" s="17">
        <v>2.9005765583087501E-2</v>
      </c>
      <c r="K198" s="14">
        <v>6.6618702697641297</v>
      </c>
      <c r="L198" s="15">
        <v>1.11049866740931</v>
      </c>
      <c r="M198" s="15">
        <v>7.2609322532346603</v>
      </c>
      <c r="N198" s="15">
        <v>1.1198263774362198</v>
      </c>
      <c r="O198" s="18">
        <v>0.59906198347053097</v>
      </c>
    </row>
    <row r="199" spans="1:15" x14ac:dyDescent="0.35">
      <c r="A199" s="11" t="s">
        <v>479</v>
      </c>
      <c r="B199" s="10">
        <v>14</v>
      </c>
      <c r="C199" s="12"/>
      <c r="D199" s="19"/>
      <c r="E199" s="13"/>
      <c r="F199" s="14">
        <v>1.52926257367123</v>
      </c>
      <c r="G199" s="15">
        <v>1.27080315869962</v>
      </c>
      <c r="H199" s="15">
        <v>1.8402881699040099</v>
      </c>
      <c r="I199" s="16">
        <v>6.8909235910282503E-6</v>
      </c>
      <c r="J199" s="17">
        <v>2.9005765583087501E-2</v>
      </c>
      <c r="K199" s="14">
        <v>4.6200581683592201</v>
      </c>
      <c r="L199" s="15">
        <v>0.82462563160630897</v>
      </c>
      <c r="M199" s="15">
        <v>5.0357587000756201</v>
      </c>
      <c r="N199" s="15">
        <v>0.81227592578802499</v>
      </c>
      <c r="O199" s="18">
        <v>0.41570053171639898</v>
      </c>
    </row>
    <row r="200" spans="1:15" x14ac:dyDescent="0.35">
      <c r="A200" s="11" t="s">
        <v>578</v>
      </c>
      <c r="B200" s="10">
        <v>18</v>
      </c>
      <c r="C200" s="12"/>
      <c r="D200" s="19"/>
      <c r="E200" s="13" t="s">
        <v>14</v>
      </c>
      <c r="F200" s="14">
        <v>0.56955528900693297</v>
      </c>
      <c r="G200" s="15">
        <v>0.44555989414300501</v>
      </c>
      <c r="H200" s="15">
        <v>0.72805751033699495</v>
      </c>
      <c r="I200" s="16">
        <v>7.0062454755889097E-6</v>
      </c>
      <c r="J200" s="17">
        <v>2.93155929319397E-2</v>
      </c>
      <c r="K200" s="14">
        <v>49.772528032525699</v>
      </c>
      <c r="L200" s="15">
        <v>6.4049744237298505</v>
      </c>
      <c r="M200" s="15">
        <v>45.843450388748799</v>
      </c>
      <c r="N200" s="15">
        <v>7.3372251123168004</v>
      </c>
      <c r="O200" s="18">
        <v>-3.9290776437769299</v>
      </c>
    </row>
    <row r="201" spans="1:15" x14ac:dyDescent="0.35">
      <c r="A201" s="11" t="s">
        <v>366</v>
      </c>
      <c r="B201" s="10">
        <v>2</v>
      </c>
      <c r="C201" s="12" t="s">
        <v>367</v>
      </c>
      <c r="D201" s="19" t="s">
        <v>48</v>
      </c>
      <c r="E201" s="13" t="s">
        <v>32</v>
      </c>
      <c r="F201" s="14">
        <v>0.60541021834278896</v>
      </c>
      <c r="G201" s="15">
        <v>0.486345846227976</v>
      </c>
      <c r="H201" s="15">
        <v>0.75362324016242499</v>
      </c>
      <c r="I201" s="16">
        <v>7.0679228909595599E-6</v>
      </c>
      <c r="J201" s="17">
        <v>2.93155929319397E-2</v>
      </c>
      <c r="K201" s="14">
        <v>36.129502795542898</v>
      </c>
      <c r="L201" s="15">
        <v>4.2785412369215905</v>
      </c>
      <c r="M201" s="15">
        <v>34.057054426713499</v>
      </c>
      <c r="N201" s="15">
        <v>4.15913780802902</v>
      </c>
      <c r="O201" s="18">
        <v>-2.07244836882938</v>
      </c>
    </row>
    <row r="202" spans="1:15" x14ac:dyDescent="0.35">
      <c r="A202" s="11" t="s">
        <v>199</v>
      </c>
      <c r="B202" s="10">
        <v>2</v>
      </c>
      <c r="C202" s="12" t="s">
        <v>200</v>
      </c>
      <c r="D202" s="19" t="s">
        <v>201</v>
      </c>
      <c r="E202" s="13" t="s">
        <v>18</v>
      </c>
      <c r="F202" s="14">
        <v>1.6160222102108099</v>
      </c>
      <c r="G202" s="15">
        <v>1.31062311688532</v>
      </c>
      <c r="H202" s="15">
        <v>1.99258486306947</v>
      </c>
      <c r="I202" s="16">
        <v>7.0870456192172102E-6</v>
      </c>
      <c r="J202" s="17">
        <v>2.93155929319397E-2</v>
      </c>
      <c r="K202" s="14">
        <v>5.0017358072250602</v>
      </c>
      <c r="L202" s="15">
        <v>0.89562460780226205</v>
      </c>
      <c r="M202" s="15">
        <v>5.4519873525968796</v>
      </c>
      <c r="N202" s="15">
        <v>0.99972329366976209</v>
      </c>
      <c r="O202" s="18">
        <v>0.45025154537182605</v>
      </c>
    </row>
    <row r="203" spans="1:15" x14ac:dyDescent="0.35">
      <c r="A203" s="11" t="s">
        <v>157</v>
      </c>
      <c r="B203" s="10">
        <v>8</v>
      </c>
      <c r="C203" s="12"/>
      <c r="D203" s="19"/>
      <c r="E203" s="13" t="s">
        <v>116</v>
      </c>
      <c r="F203" s="14">
        <v>1.7578171486334</v>
      </c>
      <c r="G203" s="15">
        <v>1.37413470769822</v>
      </c>
      <c r="H203" s="15">
        <v>2.2486304368263199</v>
      </c>
      <c r="I203" s="16">
        <v>7.1350467027141704E-6</v>
      </c>
      <c r="J203" s="17">
        <v>2.93155929319397E-2</v>
      </c>
      <c r="K203" s="14">
        <v>92.905147625190295</v>
      </c>
      <c r="L203" s="15">
        <v>1.6391803073295401</v>
      </c>
      <c r="M203" s="15">
        <v>93.809572032262096</v>
      </c>
      <c r="N203" s="15">
        <v>1.5117686440267</v>
      </c>
      <c r="O203" s="18">
        <v>0.90442440707179106</v>
      </c>
    </row>
    <row r="204" spans="1:15" x14ac:dyDescent="0.35">
      <c r="A204" s="11" t="s">
        <v>189</v>
      </c>
      <c r="B204" s="10">
        <v>7</v>
      </c>
      <c r="C204" s="12" t="s">
        <v>190</v>
      </c>
      <c r="D204" s="19" t="s">
        <v>191</v>
      </c>
      <c r="E204" s="13" t="s">
        <v>116</v>
      </c>
      <c r="F204" s="14">
        <v>0.57091362550746705</v>
      </c>
      <c r="G204" s="15">
        <v>0.44696575148015799</v>
      </c>
      <c r="H204" s="15">
        <v>0.729233429431001</v>
      </c>
      <c r="I204" s="16">
        <v>7.1717198986601896E-6</v>
      </c>
      <c r="J204" s="17">
        <v>2.93155929319397E-2</v>
      </c>
      <c r="K204" s="14">
        <v>66.914265913357795</v>
      </c>
      <c r="L204" s="15">
        <v>5.9037132137150996</v>
      </c>
      <c r="M204" s="15">
        <v>63.194502219993694</v>
      </c>
      <c r="N204" s="15">
        <v>6.9106259044505691</v>
      </c>
      <c r="O204" s="18">
        <v>-3.7197636933641802</v>
      </c>
    </row>
    <row r="205" spans="1:15" x14ac:dyDescent="0.35">
      <c r="A205" s="11" t="s">
        <v>219</v>
      </c>
      <c r="B205" s="10">
        <v>19</v>
      </c>
      <c r="C205" s="12" t="s">
        <v>220</v>
      </c>
      <c r="D205" s="19" t="s">
        <v>48</v>
      </c>
      <c r="E205" s="13" t="s">
        <v>116</v>
      </c>
      <c r="F205" s="14">
        <v>1.63084945349582</v>
      </c>
      <c r="G205" s="15">
        <v>1.3172130220329701</v>
      </c>
      <c r="H205" s="15">
        <v>2.0191646267379801</v>
      </c>
      <c r="I205" s="16">
        <v>7.1799408947431503E-6</v>
      </c>
      <c r="J205" s="17">
        <v>2.93155929319397E-2</v>
      </c>
      <c r="K205" s="14">
        <v>34.934080370717105</v>
      </c>
      <c r="L205" s="15">
        <v>6.4725514004339599</v>
      </c>
      <c r="M205" s="15">
        <v>37.578886914050102</v>
      </c>
      <c r="N205" s="15">
        <v>6.6426405104419999</v>
      </c>
      <c r="O205" s="18">
        <v>2.6448065433330399</v>
      </c>
    </row>
    <row r="206" spans="1:15" x14ac:dyDescent="0.35">
      <c r="A206" s="11" t="s">
        <v>252</v>
      </c>
      <c r="B206" s="10">
        <v>4</v>
      </c>
      <c r="C206" s="12" t="s">
        <v>253</v>
      </c>
      <c r="D206" s="19" t="s">
        <v>6</v>
      </c>
      <c r="E206" s="13" t="s">
        <v>18</v>
      </c>
      <c r="F206" s="14">
        <v>1.58484889376058</v>
      </c>
      <c r="G206" s="15">
        <v>1.2959466356732401</v>
      </c>
      <c r="H206" s="15">
        <v>1.9381554355047099</v>
      </c>
      <c r="I206" s="16">
        <v>7.3005249210841704E-6</v>
      </c>
      <c r="J206" s="17">
        <v>2.9615648173994698E-2</v>
      </c>
      <c r="K206" s="14">
        <v>3.8255782033646102</v>
      </c>
      <c r="L206" s="15">
        <v>0.92173071430335995</v>
      </c>
      <c r="M206" s="15">
        <v>4.1754126382288304</v>
      </c>
      <c r="N206" s="15">
        <v>0.91919747014605302</v>
      </c>
      <c r="O206" s="18">
        <v>0.349834434864221</v>
      </c>
    </row>
    <row r="207" spans="1:15" x14ac:dyDescent="0.35">
      <c r="A207" s="11" t="s">
        <v>10</v>
      </c>
      <c r="B207" s="10">
        <v>1</v>
      </c>
      <c r="C207" s="12"/>
      <c r="D207" s="19"/>
      <c r="E207" s="13"/>
      <c r="F207" s="14">
        <v>1.73721451838561</v>
      </c>
      <c r="G207" s="15">
        <v>1.36458891191539</v>
      </c>
      <c r="H207" s="15">
        <v>2.2115922652879298</v>
      </c>
      <c r="I207" s="16">
        <v>7.3422296010512996E-6</v>
      </c>
      <c r="J207" s="17">
        <v>2.9615648173994698E-2</v>
      </c>
      <c r="K207" s="14">
        <v>92.008242032470505</v>
      </c>
      <c r="L207" s="15">
        <v>1.16531248928186</v>
      </c>
      <c r="M207" s="15">
        <v>92.648252986706098</v>
      </c>
      <c r="N207" s="15">
        <v>1.08842732145782</v>
      </c>
      <c r="O207" s="18">
        <v>0.64001095423555898</v>
      </c>
    </row>
    <row r="208" spans="1:15" ht="29" x14ac:dyDescent="0.35">
      <c r="A208" s="11" t="s">
        <v>661</v>
      </c>
      <c r="B208" s="10">
        <v>3</v>
      </c>
      <c r="C208" s="12" t="s">
        <v>662</v>
      </c>
      <c r="D208" s="19" t="s">
        <v>326</v>
      </c>
      <c r="E208" s="13" t="s">
        <v>32</v>
      </c>
      <c r="F208" s="14">
        <v>2.0722482473796</v>
      </c>
      <c r="G208" s="15">
        <v>1.50680906864047</v>
      </c>
      <c r="H208" s="15">
        <v>2.8498718836636101</v>
      </c>
      <c r="I208" s="16">
        <v>7.3998361413570502E-6</v>
      </c>
      <c r="J208" s="17">
        <v>2.9615648173994698E-2</v>
      </c>
      <c r="K208" s="14">
        <v>12.407782161483601</v>
      </c>
      <c r="L208" s="15">
        <v>2.9689576372540301</v>
      </c>
      <c r="M208" s="15">
        <v>14.468066145122599</v>
      </c>
      <c r="N208" s="15">
        <v>3.0064867333702598</v>
      </c>
      <c r="O208" s="18">
        <v>2.0602839836390401</v>
      </c>
    </row>
    <row r="209" spans="1:15" x14ac:dyDescent="0.35">
      <c r="A209" s="11" t="s">
        <v>108</v>
      </c>
      <c r="B209" s="10" t="s">
        <v>109</v>
      </c>
      <c r="C209" s="12"/>
      <c r="D209" s="19"/>
      <c r="E209" s="13"/>
      <c r="F209" s="14">
        <v>0.57813504221119905</v>
      </c>
      <c r="G209" s="15">
        <v>0.45488014983978597</v>
      </c>
      <c r="H209" s="15">
        <v>0.73478723384669098</v>
      </c>
      <c r="I209" s="16">
        <v>7.4975306226885998E-6</v>
      </c>
      <c r="J209" s="17">
        <v>2.9615648173994698E-2</v>
      </c>
      <c r="K209" s="14">
        <v>95.198508132782294</v>
      </c>
      <c r="L209" s="15">
        <v>2.2521517610705999</v>
      </c>
      <c r="M209" s="15">
        <v>94.889238450705207</v>
      </c>
      <c r="N209" s="15">
        <v>3.4309619415251702</v>
      </c>
      <c r="O209" s="18">
        <v>-0.30926968207710698</v>
      </c>
    </row>
    <row r="210" spans="1:15" x14ac:dyDescent="0.35">
      <c r="A210" s="11" t="s">
        <v>482</v>
      </c>
      <c r="B210" s="10">
        <v>6</v>
      </c>
      <c r="C210" s="12"/>
      <c r="D210" s="19"/>
      <c r="E210" s="13"/>
      <c r="F210" s="14">
        <v>0.65997643927695304</v>
      </c>
      <c r="G210" s="15">
        <v>0.55022117846359697</v>
      </c>
      <c r="H210" s="15">
        <v>0.79162510904604</v>
      </c>
      <c r="I210" s="16">
        <v>7.5365714942291403E-6</v>
      </c>
      <c r="J210" s="17">
        <v>2.9615648173994698E-2</v>
      </c>
      <c r="K210" s="14">
        <v>78.822853448304599</v>
      </c>
      <c r="L210" s="15">
        <v>5.5611474359632602</v>
      </c>
      <c r="M210" s="15">
        <v>76.160693448581796</v>
      </c>
      <c r="N210" s="15">
        <v>6.1737885163193704</v>
      </c>
      <c r="O210" s="18">
        <v>-2.6621599997228</v>
      </c>
    </row>
    <row r="211" spans="1:15" x14ac:dyDescent="0.35">
      <c r="A211" s="11" t="s">
        <v>234</v>
      </c>
      <c r="B211" s="10">
        <v>3</v>
      </c>
      <c r="C211" s="12" t="s">
        <v>213</v>
      </c>
      <c r="D211" s="19" t="s">
        <v>59</v>
      </c>
      <c r="E211" s="13" t="s">
        <v>18</v>
      </c>
      <c r="F211" s="14">
        <v>1.92533768353941</v>
      </c>
      <c r="G211" s="15">
        <v>1.4453351012111799</v>
      </c>
      <c r="H211" s="15">
        <v>2.5647513801820301</v>
      </c>
      <c r="I211" s="16">
        <v>7.5514312825774901E-6</v>
      </c>
      <c r="J211" s="17">
        <v>2.9615648173994698E-2</v>
      </c>
      <c r="K211" s="14">
        <v>13.028833691595501</v>
      </c>
      <c r="L211" s="15">
        <v>3.4549603018577</v>
      </c>
      <c r="M211" s="15">
        <v>15.235970423686702</v>
      </c>
      <c r="N211" s="15">
        <v>3.6298881836791801</v>
      </c>
      <c r="O211" s="18">
        <v>2.2071367320911701</v>
      </c>
    </row>
    <row r="212" spans="1:15" x14ac:dyDescent="0.35">
      <c r="A212" s="11" t="s">
        <v>485</v>
      </c>
      <c r="B212" s="10">
        <v>19</v>
      </c>
      <c r="C212" s="12" t="s">
        <v>486</v>
      </c>
      <c r="D212" s="19" t="s">
        <v>122</v>
      </c>
      <c r="E212" s="13" t="s">
        <v>32</v>
      </c>
      <c r="F212" s="14">
        <v>0.59334617956753</v>
      </c>
      <c r="G212" s="15">
        <v>0.472132225911434</v>
      </c>
      <c r="H212" s="15">
        <v>0.74568027659570402</v>
      </c>
      <c r="I212" s="16">
        <v>7.5734224988764202E-6</v>
      </c>
      <c r="J212" s="17">
        <v>2.9615648173994698E-2</v>
      </c>
      <c r="K212" s="14">
        <v>7.9639645060638502</v>
      </c>
      <c r="L212" s="15">
        <v>1.16579226032831</v>
      </c>
      <c r="M212" s="15">
        <v>7.4467518569490396</v>
      </c>
      <c r="N212" s="15">
        <v>0.97361441702308904</v>
      </c>
      <c r="O212" s="18">
        <v>-0.51721264911481102</v>
      </c>
    </row>
    <row r="213" spans="1:15" x14ac:dyDescent="0.35">
      <c r="A213" s="11" t="s">
        <v>480</v>
      </c>
      <c r="B213" s="10">
        <v>1</v>
      </c>
      <c r="C213" s="12" t="s">
        <v>481</v>
      </c>
      <c r="D213" s="19" t="s">
        <v>9</v>
      </c>
      <c r="E213" s="13" t="s">
        <v>18</v>
      </c>
      <c r="F213" s="14">
        <v>1.5964754150409599</v>
      </c>
      <c r="G213" s="15">
        <v>1.3008170961284899</v>
      </c>
      <c r="H213" s="15">
        <v>1.9593329134555399</v>
      </c>
      <c r="I213" s="16">
        <v>7.5781275902056196E-6</v>
      </c>
      <c r="J213" s="17">
        <v>2.9615648173994698E-2</v>
      </c>
      <c r="K213" s="14">
        <v>8.4901018798151995</v>
      </c>
      <c r="L213" s="15">
        <v>1.5480393811052902</v>
      </c>
      <c r="M213" s="15">
        <v>9.1371638543992901</v>
      </c>
      <c r="N213" s="15">
        <v>1.52945317065592</v>
      </c>
      <c r="O213" s="18">
        <v>0.64706197458409598</v>
      </c>
    </row>
    <row r="214" spans="1:15" x14ac:dyDescent="0.35">
      <c r="A214" s="11" t="s">
        <v>648</v>
      </c>
      <c r="B214" s="10">
        <v>2</v>
      </c>
      <c r="C214" s="12"/>
      <c r="D214" s="19"/>
      <c r="E214" s="13" t="s">
        <v>18</v>
      </c>
      <c r="F214" s="14">
        <v>1.5887203954406801</v>
      </c>
      <c r="G214" s="15">
        <v>1.2972539193346</v>
      </c>
      <c r="H214" s="15">
        <v>1.9456734393092801</v>
      </c>
      <c r="I214" s="16">
        <v>7.5823523198688898E-6</v>
      </c>
      <c r="J214" s="17">
        <v>2.9615648173994698E-2</v>
      </c>
      <c r="K214" s="14">
        <v>5.4281879887487401</v>
      </c>
      <c r="L214" s="15">
        <v>0.75948599108414894</v>
      </c>
      <c r="M214" s="15">
        <v>5.7800721376578696</v>
      </c>
      <c r="N214" s="15">
        <v>0.79283566874091205</v>
      </c>
      <c r="O214" s="18">
        <v>0.351884148909129</v>
      </c>
    </row>
    <row r="215" spans="1:15" x14ac:dyDescent="0.35">
      <c r="A215" s="11" t="s">
        <v>223</v>
      </c>
      <c r="B215" s="10">
        <v>6</v>
      </c>
      <c r="C215" s="12" t="s">
        <v>224</v>
      </c>
      <c r="D215" s="19" t="s">
        <v>54</v>
      </c>
      <c r="E215" s="13" t="s">
        <v>32</v>
      </c>
      <c r="F215" s="14">
        <v>1.5195483861006001</v>
      </c>
      <c r="G215" s="15">
        <v>1.26513000702306</v>
      </c>
      <c r="H215" s="15">
        <v>1.82513044895224</v>
      </c>
      <c r="I215" s="16">
        <v>7.6248663851945397E-6</v>
      </c>
      <c r="J215" s="17">
        <v>2.9615648173994698E-2</v>
      </c>
      <c r="K215" s="14">
        <v>9.92633384222259</v>
      </c>
      <c r="L215" s="15">
        <v>2.3514126289095096</v>
      </c>
      <c r="M215" s="15">
        <v>11.0566132359319</v>
      </c>
      <c r="N215" s="15">
        <v>2.2471240551970002</v>
      </c>
      <c r="O215" s="18">
        <v>1.1302793937093001</v>
      </c>
    </row>
    <row r="216" spans="1:15" x14ac:dyDescent="0.35">
      <c r="A216" s="11" t="s">
        <v>225</v>
      </c>
      <c r="B216" s="10">
        <v>3</v>
      </c>
      <c r="C216" s="12" t="s">
        <v>226</v>
      </c>
      <c r="D216" s="19" t="s">
        <v>227</v>
      </c>
      <c r="E216" s="13" t="s">
        <v>14</v>
      </c>
      <c r="F216" s="14">
        <v>1.7983919101558801</v>
      </c>
      <c r="G216" s="15">
        <v>1.39072756969381</v>
      </c>
      <c r="H216" s="15">
        <v>2.32555500659713</v>
      </c>
      <c r="I216" s="16">
        <v>7.6523695496011107E-6</v>
      </c>
      <c r="J216" s="17">
        <v>2.9615648173994698E-2</v>
      </c>
      <c r="K216" s="14">
        <v>6.7112583271091406</v>
      </c>
      <c r="L216" s="15">
        <v>1.27200597698502</v>
      </c>
      <c r="M216" s="15">
        <v>7.4904001167089298</v>
      </c>
      <c r="N216" s="15">
        <v>1.2668601527418599</v>
      </c>
      <c r="O216" s="18">
        <v>0.77914178959979097</v>
      </c>
    </row>
    <row r="217" spans="1:15" x14ac:dyDescent="0.35">
      <c r="A217" s="11" t="s">
        <v>849</v>
      </c>
      <c r="B217" s="10">
        <v>15</v>
      </c>
      <c r="C217" s="12"/>
      <c r="D217" s="19"/>
      <c r="E217" s="13"/>
      <c r="F217" s="14">
        <v>0.58534406826791796</v>
      </c>
      <c r="G217" s="15">
        <v>0.46283304842197498</v>
      </c>
      <c r="H217" s="15">
        <v>0.74028351999629904</v>
      </c>
      <c r="I217" s="16">
        <v>7.8275678242236196E-6</v>
      </c>
      <c r="J217" s="17">
        <v>2.9924403787569099E-2</v>
      </c>
      <c r="K217" s="14">
        <v>64.62538067480979</v>
      </c>
      <c r="L217" s="15">
        <v>5.3848919077028103</v>
      </c>
      <c r="M217" s="15">
        <v>61.509920293274398</v>
      </c>
      <c r="N217" s="15">
        <v>5.62634476745776</v>
      </c>
      <c r="O217" s="18">
        <v>-3.1154603815353998</v>
      </c>
    </row>
    <row r="218" spans="1:15" x14ac:dyDescent="0.35">
      <c r="A218" s="11" t="s">
        <v>425</v>
      </c>
      <c r="B218" s="10">
        <v>2</v>
      </c>
      <c r="C218" s="12" t="s">
        <v>426</v>
      </c>
      <c r="D218" s="19" t="s">
        <v>54</v>
      </c>
      <c r="E218" s="13"/>
      <c r="F218" s="14">
        <v>1.7628762684541099</v>
      </c>
      <c r="G218" s="15">
        <v>1.3746606400474699</v>
      </c>
      <c r="H218" s="15">
        <v>2.26072722775517</v>
      </c>
      <c r="I218" s="16">
        <v>7.9213412935803798E-6</v>
      </c>
      <c r="J218" s="17">
        <v>2.9924403787569099E-2</v>
      </c>
      <c r="K218" s="14">
        <v>72.851178623473302</v>
      </c>
      <c r="L218" s="15">
        <v>4.4608359449544199</v>
      </c>
      <c r="M218" s="15">
        <v>75.375810439807395</v>
      </c>
      <c r="N218" s="15">
        <v>4.0736900067605601</v>
      </c>
      <c r="O218" s="18">
        <v>2.52463181633409</v>
      </c>
    </row>
    <row r="219" spans="1:15" x14ac:dyDescent="0.35">
      <c r="A219" s="11" t="s">
        <v>470</v>
      </c>
      <c r="B219" s="10">
        <v>15</v>
      </c>
      <c r="C219" s="12" t="s">
        <v>471</v>
      </c>
      <c r="D219" s="19" t="s">
        <v>17</v>
      </c>
      <c r="E219" s="13" t="s">
        <v>14</v>
      </c>
      <c r="F219" s="14">
        <v>0.59142576022908599</v>
      </c>
      <c r="G219" s="15">
        <v>0.46969940055402398</v>
      </c>
      <c r="H219" s="15">
        <v>0.74469848045360898</v>
      </c>
      <c r="I219" s="16">
        <v>7.9291065947642092E-6</v>
      </c>
      <c r="J219" s="17">
        <v>2.9924403787569099E-2</v>
      </c>
      <c r="K219" s="14">
        <v>19.8765926985389</v>
      </c>
      <c r="L219" s="15">
        <v>2.1240412693395503</v>
      </c>
      <c r="M219" s="15">
        <v>18.822496401255499</v>
      </c>
      <c r="N219" s="15">
        <v>1.9031433631789101</v>
      </c>
      <c r="O219" s="18">
        <v>-1.05409629728342</v>
      </c>
    </row>
    <row r="220" spans="1:15" x14ac:dyDescent="0.35">
      <c r="A220" s="11" t="s">
        <v>663</v>
      </c>
      <c r="B220" s="10">
        <v>3</v>
      </c>
      <c r="C220" s="12" t="s">
        <v>664</v>
      </c>
      <c r="D220" s="19" t="s">
        <v>665</v>
      </c>
      <c r="E220" s="13" t="s">
        <v>32</v>
      </c>
      <c r="F220" s="14">
        <v>1.7487986735247301</v>
      </c>
      <c r="G220" s="15">
        <v>1.36846603409877</v>
      </c>
      <c r="H220" s="15">
        <v>2.2348357389344899</v>
      </c>
      <c r="I220" s="16">
        <v>7.9324410073683508E-6</v>
      </c>
      <c r="J220" s="17">
        <v>2.9924403787569099E-2</v>
      </c>
      <c r="K220" s="14">
        <v>16.137076226160101</v>
      </c>
      <c r="L220" s="15">
        <v>2.9271462301005502</v>
      </c>
      <c r="M220" s="15">
        <v>18.156711548252499</v>
      </c>
      <c r="N220" s="15">
        <v>3.32348792354547</v>
      </c>
      <c r="O220" s="18">
        <v>2.0196353220924301</v>
      </c>
    </row>
    <row r="221" spans="1:15" x14ac:dyDescent="0.35">
      <c r="A221" s="11" t="s">
        <v>368</v>
      </c>
      <c r="B221" s="10">
        <v>1</v>
      </c>
      <c r="C221" s="12" t="s">
        <v>369</v>
      </c>
      <c r="D221" s="19" t="s">
        <v>25</v>
      </c>
      <c r="E221" s="13" t="s">
        <v>14</v>
      </c>
      <c r="F221" s="14">
        <v>1.6616739827526199</v>
      </c>
      <c r="G221" s="15">
        <v>1.32976239006047</v>
      </c>
      <c r="H221" s="15">
        <v>2.07643143286028</v>
      </c>
      <c r="I221" s="16">
        <v>7.9391769082885992E-6</v>
      </c>
      <c r="J221" s="17">
        <v>2.9924403787569099E-2</v>
      </c>
      <c r="K221" s="14">
        <v>6.8048563795898298</v>
      </c>
      <c r="L221" s="15">
        <v>1.5453261810855001</v>
      </c>
      <c r="M221" s="15">
        <v>7.7546543681467002</v>
      </c>
      <c r="N221" s="15">
        <v>1.90180571471339</v>
      </c>
      <c r="O221" s="18">
        <v>0.94979798855687292</v>
      </c>
    </row>
    <row r="222" spans="1:15" x14ac:dyDescent="0.35">
      <c r="A222" s="11" t="s">
        <v>72</v>
      </c>
      <c r="B222" s="10">
        <v>5</v>
      </c>
      <c r="C222" s="12" t="s">
        <v>73</v>
      </c>
      <c r="D222" s="19" t="s">
        <v>54</v>
      </c>
      <c r="E222" s="13" t="s">
        <v>18</v>
      </c>
      <c r="F222" s="14">
        <v>0.60135520654449404</v>
      </c>
      <c r="G222" s="15">
        <v>0.48103286514930099</v>
      </c>
      <c r="H222" s="15">
        <v>0.75177417311378603</v>
      </c>
      <c r="I222" s="16">
        <v>8.0126084807505699E-6</v>
      </c>
      <c r="J222" s="17">
        <v>2.9924403787569099E-2</v>
      </c>
      <c r="K222" s="14">
        <v>51.607335068803195</v>
      </c>
      <c r="L222" s="15">
        <v>2.97062717596528</v>
      </c>
      <c r="M222" s="15">
        <v>50.014716375456999</v>
      </c>
      <c r="N222" s="15">
        <v>3.2512782811590499</v>
      </c>
      <c r="O222" s="18">
        <v>-1.59261869334627</v>
      </c>
    </row>
    <row r="223" spans="1:15" x14ac:dyDescent="0.35">
      <c r="A223" s="11" t="s">
        <v>26</v>
      </c>
      <c r="B223" s="10">
        <v>1</v>
      </c>
      <c r="C223" s="12" t="s">
        <v>27</v>
      </c>
      <c r="D223" s="19" t="s">
        <v>17</v>
      </c>
      <c r="E223" s="13" t="s">
        <v>14</v>
      </c>
      <c r="F223" s="14">
        <v>1.58226903957596</v>
      </c>
      <c r="G223" s="15">
        <v>1.2935407168230799</v>
      </c>
      <c r="H223" s="15">
        <v>1.9354437638030999</v>
      </c>
      <c r="I223" s="16">
        <v>8.0524063571559001E-6</v>
      </c>
      <c r="J223" s="17">
        <v>2.9924403787569099E-2</v>
      </c>
      <c r="K223" s="14">
        <v>6.4602158010720503</v>
      </c>
      <c r="L223" s="15">
        <v>1.2995172716588401</v>
      </c>
      <c r="M223" s="15">
        <v>7.0295971789137504</v>
      </c>
      <c r="N223" s="15">
        <v>1.82353227804566</v>
      </c>
      <c r="O223" s="18">
        <v>0.56938137784170195</v>
      </c>
    </row>
    <row r="224" spans="1:15" x14ac:dyDescent="0.35">
      <c r="A224" s="11" t="s">
        <v>549</v>
      </c>
      <c r="B224" s="10">
        <v>17</v>
      </c>
      <c r="C224" s="12" t="s">
        <v>550</v>
      </c>
      <c r="D224" s="19" t="s">
        <v>54</v>
      </c>
      <c r="E224" s="13" t="s">
        <v>18</v>
      </c>
      <c r="F224" s="14">
        <v>0.57537332681716502</v>
      </c>
      <c r="G224" s="15">
        <v>0.45137110756878102</v>
      </c>
      <c r="H224" s="15">
        <v>0.73344186116787602</v>
      </c>
      <c r="I224" s="16">
        <v>8.0754126744768404E-6</v>
      </c>
      <c r="J224" s="17">
        <v>2.9924403787569099E-2</v>
      </c>
      <c r="K224" s="14">
        <v>28.854593804206502</v>
      </c>
      <c r="L224" s="15">
        <v>2.96223704818025</v>
      </c>
      <c r="M224" s="15">
        <v>27.057692869880199</v>
      </c>
      <c r="N224" s="15">
        <v>3.18571249590393</v>
      </c>
      <c r="O224" s="18">
        <v>-1.7969009343263498</v>
      </c>
    </row>
    <row r="225" spans="1:15" x14ac:dyDescent="0.35">
      <c r="A225" s="11" t="s">
        <v>803</v>
      </c>
      <c r="B225" s="10">
        <v>5</v>
      </c>
      <c r="C225" s="12" t="s">
        <v>804</v>
      </c>
      <c r="D225" s="19" t="s">
        <v>48</v>
      </c>
      <c r="E225" s="13" t="s">
        <v>116</v>
      </c>
      <c r="F225" s="14">
        <v>0.71724211372675795</v>
      </c>
      <c r="G225" s="15">
        <v>0.61983329177136204</v>
      </c>
      <c r="H225" s="15">
        <v>0.82995904952615496</v>
      </c>
      <c r="I225" s="16">
        <v>8.0960891027902097E-6</v>
      </c>
      <c r="J225" s="17">
        <v>2.9924403787569099E-2</v>
      </c>
      <c r="K225" s="14">
        <v>93.786832953584494</v>
      </c>
      <c r="L225" s="15">
        <v>3.5310726871252398</v>
      </c>
      <c r="M225" s="15">
        <v>92.467495430980591</v>
      </c>
      <c r="N225" s="15">
        <v>5.9059031060688296</v>
      </c>
      <c r="O225" s="18">
        <v>-1.3193375226039601</v>
      </c>
    </row>
    <row r="226" spans="1:15" x14ac:dyDescent="0.35">
      <c r="A226" s="11" t="s">
        <v>756</v>
      </c>
      <c r="B226" s="10">
        <v>1</v>
      </c>
      <c r="C226" s="12" t="s">
        <v>347</v>
      </c>
      <c r="D226" s="19" t="s">
        <v>62</v>
      </c>
      <c r="E226" s="13" t="s">
        <v>116</v>
      </c>
      <c r="F226" s="14">
        <v>0.628337295783164</v>
      </c>
      <c r="G226" s="15">
        <v>0.51234063330846402</v>
      </c>
      <c r="H226" s="15">
        <v>0.770596223693227</v>
      </c>
      <c r="I226" s="16">
        <v>8.0986000930502105E-6</v>
      </c>
      <c r="J226" s="17">
        <v>2.9924403787569099E-2</v>
      </c>
      <c r="K226" s="14">
        <v>86.794985684459206</v>
      </c>
      <c r="L226" s="15">
        <v>4.0631377755764797</v>
      </c>
      <c r="M226" s="15">
        <v>84.772426511611798</v>
      </c>
      <c r="N226" s="15">
        <v>5.3668028688489704</v>
      </c>
      <c r="O226" s="18">
        <v>-2.02255917284733</v>
      </c>
    </row>
    <row r="227" spans="1:15" x14ac:dyDescent="0.35">
      <c r="A227" s="11" t="s">
        <v>415</v>
      </c>
      <c r="B227" s="10">
        <v>5</v>
      </c>
      <c r="C227" s="12" t="s">
        <v>416</v>
      </c>
      <c r="D227" s="19" t="s">
        <v>66</v>
      </c>
      <c r="E227" s="13" t="s">
        <v>14</v>
      </c>
      <c r="F227" s="14">
        <v>0.63423265573642895</v>
      </c>
      <c r="G227" s="15">
        <v>0.51924269527216205</v>
      </c>
      <c r="H227" s="15">
        <v>0.77468795471767304</v>
      </c>
      <c r="I227" s="16">
        <v>8.1481933137935707E-6</v>
      </c>
      <c r="J227" s="17">
        <v>2.9972065579483599E-2</v>
      </c>
      <c r="K227" s="14">
        <v>95.5786150281304</v>
      </c>
      <c r="L227" s="15">
        <v>1.0630790321421399</v>
      </c>
      <c r="M227" s="15">
        <v>95.165866773003202</v>
      </c>
      <c r="N227" s="15">
        <v>1.24441865205529</v>
      </c>
      <c r="O227" s="18">
        <v>-0.41274825512715996</v>
      </c>
    </row>
    <row r="228" spans="1:15" x14ac:dyDescent="0.35">
      <c r="A228" s="11" t="s">
        <v>151</v>
      </c>
      <c r="B228" s="10">
        <v>20</v>
      </c>
      <c r="C228" s="12"/>
      <c r="D228" s="19"/>
      <c r="E228" s="13" t="s">
        <v>32</v>
      </c>
      <c r="F228" s="14">
        <v>1.6717518068789801</v>
      </c>
      <c r="G228" s="15">
        <v>1.3337511722340201</v>
      </c>
      <c r="H228" s="15">
        <v>2.0954089203325301</v>
      </c>
      <c r="I228" s="16">
        <v>8.2365528874317792E-6</v>
      </c>
      <c r="J228" s="17">
        <v>3.01209410800117E-2</v>
      </c>
      <c r="K228" s="14">
        <v>13.167890408955099</v>
      </c>
      <c r="L228" s="15">
        <v>1.9916357655436701</v>
      </c>
      <c r="M228" s="15">
        <v>14.1640576539702</v>
      </c>
      <c r="N228" s="15">
        <v>2.3822975724458804</v>
      </c>
      <c r="O228" s="18">
        <v>0.99616724501509513</v>
      </c>
    </row>
    <row r="229" spans="1:15" x14ac:dyDescent="0.35">
      <c r="A229" s="11" t="s">
        <v>502</v>
      </c>
      <c r="B229" s="10">
        <v>21</v>
      </c>
      <c r="C229" s="12" t="s">
        <v>503</v>
      </c>
      <c r="D229" s="19" t="s">
        <v>59</v>
      </c>
      <c r="E229" s="13"/>
      <c r="F229" s="14">
        <v>1.67824672429319</v>
      </c>
      <c r="G229" s="15">
        <v>1.3366068664226201</v>
      </c>
      <c r="H229" s="15">
        <v>2.1072105331458402</v>
      </c>
      <c r="I229" s="16">
        <v>8.2624399044167806E-6</v>
      </c>
      <c r="J229" s="17">
        <v>3.01209410800117E-2</v>
      </c>
      <c r="K229" s="14">
        <v>90.712523171987399</v>
      </c>
      <c r="L229" s="15">
        <v>1.66772059289923</v>
      </c>
      <c r="M229" s="15">
        <v>91.523041149684005</v>
      </c>
      <c r="N229" s="15">
        <v>1.3337768316293199</v>
      </c>
      <c r="O229" s="18">
        <v>0.81051797769657907</v>
      </c>
    </row>
    <row r="230" spans="1:15" x14ac:dyDescent="0.35">
      <c r="A230" s="11" t="s">
        <v>508</v>
      </c>
      <c r="B230" s="10">
        <v>17</v>
      </c>
      <c r="C230" s="12" t="s">
        <v>509</v>
      </c>
      <c r="D230" s="19" t="s">
        <v>17</v>
      </c>
      <c r="E230" s="13" t="s">
        <v>32</v>
      </c>
      <c r="F230" s="14">
        <v>1.58065585802172</v>
      </c>
      <c r="G230" s="15">
        <v>1.2921177108291799</v>
      </c>
      <c r="H230" s="15">
        <v>1.93362641852115</v>
      </c>
      <c r="I230" s="16">
        <v>8.5042112085507898E-6</v>
      </c>
      <c r="J230" s="17">
        <v>3.0820394565111601E-2</v>
      </c>
      <c r="K230" s="14">
        <v>9.8031562296867296</v>
      </c>
      <c r="L230" s="15">
        <v>1.44643690484925</v>
      </c>
      <c r="M230" s="15">
        <v>10.5779510296233</v>
      </c>
      <c r="N230" s="15">
        <v>1.7299491759707499</v>
      </c>
      <c r="O230" s="18">
        <v>0.77479479993660894</v>
      </c>
    </row>
    <row r="231" spans="1:15" x14ac:dyDescent="0.35">
      <c r="A231" s="11" t="s">
        <v>46</v>
      </c>
      <c r="B231" s="10">
        <v>7</v>
      </c>
      <c r="C231" s="12" t="s">
        <v>47</v>
      </c>
      <c r="D231" s="19" t="s">
        <v>48</v>
      </c>
      <c r="E231" s="13" t="s">
        <v>18</v>
      </c>
      <c r="F231" s="14">
        <v>1.89184623345655</v>
      </c>
      <c r="G231" s="15">
        <v>1.4288057973060999</v>
      </c>
      <c r="H231" s="15">
        <v>2.5049465629211398</v>
      </c>
      <c r="I231" s="16">
        <v>8.5297990601973998E-6</v>
      </c>
      <c r="J231" s="17">
        <v>3.0820394565111601E-2</v>
      </c>
      <c r="K231" s="14">
        <v>10.7221487290452</v>
      </c>
      <c r="L231" s="15">
        <v>2.16893908076797</v>
      </c>
      <c r="M231" s="15">
        <v>12.2056778267814</v>
      </c>
      <c r="N231" s="15">
        <v>2.1054273375054202</v>
      </c>
      <c r="O231" s="18">
        <v>1.4835290977361901</v>
      </c>
    </row>
    <row r="232" spans="1:15" ht="29" x14ac:dyDescent="0.35">
      <c r="A232" s="11" t="s">
        <v>288</v>
      </c>
      <c r="B232" s="10">
        <v>20</v>
      </c>
      <c r="C232" s="12" t="s">
        <v>289</v>
      </c>
      <c r="D232" s="19" t="s">
        <v>290</v>
      </c>
      <c r="E232" s="13" t="s">
        <v>32</v>
      </c>
      <c r="F232" s="14">
        <v>1.69908854350176</v>
      </c>
      <c r="G232" s="15">
        <v>1.34530788301948</v>
      </c>
      <c r="H232" s="15">
        <v>2.1459042313640699</v>
      </c>
      <c r="I232" s="16">
        <v>8.5829496297615198E-6</v>
      </c>
      <c r="J232" s="17">
        <v>3.0875827519157802E-2</v>
      </c>
      <c r="K232" s="14">
        <v>7.9919632905078792</v>
      </c>
      <c r="L232" s="15">
        <v>3.02643279947221</v>
      </c>
      <c r="M232" s="15">
        <v>9.8206342006469303</v>
      </c>
      <c r="N232" s="15">
        <v>3.3996004261307902</v>
      </c>
      <c r="O232" s="18">
        <v>1.8286709101390499</v>
      </c>
    </row>
    <row r="233" spans="1:15" x14ac:dyDescent="0.35">
      <c r="A233" s="11" t="s">
        <v>284</v>
      </c>
      <c r="B233" s="10">
        <v>22</v>
      </c>
      <c r="C233" s="12" t="s">
        <v>285</v>
      </c>
      <c r="D233" s="19" t="s">
        <v>90</v>
      </c>
      <c r="E233" s="13" t="s">
        <v>18</v>
      </c>
      <c r="F233" s="14">
        <v>1.6434004573003</v>
      </c>
      <c r="G233" s="15">
        <v>1.32022494238849</v>
      </c>
      <c r="H233" s="15">
        <v>2.0456855315646001</v>
      </c>
      <c r="I233" s="16">
        <v>8.7249527063859206E-6</v>
      </c>
      <c r="J233" s="17">
        <v>3.1248997797791198E-2</v>
      </c>
      <c r="K233" s="14">
        <v>7.6949542242402895</v>
      </c>
      <c r="L233" s="15">
        <v>1.7249512864782199</v>
      </c>
      <c r="M233" s="15">
        <v>8.8023254260060995</v>
      </c>
      <c r="N233" s="15">
        <v>1.9870410552758602</v>
      </c>
      <c r="O233" s="18">
        <v>1.1073712017658202</v>
      </c>
    </row>
    <row r="234" spans="1:15" x14ac:dyDescent="0.35">
      <c r="A234" s="11" t="s">
        <v>70</v>
      </c>
      <c r="B234" s="10">
        <v>17</v>
      </c>
      <c r="C234" s="12" t="s">
        <v>71</v>
      </c>
      <c r="D234" s="19" t="s">
        <v>9</v>
      </c>
      <c r="E234" s="13"/>
      <c r="F234" s="14">
        <v>0.54760761132790403</v>
      </c>
      <c r="G234" s="15">
        <v>0.41978858738449099</v>
      </c>
      <c r="H234" s="15">
        <v>0.71434551818721403</v>
      </c>
      <c r="I234" s="16">
        <v>8.9807201836856506E-6</v>
      </c>
      <c r="J234" s="17">
        <v>3.2024564975660301E-2</v>
      </c>
      <c r="K234" s="14">
        <v>3.9320890622272398</v>
      </c>
      <c r="L234" s="15">
        <v>0.62221562916429296</v>
      </c>
      <c r="M234" s="15">
        <v>3.55076422682825</v>
      </c>
      <c r="N234" s="15">
        <v>0.52761688829317199</v>
      </c>
      <c r="O234" s="18">
        <v>-0.38132483539899098</v>
      </c>
    </row>
    <row r="235" spans="1:15" x14ac:dyDescent="0.35">
      <c r="A235" s="11" t="s">
        <v>421</v>
      </c>
      <c r="B235" s="10">
        <v>7</v>
      </c>
      <c r="C235" s="12" t="s">
        <v>422</v>
      </c>
      <c r="D235" s="19" t="s">
        <v>48</v>
      </c>
      <c r="E235" s="13" t="s">
        <v>32</v>
      </c>
      <c r="F235" s="14">
        <v>0.64730941316653401</v>
      </c>
      <c r="G235" s="15">
        <v>0.53411110043085797</v>
      </c>
      <c r="H235" s="15">
        <v>0.78449872327310799</v>
      </c>
      <c r="I235" s="16">
        <v>9.2181828907743707E-6</v>
      </c>
      <c r="J235" s="17">
        <v>3.2728456175659101E-2</v>
      </c>
      <c r="K235" s="14">
        <v>89.641093365779795</v>
      </c>
      <c r="L235" s="15">
        <v>2.73526092997965</v>
      </c>
      <c r="M235" s="15">
        <v>88.332647879091695</v>
      </c>
      <c r="N235" s="15">
        <v>3.5880404446077199</v>
      </c>
      <c r="O235" s="18">
        <v>-1.3084454866881301</v>
      </c>
    </row>
    <row r="236" spans="1:15" x14ac:dyDescent="0.35">
      <c r="A236" s="11" t="s">
        <v>625</v>
      </c>
      <c r="B236" s="10">
        <v>10</v>
      </c>
      <c r="C236" s="12" t="s">
        <v>626</v>
      </c>
      <c r="D236" s="19" t="s">
        <v>38</v>
      </c>
      <c r="E236" s="13"/>
      <c r="F236" s="14">
        <v>0.66081179109505495</v>
      </c>
      <c r="G236" s="15">
        <v>0.55009828064010402</v>
      </c>
      <c r="H236" s="15">
        <v>0.79380764968422701</v>
      </c>
      <c r="I236" s="16">
        <v>9.5076412688582295E-6</v>
      </c>
      <c r="J236" s="17">
        <v>3.3343148081976498E-2</v>
      </c>
      <c r="K236" s="14">
        <v>83.492268615960597</v>
      </c>
      <c r="L236" s="15">
        <v>4.3818303165433301</v>
      </c>
      <c r="M236" s="15">
        <v>80.948326267013002</v>
      </c>
      <c r="N236" s="15">
        <v>5.4874935809579801</v>
      </c>
      <c r="O236" s="18">
        <v>-2.5439423489475499</v>
      </c>
    </row>
    <row r="237" spans="1:15" x14ac:dyDescent="0.35">
      <c r="A237" s="11" t="s">
        <v>822</v>
      </c>
      <c r="B237" s="10">
        <v>19</v>
      </c>
      <c r="C237" s="12" t="s">
        <v>823</v>
      </c>
      <c r="D237" s="19" t="s">
        <v>35</v>
      </c>
      <c r="E237" s="13" t="s">
        <v>18</v>
      </c>
      <c r="F237" s="14">
        <v>1.7393868907804499</v>
      </c>
      <c r="G237" s="15">
        <v>1.36135687021898</v>
      </c>
      <c r="H237" s="15">
        <v>2.2223906324667202</v>
      </c>
      <c r="I237" s="16">
        <v>9.5436617619469493E-6</v>
      </c>
      <c r="J237" s="17">
        <v>3.3343148081976498E-2</v>
      </c>
      <c r="K237" s="14">
        <v>6.9179080333052108</v>
      </c>
      <c r="L237" s="15">
        <v>1.1592010760909399</v>
      </c>
      <c r="M237" s="15">
        <v>7.5788462992119596</v>
      </c>
      <c r="N237" s="15">
        <v>1.2025982022617498</v>
      </c>
      <c r="O237" s="18">
        <v>0.66093826590675298</v>
      </c>
    </row>
    <row r="238" spans="1:15" x14ac:dyDescent="0.35">
      <c r="A238" s="11" t="s">
        <v>901</v>
      </c>
      <c r="B238" s="10">
        <v>13</v>
      </c>
      <c r="C238" s="12"/>
      <c r="D238" s="19"/>
      <c r="E238" s="13"/>
      <c r="F238" s="14">
        <v>0.61620929724632501</v>
      </c>
      <c r="G238" s="15">
        <v>0.497307913240703</v>
      </c>
      <c r="H238" s="15">
        <v>0.76353882152891295</v>
      </c>
      <c r="I238" s="16">
        <v>9.5749695037396798E-6</v>
      </c>
      <c r="J238" s="17">
        <v>3.3343148081976498E-2</v>
      </c>
      <c r="K238" s="14">
        <v>27.274717253885498</v>
      </c>
      <c r="L238" s="15">
        <v>5.0668931816691503</v>
      </c>
      <c r="M238" s="15">
        <v>24.2795139215796</v>
      </c>
      <c r="N238" s="15">
        <v>4.6435704052626203</v>
      </c>
      <c r="O238" s="18">
        <v>-2.99520333230587</v>
      </c>
    </row>
    <row r="239" spans="1:15" x14ac:dyDescent="0.35">
      <c r="A239" s="11" t="s">
        <v>106</v>
      </c>
      <c r="B239" s="10">
        <v>10</v>
      </c>
      <c r="C239" s="12" t="s">
        <v>107</v>
      </c>
      <c r="D239" s="19" t="s">
        <v>17</v>
      </c>
      <c r="E239" s="13" t="s">
        <v>18</v>
      </c>
      <c r="F239" s="14">
        <v>0.55916929153460304</v>
      </c>
      <c r="G239" s="15">
        <v>0.43226639343439299</v>
      </c>
      <c r="H239" s="15">
        <v>0.72332779356525601</v>
      </c>
      <c r="I239" s="16">
        <v>9.5935550840893205E-6</v>
      </c>
      <c r="J239" s="17">
        <v>3.3343148081976498E-2</v>
      </c>
      <c r="K239" s="14">
        <v>26.307892622291902</v>
      </c>
      <c r="L239" s="15">
        <v>3.0246667067406903</v>
      </c>
      <c r="M239" s="15">
        <v>25.0404261495915</v>
      </c>
      <c r="N239" s="15">
        <v>3.2234733382396996</v>
      </c>
      <c r="O239" s="18">
        <v>-1.2674664727003599</v>
      </c>
    </row>
    <row r="240" spans="1:15" x14ac:dyDescent="0.35">
      <c r="A240" s="11" t="s">
        <v>442</v>
      </c>
      <c r="B240" s="10">
        <v>3</v>
      </c>
      <c r="C240" s="12" t="s">
        <v>443</v>
      </c>
      <c r="D240" s="19" t="s">
        <v>9</v>
      </c>
      <c r="E240" s="13" t="s">
        <v>32</v>
      </c>
      <c r="F240" s="14">
        <v>0.57782879444986901</v>
      </c>
      <c r="G240" s="15">
        <v>0.45323040034179402</v>
      </c>
      <c r="H240" s="15">
        <v>0.73668075981574899</v>
      </c>
      <c r="I240" s="16">
        <v>9.5954805158551793E-6</v>
      </c>
      <c r="J240" s="17">
        <v>3.3343148081976498E-2</v>
      </c>
      <c r="K240" s="14">
        <v>25.592790468116</v>
      </c>
      <c r="L240" s="15">
        <v>2.4096213547032197</v>
      </c>
      <c r="M240" s="15">
        <v>24.323410272887799</v>
      </c>
      <c r="N240" s="15">
        <v>2.2837344378630999</v>
      </c>
      <c r="O240" s="18">
        <v>-1.26938019522822</v>
      </c>
    </row>
    <row r="241" spans="1:15" x14ac:dyDescent="0.35">
      <c r="A241" s="11" t="s">
        <v>556</v>
      </c>
      <c r="B241" s="10">
        <v>21</v>
      </c>
      <c r="C241" s="12"/>
      <c r="D241" s="19"/>
      <c r="E241" s="13"/>
      <c r="F241" s="14">
        <v>1.7152960850100401</v>
      </c>
      <c r="G241" s="15">
        <v>1.3505720944677799</v>
      </c>
      <c r="H241" s="15">
        <v>2.17851432833745</v>
      </c>
      <c r="I241" s="16">
        <v>9.6930437984203401E-6</v>
      </c>
      <c r="J241" s="17">
        <v>3.3450982896492003E-2</v>
      </c>
      <c r="K241" s="14">
        <v>91.567958954411893</v>
      </c>
      <c r="L241" s="15">
        <v>1.5166601543059699</v>
      </c>
      <c r="M241" s="15">
        <v>92.277688124871602</v>
      </c>
      <c r="N241" s="15">
        <v>1.2943107953378501</v>
      </c>
      <c r="O241" s="18">
        <v>0.70972917045968298</v>
      </c>
    </row>
    <row r="242" spans="1:15" x14ac:dyDescent="0.35">
      <c r="A242" s="11" t="s">
        <v>817</v>
      </c>
      <c r="B242" s="10">
        <v>6</v>
      </c>
      <c r="C242" s="12"/>
      <c r="D242" s="19"/>
      <c r="E242" s="13"/>
      <c r="F242" s="14">
        <v>0.62873440430167504</v>
      </c>
      <c r="G242" s="15">
        <v>0.51186531113303801</v>
      </c>
      <c r="H242" s="15">
        <v>0.77228705003969</v>
      </c>
      <c r="I242" s="16">
        <v>9.7480658721882994E-6</v>
      </c>
      <c r="J242" s="17">
        <v>3.3450982896492003E-2</v>
      </c>
      <c r="K242" s="14">
        <v>95.632279417384098</v>
      </c>
      <c r="L242" s="15">
        <v>0.856782747743569</v>
      </c>
      <c r="M242" s="15">
        <v>95.280712364727208</v>
      </c>
      <c r="N242" s="15">
        <v>0.954756237681602</v>
      </c>
      <c r="O242" s="18">
        <v>-0.35156705265689803</v>
      </c>
    </row>
    <row r="243" spans="1:15" x14ac:dyDescent="0.35">
      <c r="A243" s="11" t="s">
        <v>101</v>
      </c>
      <c r="B243" s="10">
        <v>16</v>
      </c>
      <c r="C243" s="12"/>
      <c r="D243" s="19"/>
      <c r="E243" s="13" t="s">
        <v>18</v>
      </c>
      <c r="F243" s="14">
        <v>0.58960521123486898</v>
      </c>
      <c r="G243" s="15">
        <v>0.46653290929755897</v>
      </c>
      <c r="H243" s="15">
        <v>0.745144229243622</v>
      </c>
      <c r="I243" s="16">
        <v>9.7494042141307298E-6</v>
      </c>
      <c r="J243" s="17">
        <v>3.3450982896492003E-2</v>
      </c>
      <c r="K243" s="14">
        <v>76.3928321028949</v>
      </c>
      <c r="L243" s="15">
        <v>7.6423034226447903</v>
      </c>
      <c r="M243" s="15">
        <v>72.113854743386398</v>
      </c>
      <c r="N243" s="15">
        <v>9.4415976991065005</v>
      </c>
      <c r="O243" s="18">
        <v>-4.2789773595085805</v>
      </c>
    </row>
    <row r="244" spans="1:15" x14ac:dyDescent="0.35">
      <c r="A244" s="11" t="s">
        <v>527</v>
      </c>
      <c r="B244" s="10">
        <v>22</v>
      </c>
      <c r="C244" s="12" t="s">
        <v>528</v>
      </c>
      <c r="D244" s="19" t="s">
        <v>154</v>
      </c>
      <c r="E244" s="13"/>
      <c r="F244" s="14">
        <v>0.67923510575572799</v>
      </c>
      <c r="G244" s="15">
        <v>0.572193733483505</v>
      </c>
      <c r="H244" s="15">
        <v>0.80630091155008299</v>
      </c>
      <c r="I244" s="16">
        <v>9.8418889999980904E-6</v>
      </c>
      <c r="J244" s="17">
        <v>3.3592873041680398E-2</v>
      </c>
      <c r="K244" s="14">
        <v>88.256914688644088</v>
      </c>
      <c r="L244" s="15">
        <v>2.1472537218389798</v>
      </c>
      <c r="M244" s="15">
        <v>87.214914683261199</v>
      </c>
      <c r="N244" s="15">
        <v>2.9016384377598601</v>
      </c>
      <c r="O244" s="18">
        <v>-1.0420000053829301</v>
      </c>
    </row>
    <row r="245" spans="1:15" x14ac:dyDescent="0.35">
      <c r="A245" s="11" t="s">
        <v>77</v>
      </c>
      <c r="B245" s="10">
        <v>5</v>
      </c>
      <c r="C245" s="12"/>
      <c r="D245" s="19"/>
      <c r="E245" s="13"/>
      <c r="F245" s="14">
        <v>1.6408129554911699</v>
      </c>
      <c r="G245" s="15">
        <v>1.31724709468631</v>
      </c>
      <c r="H245" s="15">
        <v>2.0438588673059899</v>
      </c>
      <c r="I245" s="16">
        <v>9.9295508985720108E-6</v>
      </c>
      <c r="J245" s="17">
        <v>3.3592873041680398E-2</v>
      </c>
      <c r="K245" s="14">
        <v>5.86710065828869</v>
      </c>
      <c r="L245" s="15">
        <v>1.29626301539599</v>
      </c>
      <c r="M245" s="15">
        <v>6.5731305364567296</v>
      </c>
      <c r="N245" s="15">
        <v>1.78357468467608</v>
      </c>
      <c r="O245" s="18">
        <v>0.70602987816803697</v>
      </c>
    </row>
    <row r="246" spans="1:15" x14ac:dyDescent="0.35">
      <c r="A246" s="11" t="s">
        <v>690</v>
      </c>
      <c r="B246" s="10">
        <v>3</v>
      </c>
      <c r="C246" s="12" t="s">
        <v>691</v>
      </c>
      <c r="D246" s="19" t="s">
        <v>48</v>
      </c>
      <c r="E246" s="13" t="s">
        <v>18</v>
      </c>
      <c r="F246" s="14">
        <v>0.61065110611482798</v>
      </c>
      <c r="G246" s="15">
        <v>0.490639976291184</v>
      </c>
      <c r="H246" s="15">
        <v>0.76001710300498904</v>
      </c>
      <c r="I246" s="16">
        <v>9.9646478212923797E-6</v>
      </c>
      <c r="J246" s="17">
        <v>3.3592873041680398E-2</v>
      </c>
      <c r="K246" s="14">
        <v>21.4635564561131</v>
      </c>
      <c r="L246" s="15">
        <v>1.6624721802921301</v>
      </c>
      <c r="M246" s="15">
        <v>20.5632481329435</v>
      </c>
      <c r="N246" s="15">
        <v>1.56206906398346</v>
      </c>
      <c r="O246" s="18">
        <v>-0.90030832316965492</v>
      </c>
    </row>
    <row r="247" spans="1:15" x14ac:dyDescent="0.35">
      <c r="A247" s="11" t="s">
        <v>512</v>
      </c>
      <c r="B247" s="10">
        <v>17</v>
      </c>
      <c r="C247" s="12" t="s">
        <v>356</v>
      </c>
      <c r="D247" s="19" t="s">
        <v>122</v>
      </c>
      <c r="E247" s="13" t="s">
        <v>14</v>
      </c>
      <c r="F247" s="14">
        <v>1.7134979650758699</v>
      </c>
      <c r="G247" s="15">
        <v>1.3492494990811801</v>
      </c>
      <c r="H247" s="15">
        <v>2.1760803159968298</v>
      </c>
      <c r="I247" s="16">
        <v>1.00271593200778E-5</v>
      </c>
      <c r="J247" s="17">
        <v>3.3592873041680398E-2</v>
      </c>
      <c r="K247" s="14">
        <v>82.223893015831095</v>
      </c>
      <c r="L247" s="15">
        <v>3.4503889757147999</v>
      </c>
      <c r="M247" s="15">
        <v>84.128073500662509</v>
      </c>
      <c r="N247" s="15">
        <v>2.7526936661470001</v>
      </c>
      <c r="O247" s="18">
        <v>1.9041804848314199</v>
      </c>
    </row>
    <row r="248" spans="1:15" x14ac:dyDescent="0.35">
      <c r="A248" s="11" t="s">
        <v>147</v>
      </c>
      <c r="B248" s="10">
        <v>10</v>
      </c>
      <c r="C248" s="12"/>
      <c r="D248" s="19"/>
      <c r="E248" s="13" t="s">
        <v>18</v>
      </c>
      <c r="F248" s="14">
        <v>1.67150400260962</v>
      </c>
      <c r="G248" s="15">
        <v>1.33074430359325</v>
      </c>
      <c r="H248" s="15">
        <v>2.0995210148154402</v>
      </c>
      <c r="I248" s="16">
        <v>1.00347249195444E-5</v>
      </c>
      <c r="J248" s="17">
        <v>3.3592873041680398E-2</v>
      </c>
      <c r="K248" s="14">
        <v>9.5973460524787413</v>
      </c>
      <c r="L248" s="15">
        <v>2.1521691543429498</v>
      </c>
      <c r="M248" s="15">
        <v>10.8698502130047</v>
      </c>
      <c r="N248" s="15">
        <v>2.58506937016806</v>
      </c>
      <c r="O248" s="18">
        <v>1.27250416052592</v>
      </c>
    </row>
    <row r="249" spans="1:15" x14ac:dyDescent="0.35">
      <c r="A249" s="11" t="s">
        <v>464</v>
      </c>
      <c r="B249" s="10">
        <v>13</v>
      </c>
      <c r="C249" s="12" t="s">
        <v>465</v>
      </c>
      <c r="D249" s="19" t="s">
        <v>122</v>
      </c>
      <c r="E249" s="13" t="s">
        <v>18</v>
      </c>
      <c r="F249" s="14">
        <v>1.6669019879386799</v>
      </c>
      <c r="G249" s="15">
        <v>1.3287009997463</v>
      </c>
      <c r="H249" s="15">
        <v>2.0911869848253799</v>
      </c>
      <c r="I249" s="16">
        <v>1.0037580697745E-5</v>
      </c>
      <c r="J249" s="17">
        <v>3.3592873041680398E-2</v>
      </c>
      <c r="K249" s="14">
        <v>7.5164755216331107</v>
      </c>
      <c r="L249" s="15">
        <v>1.2476493708627001</v>
      </c>
      <c r="M249" s="15">
        <v>8.2839408030317792</v>
      </c>
      <c r="N249" s="15">
        <v>1.5560874837071601</v>
      </c>
      <c r="O249" s="18">
        <v>0.76746528139865999</v>
      </c>
    </row>
    <row r="250" spans="1:15" x14ac:dyDescent="0.35">
      <c r="A250" s="11" t="s">
        <v>432</v>
      </c>
      <c r="B250" s="10">
        <v>2</v>
      </c>
      <c r="C250" s="12" t="s">
        <v>433</v>
      </c>
      <c r="D250" s="19" t="s">
        <v>51</v>
      </c>
      <c r="E250" s="13" t="s">
        <v>18</v>
      </c>
      <c r="F250" s="14">
        <v>1.80072826058934</v>
      </c>
      <c r="G250" s="15">
        <v>1.3866687315827</v>
      </c>
      <c r="H250" s="15">
        <v>2.3384260383401401</v>
      </c>
      <c r="I250" s="16">
        <v>1.0235544540339501E-5</v>
      </c>
      <c r="J250" s="17">
        <v>3.4115587401812801E-2</v>
      </c>
      <c r="K250" s="14">
        <v>9.4700617161478409</v>
      </c>
      <c r="L250" s="15">
        <v>1.6367059150071899</v>
      </c>
      <c r="M250" s="15">
        <v>10.5780302374335</v>
      </c>
      <c r="N250" s="15">
        <v>1.59824673221832</v>
      </c>
      <c r="O250" s="18">
        <v>1.10796852128568</v>
      </c>
    </row>
    <row r="251" spans="1:15" x14ac:dyDescent="0.35">
      <c r="A251" s="11" t="s">
        <v>241</v>
      </c>
      <c r="B251" s="10">
        <v>19</v>
      </c>
      <c r="C251" s="12"/>
      <c r="D251" s="19"/>
      <c r="E251" s="13"/>
      <c r="F251" s="14">
        <v>0.63644661970490102</v>
      </c>
      <c r="G251" s="15">
        <v>0.52064052190252097</v>
      </c>
      <c r="H251" s="15">
        <v>0.77801147373933199</v>
      </c>
      <c r="I251" s="16">
        <v>1.0358138264405801E-5</v>
      </c>
      <c r="J251" s="17">
        <v>3.4383840480933597E-2</v>
      </c>
      <c r="K251" s="14">
        <v>48.954375569457795</v>
      </c>
      <c r="L251" s="15">
        <v>5.8266590295061604</v>
      </c>
      <c r="M251" s="15">
        <v>46.205936726931604</v>
      </c>
      <c r="N251" s="15">
        <v>5.9181489050122202</v>
      </c>
      <c r="O251" s="18">
        <v>-2.7484388425262503</v>
      </c>
    </row>
    <row r="252" spans="1:15" x14ac:dyDescent="0.35">
      <c r="A252" s="11" t="s">
        <v>86</v>
      </c>
      <c r="B252" s="10">
        <v>13</v>
      </c>
      <c r="C252" s="12" t="s">
        <v>87</v>
      </c>
      <c r="D252" s="19" t="s">
        <v>48</v>
      </c>
      <c r="E252" s="13" t="s">
        <v>32</v>
      </c>
      <c r="F252" s="14">
        <v>1.5695204251744299</v>
      </c>
      <c r="G252" s="15">
        <v>1.2844822574272401</v>
      </c>
      <c r="H252" s="15">
        <v>1.91781112646414</v>
      </c>
      <c r="I252" s="16">
        <v>1.04169705231127E-5</v>
      </c>
      <c r="J252" s="17">
        <v>3.44391439295288E-2</v>
      </c>
      <c r="K252" s="14">
        <v>4.1449466755843396</v>
      </c>
      <c r="L252" s="15">
        <v>0.97583981172774892</v>
      </c>
      <c r="M252" s="15">
        <v>4.7196877811654199</v>
      </c>
      <c r="N252" s="15">
        <v>1.1658105880795899</v>
      </c>
      <c r="O252" s="18">
        <v>0.57474110558108404</v>
      </c>
    </row>
    <row r="253" spans="1:15" ht="29" x14ac:dyDescent="0.35">
      <c r="A253" s="11" t="s">
        <v>399</v>
      </c>
      <c r="B253" s="10">
        <v>6</v>
      </c>
      <c r="C253" s="12" t="s">
        <v>400</v>
      </c>
      <c r="D253" s="19" t="s">
        <v>401</v>
      </c>
      <c r="E253" s="13"/>
      <c r="F253" s="14">
        <v>0.70903012739322302</v>
      </c>
      <c r="G253" s="15">
        <v>0.60846101587027801</v>
      </c>
      <c r="H253" s="15">
        <v>0.82622174377467295</v>
      </c>
      <c r="I253" s="16">
        <v>1.0535004967684901E-5</v>
      </c>
      <c r="J253" s="17">
        <v>3.4688924593644602E-2</v>
      </c>
      <c r="K253" s="14">
        <v>90.1670864148969</v>
      </c>
      <c r="L253" s="15">
        <v>3.4184688547871698</v>
      </c>
      <c r="M253" s="15">
        <v>88.313067355545698</v>
      </c>
      <c r="N253" s="15">
        <v>7.3880432716889999</v>
      </c>
      <c r="O253" s="18">
        <v>-1.8540190593511301</v>
      </c>
    </row>
    <row r="254" spans="1:15" x14ac:dyDescent="0.35">
      <c r="A254" s="11" t="s">
        <v>441</v>
      </c>
      <c r="B254" s="10">
        <v>12</v>
      </c>
      <c r="C254" s="12" t="s">
        <v>391</v>
      </c>
      <c r="D254" s="19" t="s">
        <v>93</v>
      </c>
      <c r="E254" s="13" t="s">
        <v>18</v>
      </c>
      <c r="F254" s="14">
        <v>1.86081842282193</v>
      </c>
      <c r="G254" s="15">
        <v>1.41128017725852</v>
      </c>
      <c r="H254" s="15">
        <v>2.4535490957152502</v>
      </c>
      <c r="I254" s="16">
        <v>1.0737861713298299E-5</v>
      </c>
      <c r="J254" s="17">
        <v>3.5006281378082399E-2</v>
      </c>
      <c r="K254" s="14">
        <v>8.1181099890999509</v>
      </c>
      <c r="L254" s="15">
        <v>1.6518995480803897</v>
      </c>
      <c r="M254" s="15">
        <v>9.1936810830353011</v>
      </c>
      <c r="N254" s="15">
        <v>1.57777660982789</v>
      </c>
      <c r="O254" s="18">
        <v>1.07557109393535</v>
      </c>
    </row>
    <row r="255" spans="1:15" x14ac:dyDescent="0.35">
      <c r="A255" s="11" t="s">
        <v>627</v>
      </c>
      <c r="B255" s="10">
        <v>19</v>
      </c>
      <c r="C255" s="12" t="s">
        <v>628</v>
      </c>
      <c r="D255" s="19" t="s">
        <v>48</v>
      </c>
      <c r="E255" s="13" t="s">
        <v>18</v>
      </c>
      <c r="F255" s="14">
        <v>0.59172777783285302</v>
      </c>
      <c r="G255" s="15">
        <v>0.46843582383236299</v>
      </c>
      <c r="H255" s="15">
        <v>0.74747008073471</v>
      </c>
      <c r="I255" s="16">
        <v>1.07483678045737E-5</v>
      </c>
      <c r="J255" s="17">
        <v>3.5006281378082399E-2</v>
      </c>
      <c r="K255" s="14">
        <v>90.049777873120291</v>
      </c>
      <c r="L255" s="15">
        <v>2.17847708533687</v>
      </c>
      <c r="M255" s="15">
        <v>89.093134852224097</v>
      </c>
      <c r="N255" s="15">
        <v>2.6438852504589003</v>
      </c>
      <c r="O255" s="18">
        <v>-0.9566430208962079</v>
      </c>
    </row>
    <row r="256" spans="1:15" ht="29" x14ac:dyDescent="0.35">
      <c r="A256" s="11" t="s">
        <v>793</v>
      </c>
      <c r="B256" s="10">
        <v>5</v>
      </c>
      <c r="C256" s="12" t="s">
        <v>794</v>
      </c>
      <c r="D256" s="19" t="s">
        <v>795</v>
      </c>
      <c r="E256" s="13" t="s">
        <v>32</v>
      </c>
      <c r="F256" s="14">
        <v>1.6003713207244801</v>
      </c>
      <c r="G256" s="15">
        <v>1.2980111297720001</v>
      </c>
      <c r="H256" s="15">
        <v>1.9731636389337299</v>
      </c>
      <c r="I256" s="16">
        <v>1.0759987751675099E-5</v>
      </c>
      <c r="J256" s="17">
        <v>3.5006281378082399E-2</v>
      </c>
      <c r="K256" s="14">
        <v>3.8239399462454902</v>
      </c>
      <c r="L256" s="15">
        <v>0.58423654461046703</v>
      </c>
      <c r="M256" s="15">
        <v>4.0897870854906104</v>
      </c>
      <c r="N256" s="15">
        <v>0.61525962284551705</v>
      </c>
      <c r="O256" s="18">
        <v>0.26584713924512299</v>
      </c>
    </row>
    <row r="257" spans="1:15" x14ac:dyDescent="0.35">
      <c r="A257" s="11" t="s">
        <v>487</v>
      </c>
      <c r="B257" s="10">
        <v>5</v>
      </c>
      <c r="C257" s="12" t="s">
        <v>488</v>
      </c>
      <c r="D257" s="19" t="s">
        <v>48</v>
      </c>
      <c r="E257" s="13"/>
      <c r="F257" s="14">
        <v>1.7642433670239399</v>
      </c>
      <c r="G257" s="15">
        <v>1.3700020464574401</v>
      </c>
      <c r="H257" s="15">
        <v>2.27193431289861</v>
      </c>
      <c r="I257" s="16">
        <v>1.08424748522537E-5</v>
      </c>
      <c r="J257" s="17">
        <v>3.5039563675110401E-2</v>
      </c>
      <c r="K257" s="14">
        <v>33.192046734899002</v>
      </c>
      <c r="L257" s="15">
        <v>5.5706849218120498</v>
      </c>
      <c r="M257" s="15">
        <v>34.798339334847697</v>
      </c>
      <c r="N257" s="15">
        <v>6.4038929555173807</v>
      </c>
      <c r="O257" s="18">
        <v>1.60629259994879</v>
      </c>
    </row>
    <row r="258" spans="1:15" x14ac:dyDescent="0.35">
      <c r="A258" s="11" t="s">
        <v>472</v>
      </c>
      <c r="B258" s="10">
        <v>2</v>
      </c>
      <c r="C258" s="12" t="s">
        <v>473</v>
      </c>
      <c r="D258" s="19" t="s">
        <v>39</v>
      </c>
      <c r="E258" s="13"/>
      <c r="F258" s="14">
        <v>1.71980530791796</v>
      </c>
      <c r="G258" s="15">
        <v>1.35068951468386</v>
      </c>
      <c r="H258" s="15">
        <v>2.18979289095545</v>
      </c>
      <c r="I258" s="16">
        <v>1.08887900942267E-5</v>
      </c>
      <c r="J258" s="17">
        <v>3.5039563675110401E-2</v>
      </c>
      <c r="K258" s="14">
        <v>62.530523017886395</v>
      </c>
      <c r="L258" s="15">
        <v>6.1088944811862094</v>
      </c>
      <c r="M258" s="15">
        <v>66.330174869898798</v>
      </c>
      <c r="N258" s="15">
        <v>6.3225453784406307</v>
      </c>
      <c r="O258" s="18">
        <v>3.7996518520123401</v>
      </c>
    </row>
    <row r="259" spans="1:15" x14ac:dyDescent="0.35">
      <c r="A259" s="11" t="s">
        <v>683</v>
      </c>
      <c r="B259" s="10">
        <v>19</v>
      </c>
      <c r="C259" s="12" t="s">
        <v>684</v>
      </c>
      <c r="D259" s="19" t="s">
        <v>17</v>
      </c>
      <c r="E259" s="13" t="s">
        <v>32</v>
      </c>
      <c r="F259" s="14">
        <v>1.53645524616587</v>
      </c>
      <c r="G259" s="15">
        <v>1.2688332252242001</v>
      </c>
      <c r="H259" s="15">
        <v>1.8605240440905799</v>
      </c>
      <c r="I259" s="16">
        <v>1.0906598651891099E-5</v>
      </c>
      <c r="J259" s="17">
        <v>3.5039563675110401E-2</v>
      </c>
      <c r="K259" s="14">
        <v>3.8738975064376699</v>
      </c>
      <c r="L259" s="15">
        <v>0.62096374129681697</v>
      </c>
      <c r="M259" s="15">
        <v>4.1399991006560501</v>
      </c>
      <c r="N259" s="15">
        <v>0.63621548325306199</v>
      </c>
      <c r="O259" s="18">
        <v>0.26610159421839003</v>
      </c>
    </row>
    <row r="260" spans="1:15" ht="29" x14ac:dyDescent="0.35">
      <c r="A260" s="11" t="s">
        <v>236</v>
      </c>
      <c r="B260" s="10">
        <v>3</v>
      </c>
      <c r="C260" s="12" t="s">
        <v>237</v>
      </c>
      <c r="D260" s="19" t="s">
        <v>238</v>
      </c>
      <c r="E260" s="13" t="s">
        <v>14</v>
      </c>
      <c r="F260" s="14">
        <v>0.54082546384173003</v>
      </c>
      <c r="G260" s="15">
        <v>0.41123039982110299</v>
      </c>
      <c r="H260" s="15">
        <v>0.71126108980966596</v>
      </c>
      <c r="I260" s="16">
        <v>1.09422702003618E-5</v>
      </c>
      <c r="J260" s="17">
        <v>3.5039563675110401E-2</v>
      </c>
      <c r="K260" s="14">
        <v>23.983616037754299</v>
      </c>
      <c r="L260" s="15">
        <v>3.2201562612705499</v>
      </c>
      <c r="M260" s="15">
        <v>21.895341622878199</v>
      </c>
      <c r="N260" s="15">
        <v>3.1794295172692499</v>
      </c>
      <c r="O260" s="18">
        <v>-2.0882744148760799</v>
      </c>
    </row>
    <row r="261" spans="1:15" x14ac:dyDescent="0.35">
      <c r="A261" s="11" t="s">
        <v>221</v>
      </c>
      <c r="B261" s="10">
        <v>3</v>
      </c>
      <c r="C261" s="12"/>
      <c r="D261" s="19"/>
      <c r="E261" s="13" t="s">
        <v>67</v>
      </c>
      <c r="F261" s="14">
        <v>1.6655488827579701</v>
      </c>
      <c r="G261" s="15">
        <v>1.3267298828737999</v>
      </c>
      <c r="H261" s="15">
        <v>2.0908951525592401</v>
      </c>
      <c r="I261" s="16">
        <v>1.10109048508941E-5</v>
      </c>
      <c r="J261" s="17">
        <v>3.5039563675110401E-2</v>
      </c>
      <c r="K261" s="14">
        <v>96.139534165815704</v>
      </c>
      <c r="L261" s="15">
        <v>0.82012265759502501</v>
      </c>
      <c r="M261" s="15">
        <v>96.565334393915109</v>
      </c>
      <c r="N261" s="15">
        <v>0.74224075762378294</v>
      </c>
      <c r="O261" s="18">
        <v>0.42580022809941598</v>
      </c>
    </row>
    <row r="262" spans="1:15" x14ac:dyDescent="0.35">
      <c r="A262" s="11" t="s">
        <v>104</v>
      </c>
      <c r="B262" s="10">
        <v>4</v>
      </c>
      <c r="C262" s="12" t="s">
        <v>105</v>
      </c>
      <c r="D262" s="19" t="s">
        <v>90</v>
      </c>
      <c r="E262" s="13" t="s">
        <v>14</v>
      </c>
      <c r="F262" s="14">
        <v>0.62638404133185799</v>
      </c>
      <c r="G262" s="15">
        <v>0.50846520093467795</v>
      </c>
      <c r="H262" s="15">
        <v>0.77164959669607003</v>
      </c>
      <c r="I262" s="16">
        <v>1.10276918434859E-5</v>
      </c>
      <c r="J262" s="17">
        <v>3.5039563675110401E-2</v>
      </c>
      <c r="K262" s="14">
        <v>93.637579908825501</v>
      </c>
      <c r="L262" s="15">
        <v>1.06435732085982</v>
      </c>
      <c r="M262" s="15">
        <v>93.161991747768809</v>
      </c>
      <c r="N262" s="15">
        <v>1.23872447113755</v>
      </c>
      <c r="O262" s="18">
        <v>-0.47558816105662799</v>
      </c>
    </row>
    <row r="263" spans="1:15" x14ac:dyDescent="0.35">
      <c r="A263" s="11" t="s">
        <v>419</v>
      </c>
      <c r="B263" s="10">
        <v>8</v>
      </c>
      <c r="C263" s="12" t="s">
        <v>420</v>
      </c>
      <c r="D263" s="19" t="s">
        <v>39</v>
      </c>
      <c r="E263" s="13"/>
      <c r="F263" s="14">
        <v>0.67676073190854003</v>
      </c>
      <c r="G263" s="15">
        <v>0.56859850636638998</v>
      </c>
      <c r="H263" s="15">
        <v>0.80549822612136102</v>
      </c>
      <c r="I263" s="16">
        <v>1.1111293710015801E-5</v>
      </c>
      <c r="J263" s="17">
        <v>3.5168420921376897E-2</v>
      </c>
      <c r="K263" s="14">
        <v>95.1534388788114</v>
      </c>
      <c r="L263" s="15">
        <v>1.2378134515257999</v>
      </c>
      <c r="M263" s="15">
        <v>94.741325894383905</v>
      </c>
      <c r="N263" s="15">
        <v>1.2920548369789</v>
      </c>
      <c r="O263" s="18">
        <v>-0.41211298442748195</v>
      </c>
    </row>
    <row r="264" spans="1:15" x14ac:dyDescent="0.35">
      <c r="A264" s="11" t="s">
        <v>316</v>
      </c>
      <c r="B264" s="10">
        <v>3</v>
      </c>
      <c r="C264" s="12" t="s">
        <v>317</v>
      </c>
      <c r="D264" s="19" t="s">
        <v>48</v>
      </c>
      <c r="E264" s="13" t="s">
        <v>18</v>
      </c>
      <c r="F264" s="14">
        <v>0.65189057211382395</v>
      </c>
      <c r="G264" s="15">
        <v>0.53853343729357095</v>
      </c>
      <c r="H264" s="15">
        <v>0.78910850948560496</v>
      </c>
      <c r="I264" s="16">
        <v>1.13302927290312E-5</v>
      </c>
      <c r="J264" s="17">
        <v>3.5723089390989803E-2</v>
      </c>
      <c r="K264" s="14">
        <v>30.566104759905201</v>
      </c>
      <c r="L264" s="15">
        <v>2.6235188043050197</v>
      </c>
      <c r="M264" s="15">
        <v>29.451932388199598</v>
      </c>
      <c r="N264" s="15">
        <v>2.4654144747691302</v>
      </c>
      <c r="O264" s="18">
        <v>-1.11417237170556</v>
      </c>
    </row>
    <row r="265" spans="1:15" x14ac:dyDescent="0.35">
      <c r="A265" s="11" t="s">
        <v>427</v>
      </c>
      <c r="B265" s="10">
        <v>6</v>
      </c>
      <c r="C265" s="12" t="s">
        <v>428</v>
      </c>
      <c r="D265" s="19" t="s">
        <v>17</v>
      </c>
      <c r="E265" s="13"/>
      <c r="F265" s="14">
        <v>1.6515486482586601</v>
      </c>
      <c r="G265" s="15">
        <v>1.320026591502</v>
      </c>
      <c r="H265" s="15">
        <v>2.0663318111352398</v>
      </c>
      <c r="I265" s="16">
        <v>1.14027072272752E-5</v>
      </c>
      <c r="J265" s="17">
        <v>3.58131578791797E-2</v>
      </c>
      <c r="K265" s="14">
        <v>80.460025934006794</v>
      </c>
      <c r="L265" s="15">
        <v>7.0068367101903295</v>
      </c>
      <c r="M265" s="15">
        <v>83.090368506326797</v>
      </c>
      <c r="N265" s="15">
        <v>5.0985125128173996</v>
      </c>
      <c r="O265" s="18">
        <v>2.6303425723199902</v>
      </c>
    </row>
    <row r="266" spans="1:15" x14ac:dyDescent="0.35">
      <c r="A266" s="11" t="s">
        <v>609</v>
      </c>
      <c r="B266" s="10">
        <v>19</v>
      </c>
      <c r="C266" s="12" t="s">
        <v>610</v>
      </c>
      <c r="D266" s="19" t="s">
        <v>9</v>
      </c>
      <c r="E266" s="13" t="s">
        <v>18</v>
      </c>
      <c r="F266" s="14">
        <v>1.88533919188282</v>
      </c>
      <c r="G266" s="15">
        <v>1.42021249014774</v>
      </c>
      <c r="H266" s="15">
        <v>2.5027972173935802</v>
      </c>
      <c r="I266" s="16">
        <v>1.14951301770988E-5</v>
      </c>
      <c r="J266" s="17">
        <v>3.5927874027800101E-2</v>
      </c>
      <c r="K266" s="14">
        <v>10.3050936435344</v>
      </c>
      <c r="L266" s="15">
        <v>2.09468863961688</v>
      </c>
      <c r="M266" s="15">
        <v>11.602290489241501</v>
      </c>
      <c r="N266" s="15">
        <v>1.9771946134768601</v>
      </c>
      <c r="O266" s="18">
        <v>1.29719684570704</v>
      </c>
    </row>
    <row r="267" spans="1:15" ht="29" x14ac:dyDescent="0.35">
      <c r="A267" s="11" t="s">
        <v>547</v>
      </c>
      <c r="B267" s="10">
        <v>7</v>
      </c>
      <c r="C267" s="12" t="s">
        <v>548</v>
      </c>
      <c r="D267" s="19" t="s">
        <v>299</v>
      </c>
      <c r="E267" s="13"/>
      <c r="F267" s="14">
        <v>1.6908642869914401</v>
      </c>
      <c r="G267" s="15">
        <v>1.33714093837635</v>
      </c>
      <c r="H267" s="15">
        <v>2.1381605745275301</v>
      </c>
      <c r="I267" s="16">
        <v>1.1538601802084899E-5</v>
      </c>
      <c r="J267" s="17">
        <v>3.5927874027800101E-2</v>
      </c>
      <c r="K267" s="14">
        <v>61.523460040227597</v>
      </c>
      <c r="L267" s="15">
        <v>2.61628182726324</v>
      </c>
      <c r="M267" s="15">
        <v>62.652225285807802</v>
      </c>
      <c r="N267" s="15">
        <v>2.7500496071241698</v>
      </c>
      <c r="O267" s="18">
        <v>1.12876524558022</v>
      </c>
    </row>
    <row r="268" spans="1:15" x14ac:dyDescent="0.35">
      <c r="A268" s="11" t="s">
        <v>274</v>
      </c>
      <c r="B268" s="10">
        <v>2</v>
      </c>
      <c r="C268" s="12" t="s">
        <v>275</v>
      </c>
      <c r="D268" s="19" t="s">
        <v>9</v>
      </c>
      <c r="E268" s="13" t="s">
        <v>18</v>
      </c>
      <c r="F268" s="14">
        <v>1.6057687010132899</v>
      </c>
      <c r="G268" s="15">
        <v>1.2993632665124899</v>
      </c>
      <c r="H268" s="15">
        <v>1.9844282100375299</v>
      </c>
      <c r="I268" s="16">
        <v>1.16450462447563E-5</v>
      </c>
      <c r="J268" s="17">
        <v>3.5927874027800101E-2</v>
      </c>
      <c r="K268" s="14">
        <v>6.2220755916789301</v>
      </c>
      <c r="L268" s="15">
        <v>1.0707202116171699</v>
      </c>
      <c r="M268" s="15">
        <v>6.8390247997144105</v>
      </c>
      <c r="N268" s="15">
        <v>1.2550399314099301</v>
      </c>
      <c r="O268" s="18">
        <v>0.61694920803548703</v>
      </c>
    </row>
    <row r="269" spans="1:15" x14ac:dyDescent="0.35">
      <c r="A269" s="11" t="s">
        <v>776</v>
      </c>
      <c r="B269" s="10">
        <v>17</v>
      </c>
      <c r="C269" s="12" t="s">
        <v>777</v>
      </c>
      <c r="D269" s="19" t="s">
        <v>150</v>
      </c>
      <c r="E269" s="13" t="s">
        <v>18</v>
      </c>
      <c r="F269" s="14">
        <v>0.61175770865154899</v>
      </c>
      <c r="G269" s="15">
        <v>0.49109743503852399</v>
      </c>
      <c r="H269" s="15">
        <v>0.76206363013326495</v>
      </c>
      <c r="I269" s="16">
        <v>1.1645625860365701E-5</v>
      </c>
      <c r="J269" s="17">
        <v>3.5927874027800101E-2</v>
      </c>
      <c r="K269" s="14">
        <v>5.3743161355326796</v>
      </c>
      <c r="L269" s="15">
        <v>0.74761924899832699</v>
      </c>
      <c r="M269" s="15">
        <v>5.0059506025543303</v>
      </c>
      <c r="N269" s="15">
        <v>0.673366733858343</v>
      </c>
      <c r="O269" s="18">
        <v>-0.36836553297835301</v>
      </c>
    </row>
    <row r="270" spans="1:15" x14ac:dyDescent="0.35">
      <c r="A270" s="11" t="s">
        <v>798</v>
      </c>
      <c r="B270" s="10">
        <v>2</v>
      </c>
      <c r="C270" s="12" t="s">
        <v>799</v>
      </c>
      <c r="D270" s="19" t="s">
        <v>48</v>
      </c>
      <c r="E270" s="13" t="s">
        <v>67</v>
      </c>
      <c r="F270" s="14">
        <v>0.68163477739949796</v>
      </c>
      <c r="G270" s="15">
        <v>0.57429504674771403</v>
      </c>
      <c r="H270" s="15">
        <v>0.809037048798666</v>
      </c>
      <c r="I270" s="16">
        <v>1.16592325922088E-5</v>
      </c>
      <c r="J270" s="17">
        <v>3.5927874027800101E-2</v>
      </c>
      <c r="K270" s="14">
        <v>90.875605295774491</v>
      </c>
      <c r="L270" s="15">
        <v>2.19251123566396</v>
      </c>
      <c r="M270" s="15">
        <v>89.592449999969304</v>
      </c>
      <c r="N270" s="15">
        <v>3.7416805757052205</v>
      </c>
      <c r="O270" s="18">
        <v>-1.2831552958052499</v>
      </c>
    </row>
    <row r="271" spans="1:15" x14ac:dyDescent="0.35">
      <c r="A271" s="11" t="s">
        <v>314</v>
      </c>
      <c r="B271" s="10">
        <v>14</v>
      </c>
      <c r="C271" s="12"/>
      <c r="D271" s="19"/>
      <c r="E271" s="13" t="s">
        <v>67</v>
      </c>
      <c r="F271" s="14">
        <v>0.62522799404839202</v>
      </c>
      <c r="G271" s="15">
        <v>0.50679289042615605</v>
      </c>
      <c r="H271" s="15">
        <v>0.77134082171725904</v>
      </c>
      <c r="I271" s="16">
        <v>1.17096607320958E-5</v>
      </c>
      <c r="J271" s="17">
        <v>3.59476416263192E-2</v>
      </c>
      <c r="K271" s="14">
        <v>53.088924465906992</v>
      </c>
      <c r="L271" s="15">
        <v>4.7286152496057801</v>
      </c>
      <c r="M271" s="15">
        <v>50.704223097069303</v>
      </c>
      <c r="N271" s="15">
        <v>4.6036157807652893</v>
      </c>
      <c r="O271" s="18">
        <v>-2.3847013688377503</v>
      </c>
    </row>
    <row r="272" spans="1:15" ht="29" x14ac:dyDescent="0.35">
      <c r="A272" s="11" t="s">
        <v>379</v>
      </c>
      <c r="B272" s="10">
        <v>16</v>
      </c>
      <c r="C272" s="12" t="s">
        <v>380</v>
      </c>
      <c r="D272" s="19" t="s">
        <v>381</v>
      </c>
      <c r="E272" s="13"/>
      <c r="F272" s="14">
        <v>0.68061282014536995</v>
      </c>
      <c r="G272" s="15">
        <v>0.57298386141079505</v>
      </c>
      <c r="H272" s="15">
        <v>0.808458740540551</v>
      </c>
      <c r="I272" s="16">
        <v>1.18164182028503E-5</v>
      </c>
      <c r="J272" s="17">
        <v>3.6048407593974402E-2</v>
      </c>
      <c r="K272" s="14">
        <v>90.576114544120202</v>
      </c>
      <c r="L272" s="15">
        <v>6.67484114153355</v>
      </c>
      <c r="M272" s="15">
        <v>88.046036464719208</v>
      </c>
      <c r="N272" s="15">
        <v>10.172016881962399</v>
      </c>
      <c r="O272" s="18">
        <v>-2.5300780794009903</v>
      </c>
    </row>
    <row r="273" spans="1:15" x14ac:dyDescent="0.35">
      <c r="A273" s="11" t="s">
        <v>613</v>
      </c>
      <c r="B273" s="10">
        <v>17</v>
      </c>
      <c r="C273" s="12" t="s">
        <v>614</v>
      </c>
      <c r="D273" s="19" t="s">
        <v>39</v>
      </c>
      <c r="E273" s="13" t="s">
        <v>67</v>
      </c>
      <c r="F273" s="14">
        <v>0.66096181259931197</v>
      </c>
      <c r="G273" s="15">
        <v>0.54918119415195399</v>
      </c>
      <c r="H273" s="15">
        <v>0.795494314748311</v>
      </c>
      <c r="I273" s="16">
        <v>1.18476918513304E-5</v>
      </c>
      <c r="J273" s="17">
        <v>3.6048407593974402E-2</v>
      </c>
      <c r="K273" s="14">
        <v>88.333536431187198</v>
      </c>
      <c r="L273" s="15">
        <v>4.0288390456372305</v>
      </c>
      <c r="M273" s="15">
        <v>86.75922378979331</v>
      </c>
      <c r="N273" s="15">
        <v>5.1669807225031699</v>
      </c>
      <c r="O273" s="18">
        <v>-1.5743126413938799</v>
      </c>
    </row>
    <row r="274" spans="1:15" x14ac:dyDescent="0.35">
      <c r="A274" s="11" t="s">
        <v>272</v>
      </c>
      <c r="B274" s="10">
        <v>4</v>
      </c>
      <c r="C274" s="12" t="s">
        <v>273</v>
      </c>
      <c r="D274" s="19" t="s">
        <v>48</v>
      </c>
      <c r="E274" s="13"/>
      <c r="F274" s="14">
        <v>1.63487877757338</v>
      </c>
      <c r="G274" s="15">
        <v>1.31201262911751</v>
      </c>
      <c r="H274" s="15">
        <v>2.0371973242038299</v>
      </c>
      <c r="I274" s="16">
        <v>1.1910313048182299E-5</v>
      </c>
      <c r="J274" s="17">
        <v>3.6048407593974402E-2</v>
      </c>
      <c r="K274" s="14">
        <v>72.918045847543297</v>
      </c>
      <c r="L274" s="15">
        <v>10.1508234137735</v>
      </c>
      <c r="M274" s="15">
        <v>77.6733545745535</v>
      </c>
      <c r="N274" s="15">
        <v>9.9584873587475897</v>
      </c>
      <c r="O274" s="18">
        <v>4.7553087270101999</v>
      </c>
    </row>
    <row r="275" spans="1:15" ht="29" x14ac:dyDescent="0.35">
      <c r="A275" s="11" t="s">
        <v>919</v>
      </c>
      <c r="B275" s="10">
        <v>15</v>
      </c>
      <c r="C275" s="12" t="s">
        <v>920</v>
      </c>
      <c r="D275" s="19" t="s">
        <v>19</v>
      </c>
      <c r="E275" s="13" t="s">
        <v>14</v>
      </c>
      <c r="F275" s="14">
        <v>1.67224486857327</v>
      </c>
      <c r="G275" s="15">
        <v>1.32846949466048</v>
      </c>
      <c r="H275" s="15">
        <v>2.1049808909494798</v>
      </c>
      <c r="I275" s="16">
        <v>1.19300881308947E-5</v>
      </c>
      <c r="J275" s="17">
        <v>3.6048407593974402E-2</v>
      </c>
      <c r="K275" s="14">
        <v>6.6046021814612805</v>
      </c>
      <c r="L275" s="15">
        <v>1.45449678717873</v>
      </c>
      <c r="M275" s="15">
        <v>7.4475630715485792</v>
      </c>
      <c r="N275" s="15">
        <v>1.5620438793962599</v>
      </c>
      <c r="O275" s="18">
        <v>0.84296089008730202</v>
      </c>
    </row>
    <row r="276" spans="1:15" x14ac:dyDescent="0.35">
      <c r="A276" s="11" t="s">
        <v>185</v>
      </c>
      <c r="B276" s="10">
        <v>20</v>
      </c>
      <c r="C276" s="12" t="s">
        <v>186</v>
      </c>
      <c r="D276" s="19" t="s">
        <v>17</v>
      </c>
      <c r="E276" s="13" t="s">
        <v>14</v>
      </c>
      <c r="F276" s="14">
        <v>0.51007839145130895</v>
      </c>
      <c r="G276" s="15">
        <v>0.37735950343748798</v>
      </c>
      <c r="H276" s="15">
        <v>0.68947505775127604</v>
      </c>
      <c r="I276" s="16">
        <v>1.19683960648385E-5</v>
      </c>
      <c r="J276" s="17">
        <v>3.6048407593974402E-2</v>
      </c>
      <c r="K276" s="14">
        <v>20.9802392368086</v>
      </c>
      <c r="L276" s="15">
        <v>4.3659900705771397</v>
      </c>
      <c r="M276" s="15">
        <v>18.588774586191999</v>
      </c>
      <c r="N276" s="15">
        <v>4.0152334293121106</v>
      </c>
      <c r="O276" s="18">
        <v>-2.3914646506165602</v>
      </c>
    </row>
    <row r="277" spans="1:15" x14ac:dyDescent="0.35">
      <c r="A277" s="11" t="s">
        <v>800</v>
      </c>
      <c r="B277" s="10">
        <v>15</v>
      </c>
      <c r="C277" s="12"/>
      <c r="D277" s="19"/>
      <c r="E277" s="13"/>
      <c r="F277" s="14">
        <v>0.68862995941780603</v>
      </c>
      <c r="G277" s="15">
        <v>0.58270082115191102</v>
      </c>
      <c r="H277" s="15">
        <v>0.81381594772824595</v>
      </c>
      <c r="I277" s="16">
        <v>1.20073516076599E-5</v>
      </c>
      <c r="J277" s="17">
        <v>3.6048407593974402E-2</v>
      </c>
      <c r="K277" s="14">
        <v>91.367928946107796</v>
      </c>
      <c r="L277" s="15">
        <v>2.2881530397326202</v>
      </c>
      <c r="M277" s="15">
        <v>90.081100861040895</v>
      </c>
      <c r="N277" s="15">
        <v>3.16669026144924</v>
      </c>
      <c r="O277" s="18">
        <v>-1.2868280850668601</v>
      </c>
    </row>
    <row r="278" spans="1:15" x14ac:dyDescent="0.35">
      <c r="A278" s="11" t="s">
        <v>590</v>
      </c>
      <c r="B278" s="10">
        <v>5</v>
      </c>
      <c r="C278" s="12" t="s">
        <v>591</v>
      </c>
      <c r="D278" s="19" t="s">
        <v>93</v>
      </c>
      <c r="E278" s="13" t="s">
        <v>18</v>
      </c>
      <c r="F278" s="14">
        <v>1.5609196900815401</v>
      </c>
      <c r="G278" s="15">
        <v>1.27856975510049</v>
      </c>
      <c r="H278" s="15">
        <v>1.9056217067271</v>
      </c>
      <c r="I278" s="16">
        <v>1.22087139804646E-5</v>
      </c>
      <c r="J278" s="17">
        <v>3.6428337160013001E-2</v>
      </c>
      <c r="K278" s="14">
        <v>4.3856418394233598</v>
      </c>
      <c r="L278" s="15">
        <v>0.81760323729184403</v>
      </c>
      <c r="M278" s="15">
        <v>4.7504002959443996</v>
      </c>
      <c r="N278" s="15">
        <v>0.766954539999676</v>
      </c>
      <c r="O278" s="18">
        <v>0.364758456521042</v>
      </c>
    </row>
    <row r="279" spans="1:15" x14ac:dyDescent="0.35">
      <c r="A279" s="11" t="s">
        <v>453</v>
      </c>
      <c r="B279" s="10">
        <v>10</v>
      </c>
      <c r="C279" s="12" t="s">
        <v>454</v>
      </c>
      <c r="D279" s="19" t="s">
        <v>35</v>
      </c>
      <c r="E279" s="13" t="s">
        <v>18</v>
      </c>
      <c r="F279" s="14">
        <v>0.56780235161661297</v>
      </c>
      <c r="G279" s="15">
        <v>0.44059903486467999</v>
      </c>
      <c r="H279" s="15">
        <v>0.73172995170171895</v>
      </c>
      <c r="I279" s="16">
        <v>1.22231117229294E-5</v>
      </c>
      <c r="J279" s="17">
        <v>3.6428337160013001E-2</v>
      </c>
      <c r="K279" s="14">
        <v>11.265932672883</v>
      </c>
      <c r="L279" s="15">
        <v>1.36071694644779</v>
      </c>
      <c r="M279" s="15">
        <v>10.582051290458699</v>
      </c>
      <c r="N279" s="15">
        <v>1.24690483130267</v>
      </c>
      <c r="O279" s="18">
        <v>-0.68388138242427299</v>
      </c>
    </row>
    <row r="280" spans="1:15" x14ac:dyDescent="0.35">
      <c r="A280" s="11" t="s">
        <v>788</v>
      </c>
      <c r="B280" s="10">
        <v>1</v>
      </c>
      <c r="C280" s="12"/>
      <c r="D280" s="19"/>
      <c r="E280" s="13" t="s">
        <v>14</v>
      </c>
      <c r="F280" s="14">
        <v>1.60731930879554</v>
      </c>
      <c r="G280" s="15">
        <v>1.2990248110612399</v>
      </c>
      <c r="H280" s="15">
        <v>1.9887806132943699</v>
      </c>
      <c r="I280" s="16">
        <v>1.25516312328865E-5</v>
      </c>
      <c r="J280" s="17">
        <v>3.72644303817838E-2</v>
      </c>
      <c r="K280" s="14">
        <v>5.5877901457350703</v>
      </c>
      <c r="L280" s="15">
        <v>0.89140682824587703</v>
      </c>
      <c r="M280" s="15">
        <v>6.08089162698111</v>
      </c>
      <c r="N280" s="15">
        <v>1.0400064954289001</v>
      </c>
      <c r="O280" s="18">
        <v>0.49310148124603498</v>
      </c>
    </row>
    <row r="281" spans="1:15" x14ac:dyDescent="0.35">
      <c r="A281" s="11" t="s">
        <v>921</v>
      </c>
      <c r="B281" s="10">
        <v>5</v>
      </c>
      <c r="C281" s="12" t="s">
        <v>922</v>
      </c>
      <c r="D281" s="19" t="s">
        <v>54</v>
      </c>
      <c r="E281" s="13" t="s">
        <v>14</v>
      </c>
      <c r="F281" s="14">
        <v>1.51370499515791</v>
      </c>
      <c r="G281" s="15">
        <v>1.25668138431084</v>
      </c>
      <c r="H281" s="15">
        <v>1.8232965340077401</v>
      </c>
      <c r="I281" s="16">
        <v>1.26317515379917E-5</v>
      </c>
      <c r="J281" s="17">
        <v>3.72644303817838E-2</v>
      </c>
      <c r="K281" s="14">
        <v>6.0896396212113704</v>
      </c>
      <c r="L281" s="15">
        <v>1.0741655471673399</v>
      </c>
      <c r="M281" s="15">
        <v>6.4473723339261397</v>
      </c>
      <c r="N281" s="15">
        <v>1.0312715340138701</v>
      </c>
      <c r="O281" s="18">
        <v>0.35773271271477303</v>
      </c>
    </row>
    <row r="282" spans="1:15" x14ac:dyDescent="0.35">
      <c r="A282" s="11" t="s">
        <v>44</v>
      </c>
      <c r="B282" s="10">
        <v>6</v>
      </c>
      <c r="C282" s="12" t="s">
        <v>45</v>
      </c>
      <c r="D282" s="19" t="s">
        <v>25</v>
      </c>
      <c r="E282" s="13" t="s">
        <v>18</v>
      </c>
      <c r="F282" s="14">
        <v>1.61598791633358</v>
      </c>
      <c r="G282" s="15">
        <v>1.30276303908555</v>
      </c>
      <c r="H282" s="15">
        <v>2.00452182583349</v>
      </c>
      <c r="I282" s="16">
        <v>1.26586641857285E-5</v>
      </c>
      <c r="J282" s="17">
        <v>3.72644303817838E-2</v>
      </c>
      <c r="K282" s="14">
        <v>6.2040648261910603</v>
      </c>
      <c r="L282" s="15">
        <v>1.12489513956386</v>
      </c>
      <c r="M282" s="15">
        <v>6.8704818958672904</v>
      </c>
      <c r="N282" s="15">
        <v>1.1767411275689901</v>
      </c>
      <c r="O282" s="18">
        <v>0.66641706967622705</v>
      </c>
    </row>
    <row r="283" spans="1:15" x14ac:dyDescent="0.35">
      <c r="A283" s="11" t="s">
        <v>204</v>
      </c>
      <c r="B283" s="10">
        <v>14</v>
      </c>
      <c r="C283" s="12"/>
      <c r="D283" s="19"/>
      <c r="E283" s="13"/>
      <c r="F283" s="14">
        <v>0.63564330257799095</v>
      </c>
      <c r="G283" s="15">
        <v>0.51863503230374097</v>
      </c>
      <c r="H283" s="15">
        <v>0.77904958775639599</v>
      </c>
      <c r="I283" s="16">
        <v>1.26862027547289E-5</v>
      </c>
      <c r="J283" s="17">
        <v>3.72644303817838E-2</v>
      </c>
      <c r="K283" s="14">
        <v>58.660357013715604</v>
      </c>
      <c r="L283" s="15">
        <v>7.8784193278806205</v>
      </c>
      <c r="M283" s="15">
        <v>55.351057751979205</v>
      </c>
      <c r="N283" s="15">
        <v>7.9823671472742497</v>
      </c>
      <c r="O283" s="18">
        <v>-3.3092992617364398</v>
      </c>
    </row>
    <row r="284" spans="1:15" x14ac:dyDescent="0.35">
      <c r="A284" s="11" t="s">
        <v>254</v>
      </c>
      <c r="B284" s="10">
        <v>11</v>
      </c>
      <c r="C284" s="12" t="s">
        <v>255</v>
      </c>
      <c r="D284" s="19" t="s">
        <v>233</v>
      </c>
      <c r="E284" s="13" t="s">
        <v>18</v>
      </c>
      <c r="F284" s="14">
        <v>1.61501843014458</v>
      </c>
      <c r="G284" s="15">
        <v>1.30198485142846</v>
      </c>
      <c r="H284" s="15">
        <v>2.0033140376748801</v>
      </c>
      <c r="I284" s="16">
        <v>1.2975532534973499E-5</v>
      </c>
      <c r="J284" s="17">
        <v>3.7865137108094103E-2</v>
      </c>
      <c r="K284" s="14">
        <v>94.399644240192202</v>
      </c>
      <c r="L284" s="15">
        <v>1.0408456269870201</v>
      </c>
      <c r="M284" s="15">
        <v>94.817476515534608</v>
      </c>
      <c r="N284" s="15">
        <v>0.90487751154467999</v>
      </c>
      <c r="O284" s="18">
        <v>0.41783227534245598</v>
      </c>
    </row>
    <row r="285" spans="1:15" x14ac:dyDescent="0.35">
      <c r="A285" s="11" t="s">
        <v>737</v>
      </c>
      <c r="B285" s="10">
        <v>6</v>
      </c>
      <c r="C285" s="12" t="s">
        <v>738</v>
      </c>
      <c r="D285" s="19" t="s">
        <v>35</v>
      </c>
      <c r="E285" s="13"/>
      <c r="F285" s="14">
        <v>0.52805850963120005</v>
      </c>
      <c r="G285" s="15">
        <v>0.39626239332262497</v>
      </c>
      <c r="H285" s="15">
        <v>0.70368976287612695</v>
      </c>
      <c r="I285" s="16">
        <v>1.30804466473635E-5</v>
      </c>
      <c r="J285" s="17">
        <v>3.7865137108094103E-2</v>
      </c>
      <c r="K285" s="14">
        <v>17.055506375760501</v>
      </c>
      <c r="L285" s="15">
        <v>2.6203728696760398</v>
      </c>
      <c r="M285" s="15">
        <v>15.467429355111101</v>
      </c>
      <c r="N285" s="15">
        <v>2.2487645346288403</v>
      </c>
      <c r="O285" s="18">
        <v>-1.5880770206494199</v>
      </c>
    </row>
    <row r="286" spans="1:15" x14ac:dyDescent="0.35">
      <c r="A286" s="11" t="s">
        <v>890</v>
      </c>
      <c r="B286" s="10">
        <v>14</v>
      </c>
      <c r="C286" s="12" t="s">
        <v>891</v>
      </c>
      <c r="D286" s="19" t="s">
        <v>54</v>
      </c>
      <c r="E286" s="13" t="s">
        <v>14</v>
      </c>
      <c r="F286" s="14">
        <v>0.64912311121844901</v>
      </c>
      <c r="G286" s="15">
        <v>0.53448754844503499</v>
      </c>
      <c r="H286" s="15">
        <v>0.78834542496596705</v>
      </c>
      <c r="I286" s="16">
        <v>1.308107270639E-5</v>
      </c>
      <c r="J286" s="17">
        <v>3.7865137108094103E-2</v>
      </c>
      <c r="K286" s="14">
        <v>88.560604476193504</v>
      </c>
      <c r="L286" s="15">
        <v>2.8647711395849198</v>
      </c>
      <c r="M286" s="15">
        <v>87.416939531436796</v>
      </c>
      <c r="N286" s="15">
        <v>3.2522633693123701</v>
      </c>
      <c r="O286" s="18">
        <v>-1.14366494475673</v>
      </c>
    </row>
    <row r="287" spans="1:15" x14ac:dyDescent="0.35">
      <c r="A287" s="11" t="s">
        <v>165</v>
      </c>
      <c r="B287" s="10">
        <v>13</v>
      </c>
      <c r="C287" s="12" t="s">
        <v>166</v>
      </c>
      <c r="D287" s="19" t="s">
        <v>17</v>
      </c>
      <c r="E287" s="13" t="s">
        <v>32</v>
      </c>
      <c r="F287" s="14">
        <v>1.6111260114268999</v>
      </c>
      <c r="G287" s="15">
        <v>1.3001222591316599</v>
      </c>
      <c r="H287" s="15">
        <v>1.99652533172535</v>
      </c>
      <c r="I287" s="16">
        <v>1.3100496987864801E-5</v>
      </c>
      <c r="J287" s="17">
        <v>3.7865137108094103E-2</v>
      </c>
      <c r="K287" s="14">
        <v>7.1069617909414795</v>
      </c>
      <c r="L287" s="15">
        <v>1.3488989206517299</v>
      </c>
      <c r="M287" s="15">
        <v>7.6919783456053397</v>
      </c>
      <c r="N287" s="15">
        <v>1.4731219099133501</v>
      </c>
      <c r="O287" s="18">
        <v>0.58501655466385993</v>
      </c>
    </row>
    <row r="288" spans="1:15" x14ac:dyDescent="0.35">
      <c r="A288" s="11" t="s">
        <v>239</v>
      </c>
      <c r="B288" s="10">
        <v>10</v>
      </c>
      <c r="C288" s="12" t="s">
        <v>240</v>
      </c>
      <c r="D288" s="19" t="s">
        <v>17</v>
      </c>
      <c r="E288" s="13"/>
      <c r="F288" s="14">
        <v>0.6696526735542</v>
      </c>
      <c r="G288" s="15">
        <v>0.55912102887541204</v>
      </c>
      <c r="H288" s="15">
        <v>0.80203512305778801</v>
      </c>
      <c r="I288" s="16">
        <v>1.31975332528379E-5</v>
      </c>
      <c r="J288" s="17">
        <v>3.7865137108094103E-2</v>
      </c>
      <c r="K288" s="14">
        <v>93.203092998947099</v>
      </c>
      <c r="L288" s="15">
        <v>1.39694381383732</v>
      </c>
      <c r="M288" s="15">
        <v>92.531592259574907</v>
      </c>
      <c r="N288" s="15">
        <v>2.0279636796404801</v>
      </c>
      <c r="O288" s="18">
        <v>-0.67150073937218802</v>
      </c>
    </row>
    <row r="289" spans="1:15" x14ac:dyDescent="0.35">
      <c r="A289" s="11" t="s">
        <v>455</v>
      </c>
      <c r="B289" s="10">
        <v>1</v>
      </c>
      <c r="C289" s="12" t="s">
        <v>456</v>
      </c>
      <c r="D289" s="19" t="s">
        <v>54</v>
      </c>
      <c r="E289" s="13" t="s">
        <v>32</v>
      </c>
      <c r="F289" s="14">
        <v>0.60343090693366697</v>
      </c>
      <c r="G289" s="15">
        <v>0.48074983366737001</v>
      </c>
      <c r="H289" s="15">
        <v>0.75741858642998094</v>
      </c>
      <c r="I289" s="16">
        <v>1.32532629970908E-5</v>
      </c>
      <c r="J289" s="17">
        <v>3.7865137108094103E-2</v>
      </c>
      <c r="K289" s="14">
        <v>16.289504131520999</v>
      </c>
      <c r="L289" s="15">
        <v>3.5622930395642705</v>
      </c>
      <c r="M289" s="15">
        <v>14.557144133996299</v>
      </c>
      <c r="N289" s="15">
        <v>2.4711229060303501</v>
      </c>
      <c r="O289" s="18">
        <v>-1.73235999752465</v>
      </c>
    </row>
    <row r="290" spans="1:15" x14ac:dyDescent="0.35">
      <c r="A290" s="11" t="s">
        <v>457</v>
      </c>
      <c r="B290" s="10">
        <v>5</v>
      </c>
      <c r="C290" s="12" t="s">
        <v>458</v>
      </c>
      <c r="D290" s="19" t="s">
        <v>59</v>
      </c>
      <c r="E290" s="13" t="s">
        <v>18</v>
      </c>
      <c r="F290" s="14">
        <v>1.6404228838914601</v>
      </c>
      <c r="G290" s="15">
        <v>1.31290112125521</v>
      </c>
      <c r="H290" s="15">
        <v>2.0496495847471299</v>
      </c>
      <c r="I290" s="16">
        <v>1.32605976316046E-5</v>
      </c>
      <c r="J290" s="17">
        <v>3.7865137108094103E-2</v>
      </c>
      <c r="K290" s="14">
        <v>7.5939210177190501</v>
      </c>
      <c r="L290" s="15">
        <v>1.4362444579281199</v>
      </c>
      <c r="M290" s="15">
        <v>8.3910928372864504</v>
      </c>
      <c r="N290" s="15">
        <v>1.8564870648073</v>
      </c>
      <c r="O290" s="18">
        <v>0.79717181956740091</v>
      </c>
    </row>
    <row r="291" spans="1:15" x14ac:dyDescent="0.35">
      <c r="A291" s="11" t="s">
        <v>36</v>
      </c>
      <c r="B291" s="10">
        <v>11</v>
      </c>
      <c r="C291" s="12" t="s">
        <v>37</v>
      </c>
      <c r="D291" s="19" t="s">
        <v>38</v>
      </c>
      <c r="E291" s="13"/>
      <c r="F291" s="14">
        <v>0.64685836040322497</v>
      </c>
      <c r="G291" s="15">
        <v>0.53169715204816304</v>
      </c>
      <c r="H291" s="15">
        <v>0.78696253461528098</v>
      </c>
      <c r="I291" s="16">
        <v>1.3305770882939901E-5</v>
      </c>
      <c r="J291" s="17">
        <v>3.7865137108094103E-2</v>
      </c>
      <c r="K291" s="14">
        <v>91.907435229252499</v>
      </c>
      <c r="L291" s="15">
        <v>1.8568459442427803</v>
      </c>
      <c r="M291" s="15">
        <v>90.960445762197196</v>
      </c>
      <c r="N291" s="15">
        <v>2.3047421915408401</v>
      </c>
      <c r="O291" s="18">
        <v>-0.94698946705537002</v>
      </c>
    </row>
    <row r="292" spans="1:15" x14ac:dyDescent="0.35">
      <c r="A292" s="11" t="s">
        <v>196</v>
      </c>
      <c r="B292" s="10">
        <v>7</v>
      </c>
      <c r="C292" s="12" t="s">
        <v>197</v>
      </c>
      <c r="D292" s="19" t="s">
        <v>198</v>
      </c>
      <c r="E292" s="13" t="s">
        <v>32</v>
      </c>
      <c r="F292" s="14">
        <v>1.6439636764069001</v>
      </c>
      <c r="G292" s="15">
        <v>1.31440627488318</v>
      </c>
      <c r="H292" s="15">
        <v>2.0561500815913898</v>
      </c>
      <c r="I292" s="16">
        <v>1.33080204903692E-5</v>
      </c>
      <c r="J292" s="17">
        <v>3.7865137108094103E-2</v>
      </c>
      <c r="K292" s="14">
        <v>9.26067086080465</v>
      </c>
      <c r="L292" s="15">
        <v>2.9763596491326196</v>
      </c>
      <c r="M292" s="15">
        <v>11.095245901068999</v>
      </c>
      <c r="N292" s="15">
        <v>3.5947501657756598</v>
      </c>
      <c r="O292" s="18">
        <v>1.8345750402643202</v>
      </c>
    </row>
    <row r="293" spans="1:15" x14ac:dyDescent="0.35">
      <c r="A293" s="11" t="s">
        <v>376</v>
      </c>
      <c r="B293" s="10">
        <v>10</v>
      </c>
      <c r="C293" s="12" t="s">
        <v>377</v>
      </c>
      <c r="D293" s="19" t="s">
        <v>378</v>
      </c>
      <c r="E293" s="13"/>
      <c r="F293" s="14">
        <v>0.55349072891205597</v>
      </c>
      <c r="G293" s="15">
        <v>0.424104267097621</v>
      </c>
      <c r="H293" s="15">
        <v>0.72235063581919201</v>
      </c>
      <c r="I293" s="16">
        <v>1.33634151934429E-5</v>
      </c>
      <c r="J293" s="17">
        <v>3.78907216515246E-2</v>
      </c>
      <c r="K293" s="14">
        <v>9.0360059857252999</v>
      </c>
      <c r="L293" s="15">
        <v>1.9023375117441601</v>
      </c>
      <c r="M293" s="15">
        <v>7.8972168036968498</v>
      </c>
      <c r="N293" s="15">
        <v>1.5326056216902599</v>
      </c>
      <c r="O293" s="18">
        <v>-1.1387891820284501</v>
      </c>
    </row>
    <row r="294" spans="1:15" ht="43.5" x14ac:dyDescent="0.35">
      <c r="A294" s="11" t="s">
        <v>572</v>
      </c>
      <c r="B294" s="10">
        <v>2</v>
      </c>
      <c r="C294" s="12" t="s">
        <v>573</v>
      </c>
      <c r="D294" s="19" t="s">
        <v>574</v>
      </c>
      <c r="E294" s="13" t="s">
        <v>32</v>
      </c>
      <c r="F294" s="14">
        <v>2.0866247050843398</v>
      </c>
      <c r="G294" s="15">
        <v>1.4982607103965999</v>
      </c>
      <c r="H294" s="15">
        <v>2.9060380677777902</v>
      </c>
      <c r="I294" s="16">
        <v>1.3475610345667801E-5</v>
      </c>
      <c r="J294" s="17">
        <v>3.8036885341580402E-2</v>
      </c>
      <c r="K294" s="14">
        <v>10.501042132784399</v>
      </c>
      <c r="L294" s="15">
        <v>2.07066947362856</v>
      </c>
      <c r="M294" s="15">
        <v>11.9724701424246</v>
      </c>
      <c r="N294" s="15">
        <v>2.1435600435117297</v>
      </c>
      <c r="O294" s="18">
        <v>1.4714280096402199</v>
      </c>
    </row>
    <row r="295" spans="1:15" x14ac:dyDescent="0.35">
      <c r="A295" s="11" t="s">
        <v>584</v>
      </c>
      <c r="B295" s="10" t="s">
        <v>109</v>
      </c>
      <c r="C295" s="12" t="s">
        <v>585</v>
      </c>
      <c r="D295" s="19" t="s">
        <v>38</v>
      </c>
      <c r="E295" s="13"/>
      <c r="F295" s="14">
        <v>0.44319305266891901</v>
      </c>
      <c r="G295" s="15">
        <v>0.30719929788005401</v>
      </c>
      <c r="H295" s="15">
        <v>0.63938974890068601</v>
      </c>
      <c r="I295" s="16">
        <v>1.3511252631989299E-5</v>
      </c>
      <c r="J295" s="17">
        <v>3.8036885341580402E-2</v>
      </c>
      <c r="K295" s="14">
        <v>25.9751850837931</v>
      </c>
      <c r="L295" s="15">
        <v>8.3937886033879003</v>
      </c>
      <c r="M295" s="15">
        <v>22.209246677943501</v>
      </c>
      <c r="N295" s="15">
        <v>7.1264001289302392</v>
      </c>
      <c r="O295" s="18">
        <v>-3.7659384058496199</v>
      </c>
    </row>
    <row r="296" spans="1:15" x14ac:dyDescent="0.35">
      <c r="A296" s="11" t="s">
        <v>570</v>
      </c>
      <c r="B296" s="10">
        <v>15</v>
      </c>
      <c r="C296" s="12" t="s">
        <v>571</v>
      </c>
      <c r="D296" s="19" t="s">
        <v>39</v>
      </c>
      <c r="E296" s="13"/>
      <c r="F296" s="14">
        <v>1.6438045500918901</v>
      </c>
      <c r="G296" s="15">
        <v>1.3140643522120701</v>
      </c>
      <c r="H296" s="15">
        <v>2.0562869652115201</v>
      </c>
      <c r="I296" s="16">
        <v>1.35547144288313E-5</v>
      </c>
      <c r="J296" s="17">
        <v>3.8036885341580402E-2</v>
      </c>
      <c r="K296" s="14">
        <v>6.3993472944646301</v>
      </c>
      <c r="L296" s="15">
        <v>1.1399979634866899</v>
      </c>
      <c r="M296" s="15">
        <v>6.9729296219723693</v>
      </c>
      <c r="N296" s="15">
        <v>1.2896680340093498</v>
      </c>
      <c r="O296" s="18">
        <v>0.57358232750774496</v>
      </c>
    </row>
    <row r="297" spans="1:15" x14ac:dyDescent="0.35">
      <c r="A297" s="11" t="s">
        <v>762</v>
      </c>
      <c r="B297" s="10" t="s">
        <v>109</v>
      </c>
      <c r="C297" s="12"/>
      <c r="D297" s="19"/>
      <c r="E297" s="13"/>
      <c r="F297" s="14">
        <v>0.52573281819996898</v>
      </c>
      <c r="G297" s="15">
        <v>0.39348800777181397</v>
      </c>
      <c r="H297" s="15">
        <v>0.70242292185119104</v>
      </c>
      <c r="I297" s="16">
        <v>1.3656114486806301E-5</v>
      </c>
      <c r="J297" s="17">
        <v>3.8190231284142798E-2</v>
      </c>
      <c r="K297" s="14">
        <v>88.818205830789495</v>
      </c>
      <c r="L297" s="15">
        <v>4.4701912729117996</v>
      </c>
      <c r="M297" s="15">
        <v>88.320517329514104</v>
      </c>
      <c r="N297" s="15">
        <v>5.6233555423707804</v>
      </c>
      <c r="O297" s="18">
        <v>-0.49768850127541697</v>
      </c>
    </row>
    <row r="298" spans="1:15" x14ac:dyDescent="0.35">
      <c r="A298" s="11" t="s">
        <v>483</v>
      </c>
      <c r="B298" s="10">
        <v>11</v>
      </c>
      <c r="C298" s="12" t="s">
        <v>484</v>
      </c>
      <c r="D298" s="19" t="s">
        <v>122</v>
      </c>
      <c r="E298" s="13" t="s">
        <v>14</v>
      </c>
      <c r="F298" s="14">
        <v>1.4866361767597001</v>
      </c>
      <c r="G298" s="15">
        <v>1.24324270337048</v>
      </c>
      <c r="H298" s="15">
        <v>1.77767954403356</v>
      </c>
      <c r="I298" s="16">
        <v>1.3820865387800201E-5</v>
      </c>
      <c r="J298" s="17">
        <v>3.8397244295014898E-2</v>
      </c>
      <c r="K298" s="14">
        <v>4.9675566127764696</v>
      </c>
      <c r="L298" s="15">
        <v>0.91666380295066396</v>
      </c>
      <c r="M298" s="15">
        <v>5.4050852565278502</v>
      </c>
      <c r="N298" s="15">
        <v>1.0052529005539701</v>
      </c>
      <c r="O298" s="18">
        <v>0.43752864375137196</v>
      </c>
    </row>
    <row r="299" spans="1:15" x14ac:dyDescent="0.35">
      <c r="A299" s="11" t="s">
        <v>94</v>
      </c>
      <c r="B299" s="10">
        <v>4</v>
      </c>
      <c r="C299" s="12" t="s">
        <v>95</v>
      </c>
      <c r="D299" s="19" t="s">
        <v>54</v>
      </c>
      <c r="E299" s="13"/>
      <c r="F299" s="14">
        <v>0.65210311307372704</v>
      </c>
      <c r="G299" s="15">
        <v>0.53776020158006999</v>
      </c>
      <c r="H299" s="15">
        <v>0.79075853666930496</v>
      </c>
      <c r="I299" s="16">
        <v>1.38241737229017E-5</v>
      </c>
      <c r="J299" s="17">
        <v>3.8397244295014898E-2</v>
      </c>
      <c r="K299" s="14">
        <v>93.387730146830293</v>
      </c>
      <c r="L299" s="15">
        <v>1.30546195860253</v>
      </c>
      <c r="M299" s="15">
        <v>92.921347260561603</v>
      </c>
      <c r="N299" s="15">
        <v>1.2813549904749</v>
      </c>
      <c r="O299" s="18">
        <v>-0.46638288626862401</v>
      </c>
    </row>
    <row r="300" spans="1:15" x14ac:dyDescent="0.35">
      <c r="A300" s="11" t="s">
        <v>387</v>
      </c>
      <c r="B300" s="10">
        <v>16</v>
      </c>
      <c r="C300" s="12"/>
      <c r="D300" s="19"/>
      <c r="E300" s="13" t="s">
        <v>14</v>
      </c>
      <c r="F300" s="14">
        <v>0.606469178911753</v>
      </c>
      <c r="G300" s="15">
        <v>0.483995096225592</v>
      </c>
      <c r="H300" s="15">
        <v>0.75993510644674001</v>
      </c>
      <c r="I300" s="16">
        <v>1.3916506950646199E-5</v>
      </c>
      <c r="J300" s="17">
        <v>3.8522632123169802E-2</v>
      </c>
      <c r="K300" s="14">
        <v>41.6912825281305</v>
      </c>
      <c r="L300" s="15">
        <v>4.3167814201246602</v>
      </c>
      <c r="M300" s="15">
        <v>39.4196247306514</v>
      </c>
      <c r="N300" s="15">
        <v>4.7877712254668401</v>
      </c>
      <c r="O300" s="18">
        <v>-2.2716577974790897</v>
      </c>
    </row>
    <row r="301" spans="1:15" x14ac:dyDescent="0.35">
      <c r="A301" s="11" t="s">
        <v>623</v>
      </c>
      <c r="B301" s="10" t="s">
        <v>109</v>
      </c>
      <c r="C301" s="12" t="s">
        <v>624</v>
      </c>
      <c r="D301" s="19" t="s">
        <v>9</v>
      </c>
      <c r="E301" s="13" t="s">
        <v>18</v>
      </c>
      <c r="F301" s="14">
        <v>1.69245058446835</v>
      </c>
      <c r="G301" s="15">
        <v>1.3348071987127501</v>
      </c>
      <c r="H301" s="15">
        <v>2.1459196381541701</v>
      </c>
      <c r="I301" s="16">
        <v>1.39739964812599E-5</v>
      </c>
      <c r="J301" s="17">
        <v>3.8551091958234203E-2</v>
      </c>
      <c r="K301" s="14">
        <v>13.8968330472297</v>
      </c>
      <c r="L301" s="15">
        <v>3.3375392267622699</v>
      </c>
      <c r="M301" s="15">
        <v>15.7254438315841</v>
      </c>
      <c r="N301" s="15">
        <v>3.83776578969931</v>
      </c>
      <c r="O301" s="18">
        <v>1.82861078435437</v>
      </c>
    </row>
    <row r="302" spans="1:15" x14ac:dyDescent="0.35">
      <c r="A302" s="11" t="s">
        <v>896</v>
      </c>
      <c r="B302" s="10">
        <v>13</v>
      </c>
      <c r="C302" s="12" t="s">
        <v>897</v>
      </c>
      <c r="D302" s="19" t="s">
        <v>17</v>
      </c>
      <c r="E302" s="13" t="s">
        <v>14</v>
      </c>
      <c r="F302" s="14">
        <v>0.64855573736605199</v>
      </c>
      <c r="G302" s="15">
        <v>0.53332448375709296</v>
      </c>
      <c r="H302" s="15">
        <v>0.788684107482305</v>
      </c>
      <c r="I302" s="16">
        <v>1.4349044989287201E-5</v>
      </c>
      <c r="J302" s="17">
        <v>3.9340731432578102E-2</v>
      </c>
      <c r="K302" s="14">
        <v>92.321679494410901</v>
      </c>
      <c r="L302" s="15">
        <v>2.4261213711998302</v>
      </c>
      <c r="M302" s="15">
        <v>91.2085710881708</v>
      </c>
      <c r="N302" s="15">
        <v>2.5560689789993098</v>
      </c>
      <c r="O302" s="18">
        <v>-1.11310840624005</v>
      </c>
    </row>
    <row r="303" spans="1:15" x14ac:dyDescent="0.35">
      <c r="A303" s="11" t="s">
        <v>28</v>
      </c>
      <c r="B303" s="10">
        <v>2</v>
      </c>
      <c r="C303" s="12"/>
      <c r="D303" s="19"/>
      <c r="E303" s="13"/>
      <c r="F303" s="14">
        <v>1.5605999135968001</v>
      </c>
      <c r="G303" s="15">
        <v>1.2763410250824301</v>
      </c>
      <c r="H303" s="15">
        <v>1.90816720802424</v>
      </c>
      <c r="I303" s="16">
        <v>1.43565603635203E-5</v>
      </c>
      <c r="J303" s="17">
        <v>3.9340731432578102E-2</v>
      </c>
      <c r="K303" s="14">
        <v>5.5475600954967996</v>
      </c>
      <c r="L303" s="15">
        <v>0.91712015217732501</v>
      </c>
      <c r="M303" s="15">
        <v>6.0894786415726303</v>
      </c>
      <c r="N303" s="15">
        <v>0.89684723370412989</v>
      </c>
      <c r="O303" s="18">
        <v>0.54191854607583101</v>
      </c>
    </row>
    <row r="304" spans="1:15" x14ac:dyDescent="0.35">
      <c r="A304" s="11" t="s">
        <v>807</v>
      </c>
      <c r="B304" s="10">
        <v>4</v>
      </c>
      <c r="C304" s="12" t="s">
        <v>808</v>
      </c>
      <c r="D304" s="19" t="s">
        <v>122</v>
      </c>
      <c r="E304" s="13" t="s">
        <v>32</v>
      </c>
      <c r="F304" s="14">
        <v>0.615490751956417</v>
      </c>
      <c r="G304" s="15">
        <v>0.49422023059321302</v>
      </c>
      <c r="H304" s="15">
        <v>0.76651832987323598</v>
      </c>
      <c r="I304" s="16">
        <v>1.45841383197606E-5</v>
      </c>
      <c r="J304" s="17">
        <v>3.97096723902607E-2</v>
      </c>
      <c r="K304" s="14">
        <v>41.046839753695103</v>
      </c>
      <c r="L304" s="15">
        <v>3.2720446226601001</v>
      </c>
      <c r="M304" s="15">
        <v>39.767989208838898</v>
      </c>
      <c r="N304" s="15">
        <v>3.5604167156148399</v>
      </c>
      <c r="O304" s="18">
        <v>-1.27885054485619</v>
      </c>
    </row>
    <row r="305" spans="1:15" ht="29" x14ac:dyDescent="0.35">
      <c r="A305" s="11" t="s">
        <v>710</v>
      </c>
      <c r="B305" s="10">
        <v>11</v>
      </c>
      <c r="C305" s="12" t="s">
        <v>711</v>
      </c>
      <c r="D305" s="19" t="s">
        <v>712</v>
      </c>
      <c r="E305" s="13" t="s">
        <v>18</v>
      </c>
      <c r="F305" s="14">
        <v>1.6224243231656501</v>
      </c>
      <c r="G305" s="15">
        <v>1.30358580635815</v>
      </c>
      <c r="H305" s="15">
        <v>2.0192461988776298</v>
      </c>
      <c r="I305" s="16">
        <v>1.4588476905919999E-5</v>
      </c>
      <c r="J305" s="17">
        <v>3.97096723902607E-2</v>
      </c>
      <c r="K305" s="14">
        <v>6.9162802042944893</v>
      </c>
      <c r="L305" s="15">
        <v>1.42082815460093</v>
      </c>
      <c r="M305" s="15">
        <v>7.6669442800414007</v>
      </c>
      <c r="N305" s="15">
        <v>1.5517027128732999</v>
      </c>
      <c r="O305" s="18">
        <v>0.75066407574690708</v>
      </c>
    </row>
    <row r="306" spans="1:15" x14ac:dyDescent="0.35">
      <c r="A306" s="11" t="s">
        <v>373</v>
      </c>
      <c r="B306" s="10">
        <v>17</v>
      </c>
      <c r="C306" s="12"/>
      <c r="D306" s="19"/>
      <c r="E306" s="13"/>
      <c r="F306" s="14">
        <v>1.57116058382003</v>
      </c>
      <c r="G306" s="15">
        <v>1.28069246418378</v>
      </c>
      <c r="H306" s="15">
        <v>1.92750847622342</v>
      </c>
      <c r="I306" s="16">
        <v>1.4769414052670301E-5</v>
      </c>
      <c r="J306" s="17">
        <v>3.9929252271897697E-2</v>
      </c>
      <c r="K306" s="14">
        <v>81.200843279550611</v>
      </c>
      <c r="L306" s="15">
        <v>4.2731463290627296</v>
      </c>
      <c r="M306" s="15">
        <v>83.055837472575504</v>
      </c>
      <c r="N306" s="15">
        <v>3.1114958494706801</v>
      </c>
      <c r="O306" s="18">
        <v>1.8549941930248899</v>
      </c>
    </row>
    <row r="307" spans="1:15" x14ac:dyDescent="0.35">
      <c r="A307" s="11" t="s">
        <v>491</v>
      </c>
      <c r="B307" s="10">
        <v>1</v>
      </c>
      <c r="C307" s="12" t="s">
        <v>492</v>
      </c>
      <c r="D307" s="19" t="s">
        <v>38</v>
      </c>
      <c r="E307" s="13" t="s">
        <v>14</v>
      </c>
      <c r="F307" s="14">
        <v>1.56841601643668</v>
      </c>
      <c r="G307" s="15">
        <v>1.27936856027948</v>
      </c>
      <c r="H307" s="15">
        <v>1.9227679005006499</v>
      </c>
      <c r="I307" s="16">
        <v>1.48795669590558E-5</v>
      </c>
      <c r="J307" s="17">
        <v>3.9929252271897697E-2</v>
      </c>
      <c r="K307" s="14">
        <v>2.4817615853666601</v>
      </c>
      <c r="L307" s="15">
        <v>0.60658229096507799</v>
      </c>
      <c r="M307" s="15">
        <v>2.6678741904365699</v>
      </c>
      <c r="N307" s="15">
        <v>0.56139885764606301</v>
      </c>
      <c r="O307" s="18">
        <v>0.18611260506990998</v>
      </c>
    </row>
    <row r="308" spans="1:15" x14ac:dyDescent="0.35">
      <c r="A308" s="11" t="s">
        <v>327</v>
      </c>
      <c r="B308" s="10">
        <v>9</v>
      </c>
      <c r="C308" s="12" t="s">
        <v>328</v>
      </c>
      <c r="D308" s="19" t="s">
        <v>294</v>
      </c>
      <c r="E308" s="13" t="s">
        <v>18</v>
      </c>
      <c r="F308" s="14">
        <v>0.55234048333932995</v>
      </c>
      <c r="G308" s="15">
        <v>0.42220890601998401</v>
      </c>
      <c r="H308" s="15">
        <v>0.72258070634134197</v>
      </c>
      <c r="I308" s="16">
        <v>1.4885961477363299E-5</v>
      </c>
      <c r="J308" s="17">
        <v>3.9929252271897697E-2</v>
      </c>
      <c r="K308" s="14">
        <v>27.201542615776397</v>
      </c>
      <c r="L308" s="15">
        <v>2.0053291868824101</v>
      </c>
      <c r="M308" s="15">
        <v>26.224941203331497</v>
      </c>
      <c r="N308" s="15">
        <v>2.2441750933387699</v>
      </c>
      <c r="O308" s="18">
        <v>-0.97660141244487708</v>
      </c>
    </row>
    <row r="309" spans="1:15" x14ac:dyDescent="0.35">
      <c r="A309" s="11" t="s">
        <v>874</v>
      </c>
      <c r="B309" s="10">
        <v>9</v>
      </c>
      <c r="C309" s="12" t="s">
        <v>875</v>
      </c>
      <c r="D309" s="19" t="s">
        <v>59</v>
      </c>
      <c r="E309" s="13" t="s">
        <v>14</v>
      </c>
      <c r="F309" s="14">
        <v>1.81053694196379</v>
      </c>
      <c r="G309" s="15">
        <v>1.38393261877114</v>
      </c>
      <c r="H309" s="15">
        <v>2.3686442343748899</v>
      </c>
      <c r="I309" s="16">
        <v>1.4902282604453499E-5</v>
      </c>
      <c r="J309" s="17">
        <v>3.9929252271897697E-2</v>
      </c>
      <c r="K309" s="14">
        <v>10.4983282911502</v>
      </c>
      <c r="L309" s="15">
        <v>2.4706971105400299</v>
      </c>
      <c r="M309" s="15">
        <v>12.1218985746799</v>
      </c>
      <c r="N309" s="15">
        <v>2.7676428160299702</v>
      </c>
      <c r="O309" s="18">
        <v>1.6235702835297399</v>
      </c>
    </row>
    <row r="310" spans="1:15" x14ac:dyDescent="0.35">
      <c r="A310" s="11" t="s">
        <v>3</v>
      </c>
      <c r="B310" s="10">
        <v>3</v>
      </c>
      <c r="C310" s="12" t="s">
        <v>4</v>
      </c>
      <c r="D310" s="19" t="s">
        <v>5</v>
      </c>
      <c r="E310" s="13"/>
      <c r="F310" s="14">
        <v>0.62253665713425299</v>
      </c>
      <c r="G310" s="15">
        <v>0.50233487367788299</v>
      </c>
      <c r="H310" s="15">
        <v>0.77150106389866902</v>
      </c>
      <c r="I310" s="16">
        <v>1.49136253043143E-5</v>
      </c>
      <c r="J310" s="17">
        <v>3.9929252271897697E-2</v>
      </c>
      <c r="K310" s="14">
        <v>53.365023770049</v>
      </c>
      <c r="L310" s="15">
        <v>4.8625056077793003</v>
      </c>
      <c r="M310" s="15">
        <v>50.447965338773706</v>
      </c>
      <c r="N310" s="15">
        <v>4.7333983649874494</v>
      </c>
      <c r="O310" s="18">
        <v>-2.9170584312752901</v>
      </c>
    </row>
    <row r="311" spans="1:15" x14ac:dyDescent="0.35">
      <c r="A311" s="11" t="s">
        <v>692</v>
      </c>
      <c r="B311" s="10">
        <v>21</v>
      </c>
      <c r="C311" s="12"/>
      <c r="D311" s="19"/>
      <c r="E311" s="13" t="s">
        <v>18</v>
      </c>
      <c r="F311" s="14">
        <v>0.60914519816456103</v>
      </c>
      <c r="G311" s="15">
        <v>0.48665125677554</v>
      </c>
      <c r="H311" s="15">
        <v>0.76247182613994002</v>
      </c>
      <c r="I311" s="16">
        <v>1.50844330917162E-5</v>
      </c>
      <c r="J311" s="17">
        <v>4.0254580679156098E-2</v>
      </c>
      <c r="K311" s="14">
        <v>74.306481934621104</v>
      </c>
      <c r="L311" s="15">
        <v>6.7985778045641094</v>
      </c>
      <c r="M311" s="15">
        <v>70.612297697386595</v>
      </c>
      <c r="N311" s="15">
        <v>7.4991521769586091</v>
      </c>
      <c r="O311" s="18">
        <v>-3.6941842372345497</v>
      </c>
    </row>
    <row r="312" spans="1:15" x14ac:dyDescent="0.35">
      <c r="A312" s="11" t="s">
        <v>161</v>
      </c>
      <c r="B312" s="10">
        <v>5</v>
      </c>
      <c r="C312" s="12" t="s">
        <v>162</v>
      </c>
      <c r="D312" s="19" t="s">
        <v>48</v>
      </c>
      <c r="E312" s="13"/>
      <c r="F312" s="14">
        <v>0.64333710658568</v>
      </c>
      <c r="G312" s="15">
        <v>0.52680470549477298</v>
      </c>
      <c r="H312" s="15">
        <v>0.78564718270942002</v>
      </c>
      <c r="I312" s="16">
        <v>1.51806352584272E-5</v>
      </c>
      <c r="J312" s="17">
        <v>4.0378007385962797E-2</v>
      </c>
      <c r="K312" s="14">
        <v>94.645759930989698</v>
      </c>
      <c r="L312" s="15">
        <v>1.0410981583371302</v>
      </c>
      <c r="M312" s="15">
        <v>94.164166533120991</v>
      </c>
      <c r="N312" s="15">
        <v>1.0980769399574299</v>
      </c>
      <c r="O312" s="18">
        <v>-0.48159339786862898</v>
      </c>
    </row>
    <row r="313" spans="1:15" x14ac:dyDescent="0.35">
      <c r="A313" s="11" t="s">
        <v>588</v>
      </c>
      <c r="B313" s="10">
        <v>11</v>
      </c>
      <c r="C313" s="12" t="s">
        <v>589</v>
      </c>
      <c r="D313" s="19" t="s">
        <v>59</v>
      </c>
      <c r="E313" s="13" t="s">
        <v>18</v>
      </c>
      <c r="F313" s="14">
        <v>0.60358933816045601</v>
      </c>
      <c r="G313" s="15">
        <v>0.48014697260467198</v>
      </c>
      <c r="H313" s="15">
        <v>0.75876785635997102</v>
      </c>
      <c r="I313" s="16">
        <v>1.5270748372509898E-5</v>
      </c>
      <c r="J313" s="17">
        <v>4.0378007385962797E-2</v>
      </c>
      <c r="K313" s="14">
        <v>22.588833300302298</v>
      </c>
      <c r="L313" s="15">
        <v>1.7882739207581</v>
      </c>
      <c r="M313" s="15">
        <v>21.7166096167714</v>
      </c>
      <c r="N313" s="15">
        <v>1.7862566180759401</v>
      </c>
      <c r="O313" s="18">
        <v>-0.87222368353085888</v>
      </c>
    </row>
    <row r="314" spans="1:15" x14ac:dyDescent="0.35">
      <c r="A314" s="11" t="s">
        <v>580</v>
      </c>
      <c r="B314" s="10">
        <v>3</v>
      </c>
      <c r="C314" s="12" t="s">
        <v>581</v>
      </c>
      <c r="D314" s="19" t="s">
        <v>80</v>
      </c>
      <c r="E314" s="13" t="s">
        <v>18</v>
      </c>
      <c r="F314" s="14">
        <v>0.54484988873254503</v>
      </c>
      <c r="G314" s="15">
        <v>0.41376610754413901</v>
      </c>
      <c r="H314" s="15">
        <v>0.71746186031005099</v>
      </c>
      <c r="I314" s="16">
        <v>1.5279028075141801E-5</v>
      </c>
      <c r="J314" s="17">
        <v>4.0378007385962797E-2</v>
      </c>
      <c r="K314" s="14">
        <v>7.2499741819627594</v>
      </c>
      <c r="L314" s="15">
        <v>1.2143928752784101</v>
      </c>
      <c r="M314" s="15">
        <v>6.5514110339749605</v>
      </c>
      <c r="N314" s="15">
        <v>1.2392194003674</v>
      </c>
      <c r="O314" s="18">
        <v>-0.69856314798780206</v>
      </c>
    </row>
    <row r="315" spans="1:15" x14ac:dyDescent="0.35">
      <c r="A315" s="11" t="s">
        <v>462</v>
      </c>
      <c r="B315" s="10">
        <v>5</v>
      </c>
      <c r="C315" s="12" t="s">
        <v>463</v>
      </c>
      <c r="D315" s="19" t="s">
        <v>48</v>
      </c>
      <c r="E315" s="13"/>
      <c r="F315" s="14">
        <v>0.65549312415902095</v>
      </c>
      <c r="G315" s="15">
        <v>0.54127282962201195</v>
      </c>
      <c r="H315" s="15">
        <v>0.79381637559714102</v>
      </c>
      <c r="I315" s="16">
        <v>1.5346813148474599E-5</v>
      </c>
      <c r="J315" s="17">
        <v>4.0400732531638998E-2</v>
      </c>
      <c r="K315" s="14">
        <v>90.752568969487299</v>
      </c>
      <c r="L315" s="15">
        <v>2.42473828105277</v>
      </c>
      <c r="M315" s="15">
        <v>89.597356629012509</v>
      </c>
      <c r="N315" s="15">
        <v>2.4149971519775999</v>
      </c>
      <c r="O315" s="18">
        <v>-1.1552123404747898</v>
      </c>
    </row>
    <row r="316" spans="1:15" x14ac:dyDescent="0.35">
      <c r="A316" s="11" t="s">
        <v>805</v>
      </c>
      <c r="B316" s="10">
        <v>17</v>
      </c>
      <c r="C316" s="12" t="s">
        <v>806</v>
      </c>
      <c r="D316" s="19" t="s">
        <v>9</v>
      </c>
      <c r="E316" s="13"/>
      <c r="F316" s="14">
        <v>0.64645000968640598</v>
      </c>
      <c r="G316" s="15">
        <v>0.53042365970222904</v>
      </c>
      <c r="H316" s="15">
        <v>0.78785628691252996</v>
      </c>
      <c r="I316" s="16">
        <v>1.54354081999048E-5</v>
      </c>
      <c r="J316" s="17">
        <v>4.0400732531638998E-2</v>
      </c>
      <c r="K316" s="14">
        <v>89.090796119517904</v>
      </c>
      <c r="L316" s="15">
        <v>2.7472513727783103</v>
      </c>
      <c r="M316" s="15">
        <v>87.411622602432899</v>
      </c>
      <c r="N316" s="15">
        <v>3.3998252355142298</v>
      </c>
      <c r="O316" s="18">
        <v>-1.6791735170850302</v>
      </c>
    </row>
    <row r="317" spans="1:15" x14ac:dyDescent="0.35">
      <c r="A317" s="11" t="s">
        <v>312</v>
      </c>
      <c r="B317" s="10">
        <v>3</v>
      </c>
      <c r="C317" s="12" t="s">
        <v>313</v>
      </c>
      <c r="D317" s="19" t="s">
        <v>54</v>
      </c>
      <c r="E317" s="13"/>
      <c r="F317" s="14">
        <v>1.6977097462069</v>
      </c>
      <c r="G317" s="15">
        <v>1.33542778857677</v>
      </c>
      <c r="H317" s="15">
        <v>2.1582734813670701</v>
      </c>
      <c r="I317" s="16">
        <v>1.5471751119237701E-5</v>
      </c>
      <c r="J317" s="17">
        <v>4.0400732531638998E-2</v>
      </c>
      <c r="K317" s="14">
        <v>76.249567754213203</v>
      </c>
      <c r="L317" s="15">
        <v>3.1569875988507503</v>
      </c>
      <c r="M317" s="15">
        <v>78.059117665794403</v>
      </c>
      <c r="N317" s="15">
        <v>3.39771072679549</v>
      </c>
      <c r="O317" s="18">
        <v>1.8095499115811999</v>
      </c>
    </row>
    <row r="318" spans="1:15" x14ac:dyDescent="0.35">
      <c r="A318" s="11" t="s">
        <v>857</v>
      </c>
      <c r="B318" s="10">
        <v>9</v>
      </c>
      <c r="C318" s="12" t="s">
        <v>858</v>
      </c>
      <c r="D318" s="19" t="s">
        <v>9</v>
      </c>
      <c r="E318" s="13" t="s">
        <v>32</v>
      </c>
      <c r="F318" s="14">
        <v>1.6125373610651501</v>
      </c>
      <c r="G318" s="15">
        <v>1.2983741631796299</v>
      </c>
      <c r="H318" s="15">
        <v>2.0027175636821402</v>
      </c>
      <c r="I318" s="16">
        <v>1.54855027940116E-5</v>
      </c>
      <c r="J318" s="17">
        <v>4.0400732531638998E-2</v>
      </c>
      <c r="K318" s="14">
        <v>6.6333937416545004</v>
      </c>
      <c r="L318" s="15">
        <v>1.01153764518078</v>
      </c>
      <c r="M318" s="15">
        <v>7.1213647319616005</v>
      </c>
      <c r="N318" s="15">
        <v>1.1168610301018</v>
      </c>
      <c r="O318" s="18">
        <v>0.48797099030709801</v>
      </c>
    </row>
    <row r="319" spans="1:15" ht="29" x14ac:dyDescent="0.35">
      <c r="A319" s="11" t="s">
        <v>595</v>
      </c>
      <c r="B319" s="10">
        <v>1</v>
      </c>
      <c r="C319" s="12" t="s">
        <v>596</v>
      </c>
      <c r="D319" s="19" t="s">
        <v>597</v>
      </c>
      <c r="E319" s="13" t="s">
        <v>18</v>
      </c>
      <c r="F319" s="14">
        <v>0.58377401938431195</v>
      </c>
      <c r="G319" s="15">
        <v>0.45724141977812199</v>
      </c>
      <c r="H319" s="15">
        <v>0.74532203550913101</v>
      </c>
      <c r="I319" s="16">
        <v>1.5734522639891301E-5</v>
      </c>
      <c r="J319" s="17">
        <v>4.0507243274479701E-2</v>
      </c>
      <c r="K319" s="14">
        <v>30.046001315468899</v>
      </c>
      <c r="L319" s="15">
        <v>2.6645211798203299</v>
      </c>
      <c r="M319" s="15">
        <v>28.821451308220098</v>
      </c>
      <c r="N319" s="15">
        <v>2.84863135208973</v>
      </c>
      <c r="O319" s="18">
        <v>-1.22455000724879</v>
      </c>
    </row>
    <row r="320" spans="1:15" x14ac:dyDescent="0.35">
      <c r="A320" s="11" t="s">
        <v>839</v>
      </c>
      <c r="B320" s="10">
        <v>15</v>
      </c>
      <c r="C320" s="12" t="s">
        <v>840</v>
      </c>
      <c r="D320" s="19" t="s">
        <v>841</v>
      </c>
      <c r="E320" s="13" t="s">
        <v>18</v>
      </c>
      <c r="F320" s="14">
        <v>1.5604354908633999</v>
      </c>
      <c r="G320" s="15">
        <v>1.27505896003885</v>
      </c>
      <c r="H320" s="15">
        <v>1.9096833930502499</v>
      </c>
      <c r="I320" s="16">
        <v>1.5745680663069899E-5</v>
      </c>
      <c r="J320" s="17">
        <v>4.0507243274479701E-2</v>
      </c>
      <c r="K320" s="14">
        <v>5.5389413917957002</v>
      </c>
      <c r="L320" s="15">
        <v>0.82931163360991311</v>
      </c>
      <c r="M320" s="15">
        <v>6.0006870569445097</v>
      </c>
      <c r="N320" s="15">
        <v>0.73118102683763808</v>
      </c>
      <c r="O320" s="18">
        <v>0.46174566514881299</v>
      </c>
    </row>
    <row r="321" spans="1:15" x14ac:dyDescent="0.35">
      <c r="A321" s="11" t="s">
        <v>349</v>
      </c>
      <c r="B321" s="10">
        <v>11</v>
      </c>
      <c r="C321" s="12" t="s">
        <v>350</v>
      </c>
      <c r="D321" s="19" t="s">
        <v>48</v>
      </c>
      <c r="E321" s="13" t="s">
        <v>67</v>
      </c>
      <c r="F321" s="14">
        <v>0.66874050032418497</v>
      </c>
      <c r="G321" s="15">
        <v>0.55708729161273995</v>
      </c>
      <c r="H321" s="15">
        <v>0.80277160062147401</v>
      </c>
      <c r="I321" s="16">
        <v>1.5814370395113301E-5</v>
      </c>
      <c r="J321" s="17">
        <v>4.0507243274479701E-2</v>
      </c>
      <c r="K321" s="14">
        <v>86.747352969530795</v>
      </c>
      <c r="L321" s="15">
        <v>3.1680202619178304</v>
      </c>
      <c r="M321" s="15">
        <v>85.298879817365005</v>
      </c>
      <c r="N321" s="15">
        <v>3.3974750349108103</v>
      </c>
      <c r="O321" s="18">
        <v>-1.4484731521657599</v>
      </c>
    </row>
    <row r="322" spans="1:15" x14ac:dyDescent="0.35">
      <c r="A322" s="11" t="s">
        <v>832</v>
      </c>
      <c r="B322" s="10">
        <v>6</v>
      </c>
      <c r="C322" s="12" t="s">
        <v>833</v>
      </c>
      <c r="D322" s="19" t="s">
        <v>834</v>
      </c>
      <c r="E322" s="13" t="s">
        <v>18</v>
      </c>
      <c r="F322" s="14">
        <v>1.5551990975940899</v>
      </c>
      <c r="G322" s="15">
        <v>1.2726629077017799</v>
      </c>
      <c r="H322" s="15">
        <v>1.9004594370752499</v>
      </c>
      <c r="I322" s="16">
        <v>1.58154360555072E-5</v>
      </c>
      <c r="J322" s="17">
        <v>4.0507243274479701E-2</v>
      </c>
      <c r="K322" s="14">
        <v>6.8320560018346601</v>
      </c>
      <c r="L322" s="15">
        <v>1.51193513491711</v>
      </c>
      <c r="M322" s="15">
        <v>7.6054034608362393</v>
      </c>
      <c r="N322" s="15">
        <v>1.8173115904825101</v>
      </c>
      <c r="O322" s="18">
        <v>0.77334745900157298</v>
      </c>
    </row>
    <row r="323" spans="1:15" x14ac:dyDescent="0.35">
      <c r="A323" s="11" t="s">
        <v>645</v>
      </c>
      <c r="B323" s="10">
        <v>1</v>
      </c>
      <c r="C323" s="12" t="s">
        <v>646</v>
      </c>
      <c r="D323" s="19" t="s">
        <v>647</v>
      </c>
      <c r="E323" s="13" t="s">
        <v>14</v>
      </c>
      <c r="F323" s="14">
        <v>0.56510034470023196</v>
      </c>
      <c r="G323" s="15">
        <v>0.43609994182460499</v>
      </c>
      <c r="H323" s="15">
        <v>0.732259670212832</v>
      </c>
      <c r="I323" s="16">
        <v>1.5821672580034601E-5</v>
      </c>
      <c r="J323" s="17">
        <v>4.0507243274479701E-2</v>
      </c>
      <c r="K323" s="14">
        <v>8.8808995329809495</v>
      </c>
      <c r="L323" s="15">
        <v>1.2291378924760901</v>
      </c>
      <c r="M323" s="15">
        <v>8.3215023514915796</v>
      </c>
      <c r="N323" s="15">
        <v>1.12416208724468</v>
      </c>
      <c r="O323" s="18">
        <v>-0.55939718148937401</v>
      </c>
    </row>
    <row r="324" spans="1:15" x14ac:dyDescent="0.35">
      <c r="A324" s="11" t="s">
        <v>474</v>
      </c>
      <c r="B324" s="10">
        <v>12</v>
      </c>
      <c r="C324" s="12" t="s">
        <v>475</v>
      </c>
      <c r="D324" s="19" t="s">
        <v>17</v>
      </c>
      <c r="E324" s="13" t="s">
        <v>32</v>
      </c>
      <c r="F324" s="14">
        <v>1.65190654184149</v>
      </c>
      <c r="G324" s="15">
        <v>1.3152712515771301</v>
      </c>
      <c r="H324" s="15">
        <v>2.0747014881581598</v>
      </c>
      <c r="I324" s="16">
        <v>1.5823974207728601E-5</v>
      </c>
      <c r="J324" s="17">
        <v>4.0507243274479701E-2</v>
      </c>
      <c r="K324" s="14">
        <v>13.690153202095301</v>
      </c>
      <c r="L324" s="15">
        <v>3.4704040341828701</v>
      </c>
      <c r="M324" s="15">
        <v>15.981721266306401</v>
      </c>
      <c r="N324" s="15">
        <v>4.3355654473981602</v>
      </c>
      <c r="O324" s="18">
        <v>2.29156806421113</v>
      </c>
    </row>
    <row r="325" spans="1:15" x14ac:dyDescent="0.35">
      <c r="A325" s="11" t="s">
        <v>423</v>
      </c>
      <c r="B325" s="10">
        <v>13</v>
      </c>
      <c r="C325" s="12" t="s">
        <v>424</v>
      </c>
      <c r="D325" s="19" t="s">
        <v>48</v>
      </c>
      <c r="E325" s="13" t="s">
        <v>18</v>
      </c>
      <c r="F325" s="14">
        <v>0.63644624790283599</v>
      </c>
      <c r="G325" s="15">
        <v>0.51832368637016601</v>
      </c>
      <c r="H325" s="15">
        <v>0.78148816486908101</v>
      </c>
      <c r="I325" s="16">
        <v>1.6048335659860298E-5</v>
      </c>
      <c r="J325" s="17">
        <v>4.0953177935024697E-2</v>
      </c>
      <c r="K325" s="14">
        <v>95.474940258924207</v>
      </c>
      <c r="L325" s="15">
        <v>0.928963882591618</v>
      </c>
      <c r="M325" s="15">
        <v>95.055097586232989</v>
      </c>
      <c r="N325" s="15">
        <v>1.11626551102712</v>
      </c>
      <c r="O325" s="18">
        <v>-0.419842672691217</v>
      </c>
    </row>
    <row r="326" spans="1:15" x14ac:dyDescent="0.35">
      <c r="A326" s="11" t="s">
        <v>112</v>
      </c>
      <c r="B326" s="10">
        <v>14</v>
      </c>
      <c r="C326" s="12" t="s">
        <v>113</v>
      </c>
      <c r="D326" s="19" t="s">
        <v>25</v>
      </c>
      <c r="E326" s="13" t="s">
        <v>18</v>
      </c>
      <c r="F326" s="14">
        <v>1.6475715931146999</v>
      </c>
      <c r="G326" s="15">
        <v>1.31302820863359</v>
      </c>
      <c r="H326" s="15">
        <v>2.0673525036170899</v>
      </c>
      <c r="I326" s="16">
        <v>1.6199143178066E-5</v>
      </c>
      <c r="J326" s="17">
        <v>4.1129811881089801E-2</v>
      </c>
      <c r="K326" s="14">
        <v>6.0952210936255202</v>
      </c>
      <c r="L326" s="15">
        <v>1.03694524541879</v>
      </c>
      <c r="M326" s="15">
        <v>6.68080103908399</v>
      </c>
      <c r="N326" s="15">
        <v>1.2522259406573499</v>
      </c>
      <c r="O326" s="18">
        <v>0.58557994545846603</v>
      </c>
    </row>
    <row r="327" spans="1:15" x14ac:dyDescent="0.35">
      <c r="A327" s="11" t="s">
        <v>525</v>
      </c>
      <c r="B327" s="10">
        <v>12</v>
      </c>
      <c r="C327" s="12" t="s">
        <v>526</v>
      </c>
      <c r="D327" s="19" t="s">
        <v>9</v>
      </c>
      <c r="E327" s="13" t="s">
        <v>18</v>
      </c>
      <c r="F327" s="14">
        <v>1.6246464706622199</v>
      </c>
      <c r="G327" s="15">
        <v>1.3028989597812399</v>
      </c>
      <c r="H327" s="15">
        <v>2.0258486928858801</v>
      </c>
      <c r="I327" s="16">
        <v>1.6345229913361699E-5</v>
      </c>
      <c r="J327" s="17">
        <v>4.1129811881089801E-2</v>
      </c>
      <c r="K327" s="14">
        <v>8.2393393457990403</v>
      </c>
      <c r="L327" s="15">
        <v>1.5397412962755299</v>
      </c>
      <c r="M327" s="15">
        <v>9.0130081149422292</v>
      </c>
      <c r="N327" s="15">
        <v>1.59010609555604</v>
      </c>
      <c r="O327" s="18">
        <v>0.77366876914318106</v>
      </c>
    </row>
    <row r="328" spans="1:15" x14ac:dyDescent="0.35">
      <c r="A328" s="11" t="s">
        <v>88</v>
      </c>
      <c r="B328" s="10">
        <v>16</v>
      </c>
      <c r="C328" s="12" t="s">
        <v>89</v>
      </c>
      <c r="D328" s="19" t="s">
        <v>5</v>
      </c>
      <c r="E328" s="13" t="s">
        <v>14</v>
      </c>
      <c r="F328" s="14">
        <v>0.60543910886157104</v>
      </c>
      <c r="G328" s="15">
        <v>0.48190193919251201</v>
      </c>
      <c r="H328" s="15">
        <v>0.76064544407790802</v>
      </c>
      <c r="I328" s="16">
        <v>1.63536465901304E-5</v>
      </c>
      <c r="J328" s="17">
        <v>4.1129811881089801E-2</v>
      </c>
      <c r="K328" s="14">
        <v>2.44751510964893</v>
      </c>
      <c r="L328" s="15">
        <v>0.46002457950527703</v>
      </c>
      <c r="M328" s="15">
        <v>2.2619324994227199</v>
      </c>
      <c r="N328" s="15">
        <v>0.41871553274643497</v>
      </c>
      <c r="O328" s="18">
        <v>-0.18558261022620401</v>
      </c>
    </row>
    <row r="329" spans="1:15" ht="29" x14ac:dyDescent="0.35">
      <c r="A329" s="11" t="s">
        <v>81</v>
      </c>
      <c r="B329" s="10">
        <v>20</v>
      </c>
      <c r="C329" s="12" t="s">
        <v>82</v>
      </c>
      <c r="D329" s="19" t="s">
        <v>83</v>
      </c>
      <c r="E329" s="13" t="s">
        <v>18</v>
      </c>
      <c r="F329" s="14">
        <v>0.53615430641647099</v>
      </c>
      <c r="G329" s="15">
        <v>0.40378882277588501</v>
      </c>
      <c r="H329" s="15">
        <v>0.71191034539476805</v>
      </c>
      <c r="I329" s="16">
        <v>1.64046448076211E-5</v>
      </c>
      <c r="J329" s="17">
        <v>4.1129811881089801E-2</v>
      </c>
      <c r="K329" s="14">
        <v>6.5704651671860503</v>
      </c>
      <c r="L329" s="15">
        <v>1.21302605325577</v>
      </c>
      <c r="M329" s="15">
        <v>5.8552427317634406</v>
      </c>
      <c r="N329" s="15">
        <v>1.2410160610679799</v>
      </c>
      <c r="O329" s="18">
        <v>-0.71522243542260699</v>
      </c>
    </row>
    <row r="330" spans="1:15" x14ac:dyDescent="0.35">
      <c r="A330" s="11" t="s">
        <v>634</v>
      </c>
      <c r="B330" s="10">
        <v>1</v>
      </c>
      <c r="C330" s="12"/>
      <c r="D330" s="19"/>
      <c r="E330" s="13"/>
      <c r="F330" s="14">
        <v>1.6911318705376901</v>
      </c>
      <c r="G330" s="15">
        <v>1.3316350632960501</v>
      </c>
      <c r="H330" s="15">
        <v>2.14768075907332</v>
      </c>
      <c r="I330" s="16">
        <v>1.64145750952041E-5</v>
      </c>
      <c r="J330" s="17">
        <v>4.1129811881089801E-2</v>
      </c>
      <c r="K330" s="14">
        <v>18.680494550443498</v>
      </c>
      <c r="L330" s="15">
        <v>3.6935138893275097</v>
      </c>
      <c r="M330" s="15">
        <v>20.4332189318927</v>
      </c>
      <c r="N330" s="15">
        <v>4.6652210771340696</v>
      </c>
      <c r="O330" s="18">
        <v>1.7527243814492399</v>
      </c>
    </row>
    <row r="331" spans="1:15" x14ac:dyDescent="0.35">
      <c r="A331" s="11" t="s">
        <v>138</v>
      </c>
      <c r="B331" s="10">
        <v>11</v>
      </c>
      <c r="C331" s="12"/>
      <c r="D331" s="19"/>
      <c r="E331" s="13"/>
      <c r="F331" s="14">
        <v>1.57582423181688</v>
      </c>
      <c r="G331" s="15">
        <v>1.2813416790929899</v>
      </c>
      <c r="H331" s="15">
        <v>1.93798582384289</v>
      </c>
      <c r="I331" s="16">
        <v>1.6419743993073901E-5</v>
      </c>
      <c r="J331" s="17">
        <v>4.1129811881089801E-2</v>
      </c>
      <c r="K331" s="14">
        <v>33.581158085757302</v>
      </c>
      <c r="L331" s="15">
        <v>7.0872298551678297</v>
      </c>
      <c r="M331" s="15">
        <v>36.868891496844704</v>
      </c>
      <c r="N331" s="15">
        <v>7.9035939963303896</v>
      </c>
      <c r="O331" s="18">
        <v>3.2877334110873497</v>
      </c>
    </row>
    <row r="332" spans="1:15" x14ac:dyDescent="0.35">
      <c r="A332" s="11" t="s">
        <v>355</v>
      </c>
      <c r="B332" s="10">
        <v>17</v>
      </c>
      <c r="C332" s="12" t="s">
        <v>356</v>
      </c>
      <c r="D332" s="19" t="s">
        <v>93</v>
      </c>
      <c r="E332" s="13" t="s">
        <v>18</v>
      </c>
      <c r="F332" s="14">
        <v>0.563631414952944</v>
      </c>
      <c r="G332" s="15">
        <v>0.43417852981147997</v>
      </c>
      <c r="H332" s="15">
        <v>0.731681440028356</v>
      </c>
      <c r="I332" s="16">
        <v>1.6586858846268999E-5</v>
      </c>
      <c r="J332" s="17">
        <v>4.1421323926247297E-2</v>
      </c>
      <c r="K332" s="14">
        <v>19.4456535818641</v>
      </c>
      <c r="L332" s="15">
        <v>1.61015334815932</v>
      </c>
      <c r="M332" s="15">
        <v>18.647126408090102</v>
      </c>
      <c r="N332" s="15">
        <v>1.67562099976057</v>
      </c>
      <c r="O332" s="18">
        <v>-0.79852717377400206</v>
      </c>
    </row>
    <row r="333" spans="1:15" x14ac:dyDescent="0.35">
      <c r="A333" s="11" t="s">
        <v>895</v>
      </c>
      <c r="B333" s="10">
        <v>3</v>
      </c>
      <c r="C333" s="12"/>
      <c r="D333" s="19"/>
      <c r="E333" s="13"/>
      <c r="F333" s="14">
        <v>0.64245634355985604</v>
      </c>
      <c r="G333" s="15">
        <v>0.525253139613028</v>
      </c>
      <c r="H333" s="15">
        <v>0.78581187288930199</v>
      </c>
      <c r="I333" s="16">
        <v>1.66642373824338E-5</v>
      </c>
      <c r="J333" s="17">
        <v>4.14877696241873E-2</v>
      </c>
      <c r="K333" s="14">
        <v>93.64497135034749</v>
      </c>
      <c r="L333" s="15">
        <v>1.10985206897641</v>
      </c>
      <c r="M333" s="15">
        <v>93.196472469185295</v>
      </c>
      <c r="N333" s="15">
        <v>1.0478371591164402</v>
      </c>
      <c r="O333" s="18">
        <v>-0.44849888116227399</v>
      </c>
    </row>
    <row r="334" spans="1:15" x14ac:dyDescent="0.35">
      <c r="A334" s="11" t="s">
        <v>826</v>
      </c>
      <c r="B334" s="10">
        <v>17</v>
      </c>
      <c r="C334" s="12" t="s">
        <v>827</v>
      </c>
      <c r="D334" s="19" t="s">
        <v>48</v>
      </c>
      <c r="E334" s="13" t="s">
        <v>18</v>
      </c>
      <c r="F334" s="14">
        <v>0.60162894159311098</v>
      </c>
      <c r="G334" s="15">
        <v>0.47736428389651903</v>
      </c>
      <c r="H334" s="15">
        <v>0.75824144279908201</v>
      </c>
      <c r="I334" s="16">
        <v>1.6738754658645099E-5</v>
      </c>
      <c r="J334" s="17">
        <v>4.1546562961701602E-2</v>
      </c>
      <c r="K334" s="14">
        <v>20.3712407332882</v>
      </c>
      <c r="L334" s="15">
        <v>3.3487015334541406</v>
      </c>
      <c r="M334" s="15">
        <v>18.572402005808701</v>
      </c>
      <c r="N334" s="15">
        <v>3.0858669026387502</v>
      </c>
      <c r="O334" s="18">
        <v>-1.7988387274795299</v>
      </c>
    </row>
    <row r="335" spans="1:15" x14ac:dyDescent="0.35">
      <c r="A335" s="11" t="s">
        <v>250</v>
      </c>
      <c r="B335" s="10">
        <v>1</v>
      </c>
      <c r="C335" s="12" t="s">
        <v>251</v>
      </c>
      <c r="D335" s="19" t="s">
        <v>48</v>
      </c>
      <c r="E335" s="13" t="s">
        <v>14</v>
      </c>
      <c r="F335" s="14">
        <v>1.49959164353309</v>
      </c>
      <c r="G335" s="15">
        <v>1.24688823105726</v>
      </c>
      <c r="H335" s="15">
        <v>1.80350976241671</v>
      </c>
      <c r="I335" s="16">
        <v>1.6817137519666798E-5</v>
      </c>
      <c r="J335" s="17">
        <v>4.1589486350104003E-2</v>
      </c>
      <c r="K335" s="14">
        <v>4.8544153104957699</v>
      </c>
      <c r="L335" s="15">
        <v>0.79577169739937503</v>
      </c>
      <c r="M335" s="15">
        <v>5.2071872490221205</v>
      </c>
      <c r="N335" s="15">
        <v>0.79062789016764201</v>
      </c>
      <c r="O335" s="18">
        <v>0.35277193852635097</v>
      </c>
    </row>
    <row r="336" spans="1:15" x14ac:dyDescent="0.35">
      <c r="A336" s="11" t="s">
        <v>617</v>
      </c>
      <c r="B336" s="10">
        <v>14</v>
      </c>
      <c r="C336" s="12" t="s">
        <v>618</v>
      </c>
      <c r="D336" s="19" t="s">
        <v>90</v>
      </c>
      <c r="E336" s="13" t="s">
        <v>18</v>
      </c>
      <c r="F336" s="14">
        <v>0.59673504747542705</v>
      </c>
      <c r="G336" s="15">
        <v>0.47168311677543101</v>
      </c>
      <c r="H336" s="15">
        <v>0.75494056119680097</v>
      </c>
      <c r="I336" s="16">
        <v>1.6857922602399902E-5</v>
      </c>
      <c r="J336" s="17">
        <v>4.1589486350104003E-2</v>
      </c>
      <c r="K336" s="14">
        <v>5.17927190162799</v>
      </c>
      <c r="L336" s="15">
        <v>0.716698766602472</v>
      </c>
      <c r="M336" s="15">
        <v>4.8416963448666097</v>
      </c>
      <c r="N336" s="15">
        <v>0.60404834659411899</v>
      </c>
      <c r="O336" s="18">
        <v>-0.33757555676137202</v>
      </c>
    </row>
    <row r="337" spans="1:15" x14ac:dyDescent="0.35">
      <c r="A337" s="11" t="s">
        <v>678</v>
      </c>
      <c r="B337" s="10">
        <v>2</v>
      </c>
      <c r="C337" s="12" t="s">
        <v>679</v>
      </c>
      <c r="D337" s="19" t="s">
        <v>201</v>
      </c>
      <c r="E337" s="13" t="s">
        <v>18</v>
      </c>
      <c r="F337" s="14">
        <v>1.63950210116271</v>
      </c>
      <c r="G337" s="15">
        <v>1.3085545555339899</v>
      </c>
      <c r="H337" s="15">
        <v>2.05414984675213</v>
      </c>
      <c r="I337" s="16">
        <v>1.7260861051795901E-5</v>
      </c>
      <c r="J337" s="17">
        <v>4.2352576925275498E-2</v>
      </c>
      <c r="K337" s="14">
        <v>6.0889337423957501</v>
      </c>
      <c r="L337" s="15">
        <v>1.01926314962167</v>
      </c>
      <c r="M337" s="15">
        <v>6.6102803298476704</v>
      </c>
      <c r="N337" s="15">
        <v>1.20808293527943</v>
      </c>
      <c r="O337" s="18">
        <v>0.52134658745191897</v>
      </c>
    </row>
    <row r="338" spans="1:15" x14ac:dyDescent="0.35">
      <c r="A338" s="11" t="s">
        <v>671</v>
      </c>
      <c r="B338" s="10">
        <v>2</v>
      </c>
      <c r="C338" s="12" t="s">
        <v>672</v>
      </c>
      <c r="D338" s="19" t="s">
        <v>122</v>
      </c>
      <c r="E338" s="13" t="s">
        <v>32</v>
      </c>
      <c r="F338" s="14">
        <v>1.6110497472454499</v>
      </c>
      <c r="G338" s="15">
        <v>1.29614428526753</v>
      </c>
      <c r="H338" s="15">
        <v>2.00246324240352</v>
      </c>
      <c r="I338" s="16">
        <v>1.7270939306269801E-5</v>
      </c>
      <c r="J338" s="17">
        <v>4.2352576925275498E-2</v>
      </c>
      <c r="K338" s="14">
        <v>5.8673935358319902</v>
      </c>
      <c r="L338" s="15">
        <v>1.2357332282632199</v>
      </c>
      <c r="M338" s="15">
        <v>6.5853604310074294</v>
      </c>
      <c r="N338" s="15">
        <v>1.4131408386175099</v>
      </c>
      <c r="O338" s="18">
        <v>0.71796689517543499</v>
      </c>
    </row>
    <row r="339" spans="1:15" x14ac:dyDescent="0.35">
      <c r="A339" s="11" t="s">
        <v>778</v>
      </c>
      <c r="B339" s="10">
        <v>11</v>
      </c>
      <c r="C339" s="12"/>
      <c r="D339" s="19"/>
      <c r="E339" s="13"/>
      <c r="F339" s="14">
        <v>0.68130922278830797</v>
      </c>
      <c r="G339" s="15">
        <v>0.571878816377549</v>
      </c>
      <c r="H339" s="15">
        <v>0.81167940438269204</v>
      </c>
      <c r="I339" s="16">
        <v>1.7421425925523198E-5</v>
      </c>
      <c r="J339" s="17">
        <v>4.2593674288022999E-2</v>
      </c>
      <c r="K339" s="14">
        <v>91.984745577505095</v>
      </c>
      <c r="L339" s="15">
        <v>1.70851662921363</v>
      </c>
      <c r="M339" s="15">
        <v>91.238976646522502</v>
      </c>
      <c r="N339" s="15">
        <v>2.3339281787085402</v>
      </c>
      <c r="O339" s="18">
        <v>-0.745768930982593</v>
      </c>
    </row>
    <row r="340" spans="1:15" ht="29" x14ac:dyDescent="0.35">
      <c r="A340" s="11" t="s">
        <v>276</v>
      </c>
      <c r="B340" s="10">
        <v>13</v>
      </c>
      <c r="C340" s="12" t="s">
        <v>277</v>
      </c>
      <c r="D340" s="19" t="s">
        <v>278</v>
      </c>
      <c r="E340" s="13" t="s">
        <v>18</v>
      </c>
      <c r="F340" s="14">
        <v>1.6299638423215299</v>
      </c>
      <c r="G340" s="15">
        <v>1.30415957667837</v>
      </c>
      <c r="H340" s="15">
        <v>2.0371603098159601</v>
      </c>
      <c r="I340" s="16">
        <v>1.7548941061092098E-5</v>
      </c>
      <c r="J340" s="17">
        <v>4.2710516123204097E-2</v>
      </c>
      <c r="K340" s="14">
        <v>6.0651716206032695</v>
      </c>
      <c r="L340" s="15">
        <v>0.832613930176058</v>
      </c>
      <c r="M340" s="15">
        <v>6.4356465524084996</v>
      </c>
      <c r="N340" s="15">
        <v>0.89287723893234394</v>
      </c>
      <c r="O340" s="18">
        <v>0.370474931805229</v>
      </c>
    </row>
    <row r="341" spans="1:15" x14ac:dyDescent="0.35">
      <c r="A341" s="11" t="s">
        <v>364</v>
      </c>
      <c r="B341" s="10">
        <v>1</v>
      </c>
      <c r="C341" s="12" t="s">
        <v>365</v>
      </c>
      <c r="D341" s="19" t="s">
        <v>17</v>
      </c>
      <c r="E341" s="13" t="s">
        <v>14</v>
      </c>
      <c r="F341" s="14">
        <v>1.55662589466033</v>
      </c>
      <c r="G341" s="15">
        <v>1.2719106176175099</v>
      </c>
      <c r="H341" s="15">
        <v>1.90507425786405</v>
      </c>
      <c r="I341" s="16">
        <v>1.7573824825868799E-5</v>
      </c>
      <c r="J341" s="17">
        <v>4.2710516123204097E-2</v>
      </c>
      <c r="K341" s="14">
        <v>6.7845862574984706</v>
      </c>
      <c r="L341" s="15">
        <v>1.11242637457528</v>
      </c>
      <c r="M341" s="15">
        <v>7.2676112913623996</v>
      </c>
      <c r="N341" s="15">
        <v>1.1710789623004001</v>
      </c>
      <c r="O341" s="18">
        <v>0.48302503386393097</v>
      </c>
    </row>
    <row r="342" spans="1:15" x14ac:dyDescent="0.35">
      <c r="A342" s="11" t="s">
        <v>280</v>
      </c>
      <c r="B342" s="10">
        <v>6</v>
      </c>
      <c r="C342" s="12" t="s">
        <v>281</v>
      </c>
      <c r="D342" s="19" t="s">
        <v>154</v>
      </c>
      <c r="E342" s="13" t="s">
        <v>14</v>
      </c>
      <c r="F342" s="14">
        <v>0.63821941900240697</v>
      </c>
      <c r="G342" s="15">
        <v>0.51988201708433301</v>
      </c>
      <c r="H342" s="15">
        <v>0.78349320308514403</v>
      </c>
      <c r="I342" s="16">
        <v>1.7721583831206001E-5</v>
      </c>
      <c r="J342" s="17">
        <v>4.2941818199557197E-2</v>
      </c>
      <c r="K342" s="14">
        <v>60.225439040566997</v>
      </c>
      <c r="L342" s="15">
        <v>6.8292445303577907</v>
      </c>
      <c r="M342" s="15">
        <v>56.681953850357402</v>
      </c>
      <c r="N342" s="15">
        <v>7.2064427349550497</v>
      </c>
      <c r="O342" s="18">
        <v>-3.5434851902095104</v>
      </c>
    </row>
    <row r="343" spans="1:15" x14ac:dyDescent="0.35">
      <c r="A343" s="11" t="s">
        <v>884</v>
      </c>
      <c r="B343" s="10">
        <v>19</v>
      </c>
      <c r="C343" s="12" t="s">
        <v>885</v>
      </c>
      <c r="D343" s="19" t="s">
        <v>29</v>
      </c>
      <c r="E343" s="13" t="s">
        <v>18</v>
      </c>
      <c r="F343" s="14">
        <v>0.63242366170779996</v>
      </c>
      <c r="G343" s="15">
        <v>0.51298856030302797</v>
      </c>
      <c r="H343" s="15">
        <v>0.77966590064238706</v>
      </c>
      <c r="I343" s="16">
        <v>1.7819497871212498E-5</v>
      </c>
      <c r="J343" s="17">
        <v>4.3051319095657202E-2</v>
      </c>
      <c r="K343" s="14">
        <v>47.607179644400198</v>
      </c>
      <c r="L343" s="15">
        <v>3.9586109706929697</v>
      </c>
      <c r="M343" s="15">
        <v>45.232043188613403</v>
      </c>
      <c r="N343" s="15">
        <v>4.1218013208720397</v>
      </c>
      <c r="O343" s="18">
        <v>-2.3751364557867598</v>
      </c>
    </row>
    <row r="344" spans="1:15" x14ac:dyDescent="0.35">
      <c r="A344" s="11" t="s">
        <v>286</v>
      </c>
      <c r="B344" s="10">
        <v>16</v>
      </c>
      <c r="C344" s="12" t="s">
        <v>287</v>
      </c>
      <c r="D344" s="19" t="s">
        <v>59</v>
      </c>
      <c r="E344" s="13" t="s">
        <v>18</v>
      </c>
      <c r="F344" s="14">
        <v>1.74812388648962</v>
      </c>
      <c r="G344" s="15">
        <v>1.3543595820626899</v>
      </c>
      <c r="H344" s="15">
        <v>2.25637058502691</v>
      </c>
      <c r="I344" s="16">
        <v>1.79132307989049E-5</v>
      </c>
      <c r="J344" s="17">
        <v>4.3054878495793397E-2</v>
      </c>
      <c r="K344" s="14">
        <v>6.5735008991561799</v>
      </c>
      <c r="L344" s="15">
        <v>1.15750544205886</v>
      </c>
      <c r="M344" s="15">
        <v>7.2747063821687501</v>
      </c>
      <c r="N344" s="15">
        <v>1.22740148488568</v>
      </c>
      <c r="O344" s="18">
        <v>0.70120548301256203</v>
      </c>
    </row>
    <row r="345" spans="1:15" x14ac:dyDescent="0.35">
      <c r="A345" s="11" t="s">
        <v>374</v>
      </c>
      <c r="B345" s="10">
        <v>4</v>
      </c>
      <c r="C345" s="12" t="s">
        <v>375</v>
      </c>
      <c r="D345" s="19" t="s">
        <v>139</v>
      </c>
      <c r="E345" s="13" t="s">
        <v>32</v>
      </c>
      <c r="F345" s="14">
        <v>1.6328631311491499</v>
      </c>
      <c r="G345" s="15">
        <v>1.3050982063536101</v>
      </c>
      <c r="H345" s="15">
        <v>2.0429435823956799</v>
      </c>
      <c r="I345" s="16">
        <v>1.7926410662524701E-5</v>
      </c>
      <c r="J345" s="17">
        <v>4.3054878495793397E-2</v>
      </c>
      <c r="K345" s="14">
        <v>4.7721711100020796</v>
      </c>
      <c r="L345" s="15">
        <v>0.76758969116439801</v>
      </c>
      <c r="M345" s="15">
        <v>5.1099566245108701</v>
      </c>
      <c r="N345" s="15">
        <v>0.83583710669059008</v>
      </c>
      <c r="O345" s="18">
        <v>0.33778551450878902</v>
      </c>
    </row>
    <row r="346" spans="1:15" x14ac:dyDescent="0.35">
      <c r="A346" s="11" t="s">
        <v>8</v>
      </c>
      <c r="B346" s="10">
        <v>3</v>
      </c>
      <c r="C346" s="12"/>
      <c r="D346" s="19"/>
      <c r="E346" s="13"/>
      <c r="F346" s="14">
        <v>0.65333677204283502</v>
      </c>
      <c r="G346" s="15">
        <v>0.53776815353531604</v>
      </c>
      <c r="H346" s="15">
        <v>0.79374156854998601</v>
      </c>
      <c r="I346" s="16">
        <v>1.8213681206757201E-5</v>
      </c>
      <c r="J346" s="17">
        <v>4.3449622174370199E-2</v>
      </c>
      <c r="K346" s="14">
        <v>81.989721496059502</v>
      </c>
      <c r="L346" s="15">
        <v>4.0014000823868097</v>
      </c>
      <c r="M346" s="15">
        <v>79.677664691607703</v>
      </c>
      <c r="N346" s="15">
        <v>5.8248013574916495</v>
      </c>
      <c r="O346" s="18">
        <v>-2.3120568044518</v>
      </c>
    </row>
    <row r="347" spans="1:15" x14ac:dyDescent="0.35">
      <c r="A347" s="11" t="s">
        <v>733</v>
      </c>
      <c r="B347" s="10">
        <v>17</v>
      </c>
      <c r="C347" s="12"/>
      <c r="D347" s="19"/>
      <c r="E347" s="13" t="s">
        <v>32</v>
      </c>
      <c r="F347" s="14">
        <v>0.63521485219097895</v>
      </c>
      <c r="G347" s="15">
        <v>0.51616782605344902</v>
      </c>
      <c r="H347" s="15">
        <v>0.78171844132382096</v>
      </c>
      <c r="I347" s="16">
        <v>1.8216897951205701E-5</v>
      </c>
      <c r="J347" s="17">
        <v>4.3449622174370199E-2</v>
      </c>
      <c r="K347" s="14">
        <v>5.8662487105363894</v>
      </c>
      <c r="L347" s="15">
        <v>0.76208370643675705</v>
      </c>
      <c r="M347" s="15">
        <v>5.5667086629525899</v>
      </c>
      <c r="N347" s="15">
        <v>0.72972040853772102</v>
      </c>
      <c r="O347" s="18">
        <v>-0.29954004758379499</v>
      </c>
    </row>
    <row r="348" spans="1:15" x14ac:dyDescent="0.35">
      <c r="A348" s="11" t="s">
        <v>384</v>
      </c>
      <c r="B348" s="10">
        <v>3</v>
      </c>
      <c r="C348" s="12" t="s">
        <v>385</v>
      </c>
      <c r="D348" s="19" t="s">
        <v>386</v>
      </c>
      <c r="E348" s="13" t="s">
        <v>32</v>
      </c>
      <c r="F348" s="14">
        <v>0.68997170484852799</v>
      </c>
      <c r="G348" s="15">
        <v>0.58224766530419303</v>
      </c>
      <c r="H348" s="15">
        <v>0.817626212795319</v>
      </c>
      <c r="I348" s="16">
        <v>1.8296700450352799E-5</v>
      </c>
      <c r="J348" s="17">
        <v>4.3449622174370199E-2</v>
      </c>
      <c r="K348" s="14">
        <v>90.100065471899299</v>
      </c>
      <c r="L348" s="15">
        <v>3.9387293210441503</v>
      </c>
      <c r="M348" s="15">
        <v>87.731179767425303</v>
      </c>
      <c r="N348" s="15">
        <v>5.8072234566465593</v>
      </c>
      <c r="O348" s="18">
        <v>-2.3688857044739602</v>
      </c>
    </row>
    <row r="349" spans="1:15" x14ac:dyDescent="0.35">
      <c r="A349" s="11" t="s">
        <v>371</v>
      </c>
      <c r="B349" s="10">
        <v>1</v>
      </c>
      <c r="C349" s="12" t="s">
        <v>372</v>
      </c>
      <c r="D349" s="19" t="s">
        <v>48</v>
      </c>
      <c r="E349" s="13" t="s">
        <v>32</v>
      </c>
      <c r="F349" s="14">
        <v>1.5567726010493601</v>
      </c>
      <c r="G349" s="15">
        <v>1.2714338080604499</v>
      </c>
      <c r="H349" s="15">
        <v>1.9061479378742101</v>
      </c>
      <c r="I349" s="16">
        <v>1.8303596208604599E-5</v>
      </c>
      <c r="J349" s="17">
        <v>4.3449622174370199E-2</v>
      </c>
      <c r="K349" s="14">
        <v>9.5709721363188898</v>
      </c>
      <c r="L349" s="15">
        <v>1.9791560191336099</v>
      </c>
      <c r="M349" s="15">
        <v>10.575630366284299</v>
      </c>
      <c r="N349" s="15">
        <v>2.4103272349571498</v>
      </c>
      <c r="O349" s="18">
        <v>1.0046582299654201</v>
      </c>
    </row>
    <row r="350" spans="1:15" x14ac:dyDescent="0.35">
      <c r="A350" s="11" t="s">
        <v>406</v>
      </c>
      <c r="B350" s="10">
        <v>9</v>
      </c>
      <c r="C350" s="12" t="s">
        <v>407</v>
      </c>
      <c r="D350" s="19" t="s">
        <v>54</v>
      </c>
      <c r="E350" s="13" t="s">
        <v>67</v>
      </c>
      <c r="F350" s="14">
        <v>1.5786134659064801</v>
      </c>
      <c r="G350" s="15">
        <v>1.2809547493418301</v>
      </c>
      <c r="H350" s="15">
        <v>1.9454398963130399</v>
      </c>
      <c r="I350" s="16">
        <v>1.8470669215952901E-5</v>
      </c>
      <c r="J350" s="17">
        <v>4.3719096109220201E-2</v>
      </c>
      <c r="K350" s="14">
        <v>94.042811863839702</v>
      </c>
      <c r="L350" s="15">
        <v>1.1282983396016801</v>
      </c>
      <c r="M350" s="15">
        <v>94.413171234001908</v>
      </c>
      <c r="N350" s="15">
        <v>0.90469028676390895</v>
      </c>
      <c r="O350" s="18">
        <v>0.370359370162199</v>
      </c>
    </row>
    <row r="351" spans="1:15" x14ac:dyDescent="0.35">
      <c r="A351" s="11" t="s">
        <v>846</v>
      </c>
      <c r="B351" s="10">
        <v>2</v>
      </c>
      <c r="C351" s="12" t="s">
        <v>847</v>
      </c>
      <c r="D351" s="19" t="s">
        <v>48</v>
      </c>
      <c r="E351" s="13"/>
      <c r="F351" s="14">
        <v>0.680509640486748</v>
      </c>
      <c r="G351" s="15">
        <v>0.57057686171816102</v>
      </c>
      <c r="H351" s="15">
        <v>0.81162311664883202</v>
      </c>
      <c r="I351" s="16">
        <v>1.8544300043886201E-5</v>
      </c>
      <c r="J351" s="17">
        <v>4.3766514819513297E-2</v>
      </c>
      <c r="K351" s="14">
        <v>91.333596945267502</v>
      </c>
      <c r="L351" s="15">
        <v>2.2949363585797999</v>
      </c>
      <c r="M351" s="15">
        <v>90.084843169188005</v>
      </c>
      <c r="N351" s="15">
        <v>2.66512651539988</v>
      </c>
      <c r="O351" s="18">
        <v>-1.24875377607953</v>
      </c>
    </row>
    <row r="352" spans="1:15" x14ac:dyDescent="0.35">
      <c r="A352" s="11" t="s">
        <v>889</v>
      </c>
      <c r="B352" s="10">
        <v>21</v>
      </c>
      <c r="C352" s="12"/>
      <c r="D352" s="19"/>
      <c r="E352" s="13"/>
      <c r="F352" s="14">
        <v>0.67072669670849605</v>
      </c>
      <c r="G352" s="15">
        <v>0.55858881775316005</v>
      </c>
      <c r="H352" s="15">
        <v>0.80537649050520399</v>
      </c>
      <c r="I352" s="16">
        <v>1.8791025247544402E-5</v>
      </c>
      <c r="J352" s="17">
        <v>4.4087715464657E-2</v>
      </c>
      <c r="K352" s="14">
        <v>87.9812236251163</v>
      </c>
      <c r="L352" s="15">
        <v>4.8944838432765803</v>
      </c>
      <c r="M352" s="15">
        <v>85.558810169152494</v>
      </c>
      <c r="N352" s="15">
        <v>6.8291545624164502</v>
      </c>
      <c r="O352" s="18">
        <v>-2.4224134559637602</v>
      </c>
    </row>
    <row r="353" spans="1:15" x14ac:dyDescent="0.35">
      <c r="A353" s="11" t="s">
        <v>842</v>
      </c>
      <c r="B353" s="10">
        <v>3</v>
      </c>
      <c r="C353" s="12"/>
      <c r="D353" s="19"/>
      <c r="E353" s="13"/>
      <c r="F353" s="14">
        <v>0.62350856211801498</v>
      </c>
      <c r="G353" s="15">
        <v>0.50217409693828796</v>
      </c>
      <c r="H353" s="15">
        <v>0.77415965778547502</v>
      </c>
      <c r="I353" s="16">
        <v>1.8839707213920601E-5</v>
      </c>
      <c r="J353" s="17">
        <v>4.4087715464657E-2</v>
      </c>
      <c r="K353" s="14">
        <v>62.322093286787805</v>
      </c>
      <c r="L353" s="15">
        <v>7.9243568136680693</v>
      </c>
      <c r="M353" s="15">
        <v>59.418288080257796</v>
      </c>
      <c r="N353" s="15">
        <v>7.6086157504974299</v>
      </c>
      <c r="O353" s="18">
        <v>-2.9038052065300199</v>
      </c>
    </row>
    <row r="354" spans="1:15" ht="29" x14ac:dyDescent="0.35">
      <c r="A354" s="11" t="s">
        <v>868</v>
      </c>
      <c r="B354" s="10" t="s">
        <v>109</v>
      </c>
      <c r="C354" s="12" t="s">
        <v>869</v>
      </c>
      <c r="D354" s="19" t="s">
        <v>870</v>
      </c>
      <c r="E354" s="13"/>
      <c r="F354" s="14">
        <v>0.48597877984719701</v>
      </c>
      <c r="G354" s="15">
        <v>0.34917838543443702</v>
      </c>
      <c r="H354" s="15">
        <v>0.67637455327576601</v>
      </c>
      <c r="I354" s="16">
        <v>1.8842356966602399E-5</v>
      </c>
      <c r="J354" s="17">
        <v>4.4087715464657E-2</v>
      </c>
      <c r="K354" s="14">
        <v>90.152516276356792</v>
      </c>
      <c r="L354" s="15">
        <v>7.4240842409766303</v>
      </c>
      <c r="M354" s="15">
        <v>89.193310831839696</v>
      </c>
      <c r="N354" s="15">
        <v>9.8641694904340795</v>
      </c>
      <c r="O354" s="18">
        <v>-0.95920544451709699</v>
      </c>
    </row>
    <row r="355" spans="1:15" x14ac:dyDescent="0.35">
      <c r="A355" s="11" t="s">
        <v>56</v>
      </c>
      <c r="B355" s="10">
        <v>10</v>
      </c>
      <c r="C355" s="12"/>
      <c r="D355" s="19"/>
      <c r="E355" s="13"/>
      <c r="F355" s="14">
        <v>0.65524656998167996</v>
      </c>
      <c r="G355" s="15">
        <v>0.53982574119172499</v>
      </c>
      <c r="H355" s="15">
        <v>0.79534567307761805</v>
      </c>
      <c r="I355" s="16">
        <v>1.90183006468171E-5</v>
      </c>
      <c r="J355" s="17">
        <v>4.4372224731944701E-2</v>
      </c>
      <c r="K355" s="14">
        <v>68.662970748532899</v>
      </c>
      <c r="L355" s="15">
        <v>5.1861399221405096</v>
      </c>
      <c r="M355" s="15">
        <v>66.426328175229301</v>
      </c>
      <c r="N355" s="15">
        <v>5.7218489687395904</v>
      </c>
      <c r="O355" s="18">
        <v>-2.23664257330354</v>
      </c>
    </row>
    <row r="356" spans="1:15" x14ac:dyDescent="0.35">
      <c r="A356" s="11" t="s">
        <v>809</v>
      </c>
      <c r="B356" s="10">
        <v>12</v>
      </c>
      <c r="C356" s="12" t="s">
        <v>810</v>
      </c>
      <c r="D356" s="19" t="s">
        <v>51</v>
      </c>
      <c r="E356" s="13" t="s">
        <v>18</v>
      </c>
      <c r="F356" s="14">
        <v>0.52837741299127206</v>
      </c>
      <c r="G356" s="15">
        <v>0.39439708336125701</v>
      </c>
      <c r="H356" s="15">
        <v>0.70787209727822598</v>
      </c>
      <c r="I356" s="16">
        <v>1.9080521944125798E-5</v>
      </c>
      <c r="J356" s="17">
        <v>4.4390569749224999E-2</v>
      </c>
      <c r="K356" s="14">
        <v>7.1286390827363002</v>
      </c>
      <c r="L356" s="15">
        <v>1.0906749481989699</v>
      </c>
      <c r="M356" s="15">
        <v>6.56272710238669</v>
      </c>
      <c r="N356" s="15">
        <v>1.26548683494598</v>
      </c>
      <c r="O356" s="18">
        <v>-0.56591198034961299</v>
      </c>
    </row>
    <row r="357" spans="1:15" x14ac:dyDescent="0.35">
      <c r="A357" s="11" t="s">
        <v>222</v>
      </c>
      <c r="B357" s="10">
        <v>2</v>
      </c>
      <c r="C357" s="12" t="s">
        <v>115</v>
      </c>
      <c r="D357" s="19" t="s">
        <v>59</v>
      </c>
      <c r="E357" s="13" t="s">
        <v>116</v>
      </c>
      <c r="F357" s="14">
        <v>1.6290338256180199</v>
      </c>
      <c r="G357" s="15">
        <v>1.3023513706268399</v>
      </c>
      <c r="H357" s="15">
        <v>2.0376614674505098</v>
      </c>
      <c r="I357" s="16">
        <v>1.9258009066034599E-5</v>
      </c>
      <c r="J357" s="17">
        <v>4.4481183218474003E-2</v>
      </c>
      <c r="K357" s="14">
        <v>5.9349062611696297</v>
      </c>
      <c r="L357" s="15">
        <v>0.92869285744167607</v>
      </c>
      <c r="M357" s="15">
        <v>6.4457422842152807</v>
      </c>
      <c r="N357" s="15">
        <v>1.06269615100739</v>
      </c>
      <c r="O357" s="18">
        <v>0.51083602304565301</v>
      </c>
    </row>
    <row r="358" spans="1:15" ht="29" x14ac:dyDescent="0.35">
      <c r="A358" s="11" t="s">
        <v>394</v>
      </c>
      <c r="B358" s="10">
        <v>1</v>
      </c>
      <c r="C358" s="12" t="s">
        <v>395</v>
      </c>
      <c r="D358" s="19" t="s">
        <v>396</v>
      </c>
      <c r="E358" s="13" t="s">
        <v>32</v>
      </c>
      <c r="F358" s="14">
        <v>1.64903368651127</v>
      </c>
      <c r="G358" s="15">
        <v>1.31096329193596</v>
      </c>
      <c r="H358" s="15">
        <v>2.0742854631979801</v>
      </c>
      <c r="I358" s="16">
        <v>1.92820346926582E-5</v>
      </c>
      <c r="J358" s="17">
        <v>4.4481183218474003E-2</v>
      </c>
      <c r="K358" s="14">
        <v>7.26941471319188</v>
      </c>
      <c r="L358" s="15">
        <v>1.04330803086479</v>
      </c>
      <c r="M358" s="15">
        <v>7.8173896429048302</v>
      </c>
      <c r="N358" s="15">
        <v>1.10737449501751</v>
      </c>
      <c r="O358" s="18">
        <v>0.54797492971295103</v>
      </c>
    </row>
    <row r="359" spans="1:15" x14ac:dyDescent="0.35">
      <c r="A359" s="11" t="s">
        <v>811</v>
      </c>
      <c r="B359" s="10">
        <v>14</v>
      </c>
      <c r="C359" s="12" t="s">
        <v>812</v>
      </c>
      <c r="D359" s="19" t="s">
        <v>48</v>
      </c>
      <c r="E359" s="13" t="s">
        <v>67</v>
      </c>
      <c r="F359" s="14">
        <v>0.57326324886796598</v>
      </c>
      <c r="G359" s="15">
        <v>0.444079166178799</v>
      </c>
      <c r="H359" s="15">
        <v>0.74002740396593902</v>
      </c>
      <c r="I359" s="16">
        <v>1.9467507648546499E-5</v>
      </c>
      <c r="J359" s="17">
        <v>4.4481183218474003E-2</v>
      </c>
      <c r="K359" s="14">
        <v>20.982439087074901</v>
      </c>
      <c r="L359" s="15">
        <v>4.9800004594138896</v>
      </c>
      <c r="M359" s="15">
        <v>18.2102942203929</v>
      </c>
      <c r="N359" s="15">
        <v>4.3755147913157</v>
      </c>
      <c r="O359" s="18">
        <v>-2.7721448666819599</v>
      </c>
    </row>
    <row r="360" spans="1:15" x14ac:dyDescent="0.35">
      <c r="A360" s="11" t="s">
        <v>828</v>
      </c>
      <c r="B360" s="10">
        <v>5</v>
      </c>
      <c r="C360" s="12" t="s">
        <v>829</v>
      </c>
      <c r="D360" s="19" t="s">
        <v>9</v>
      </c>
      <c r="E360" s="13" t="s">
        <v>18</v>
      </c>
      <c r="F360" s="14">
        <v>1.5341260434752699</v>
      </c>
      <c r="G360" s="15">
        <v>1.2605325965855001</v>
      </c>
      <c r="H360" s="15">
        <v>1.8671018295316599</v>
      </c>
      <c r="I360" s="16">
        <v>1.9526531103448501E-5</v>
      </c>
      <c r="J360" s="17">
        <v>4.4481183218474003E-2</v>
      </c>
      <c r="K360" s="14">
        <v>5.0792229246390503</v>
      </c>
      <c r="L360" s="15">
        <v>0.80182872165174102</v>
      </c>
      <c r="M360" s="15">
        <v>5.5183344299294497</v>
      </c>
      <c r="N360" s="15">
        <v>0.84747179672196093</v>
      </c>
      <c r="O360" s="18">
        <v>0.43911150529039705</v>
      </c>
    </row>
    <row r="361" spans="1:15" x14ac:dyDescent="0.35">
      <c r="A361" s="11" t="s">
        <v>207</v>
      </c>
      <c r="B361" s="10">
        <v>11</v>
      </c>
      <c r="C361" s="12"/>
      <c r="D361" s="19"/>
      <c r="E361" s="13" t="s">
        <v>116</v>
      </c>
      <c r="F361" s="14">
        <v>1.6399246294107199</v>
      </c>
      <c r="G361" s="15">
        <v>1.30682565946763</v>
      </c>
      <c r="H361" s="15">
        <v>2.0579277508550602</v>
      </c>
      <c r="I361" s="16">
        <v>1.9548665478818E-5</v>
      </c>
      <c r="J361" s="17">
        <v>4.4481183218474003E-2</v>
      </c>
      <c r="K361" s="14">
        <v>45.515877993715897</v>
      </c>
      <c r="L361" s="15">
        <v>24.540879663380299</v>
      </c>
      <c r="M361" s="15">
        <v>56.349323110066798</v>
      </c>
      <c r="N361" s="15">
        <v>23.693162507520199</v>
      </c>
      <c r="O361" s="18">
        <v>10.8334451163508</v>
      </c>
    </row>
    <row r="362" spans="1:15" x14ac:dyDescent="0.35">
      <c r="A362" s="11" t="s">
        <v>279</v>
      </c>
      <c r="B362" s="10">
        <v>8</v>
      </c>
      <c r="C362" s="12"/>
      <c r="D362" s="19"/>
      <c r="E362" s="13"/>
      <c r="F362" s="14">
        <v>1.60271311694995</v>
      </c>
      <c r="G362" s="15">
        <v>1.29068679136774</v>
      </c>
      <c r="H362" s="15">
        <v>1.99017248214137</v>
      </c>
      <c r="I362" s="16">
        <v>1.9565161900521001E-5</v>
      </c>
      <c r="J362" s="17">
        <v>4.4481183218474003E-2</v>
      </c>
      <c r="K362" s="14">
        <v>73.854814235149803</v>
      </c>
      <c r="L362" s="15">
        <v>5.8806401310061496</v>
      </c>
      <c r="M362" s="15">
        <v>76.394855938733599</v>
      </c>
      <c r="N362" s="15">
        <v>4.96211866159328</v>
      </c>
      <c r="O362" s="18">
        <v>2.5400417035838299</v>
      </c>
    </row>
    <row r="363" spans="1:15" x14ac:dyDescent="0.35">
      <c r="A363" s="11" t="s">
        <v>235</v>
      </c>
      <c r="B363" s="10">
        <v>17</v>
      </c>
      <c r="C363" s="12"/>
      <c r="D363" s="19"/>
      <c r="E363" s="13" t="s">
        <v>67</v>
      </c>
      <c r="F363" s="14">
        <v>0.64252791642463003</v>
      </c>
      <c r="G363" s="15">
        <v>0.52445162425038805</v>
      </c>
      <c r="H363" s="15">
        <v>0.78718818723283002</v>
      </c>
      <c r="I363" s="16">
        <v>1.9579006645725E-5</v>
      </c>
      <c r="J363" s="17">
        <v>4.4481183218474003E-2</v>
      </c>
      <c r="K363" s="14">
        <v>90.698297752261809</v>
      </c>
      <c r="L363" s="15">
        <v>2.3626830144485402</v>
      </c>
      <c r="M363" s="15">
        <v>89.836997109617101</v>
      </c>
      <c r="N363" s="15">
        <v>2.5766240650206398</v>
      </c>
      <c r="O363" s="18">
        <v>-0.86130064264466899</v>
      </c>
    </row>
    <row r="364" spans="1:15" x14ac:dyDescent="0.35">
      <c r="A364" s="11" t="s">
        <v>643</v>
      </c>
      <c r="B364" s="10">
        <v>14</v>
      </c>
      <c r="C364" s="12" t="s">
        <v>644</v>
      </c>
      <c r="D364" s="19" t="s">
        <v>54</v>
      </c>
      <c r="E364" s="13" t="s">
        <v>32</v>
      </c>
      <c r="F364" s="14">
        <v>1.5522247832595399</v>
      </c>
      <c r="G364" s="15">
        <v>1.2685197580568699</v>
      </c>
      <c r="H364" s="15">
        <v>1.8993805673597499</v>
      </c>
      <c r="I364" s="16">
        <v>1.9580153512908899E-5</v>
      </c>
      <c r="J364" s="17">
        <v>4.4481183218474003E-2</v>
      </c>
      <c r="K364" s="14">
        <v>76.159718527517896</v>
      </c>
      <c r="L364" s="15">
        <v>2.2259503516636099</v>
      </c>
      <c r="M364" s="15">
        <v>76.946662215316195</v>
      </c>
      <c r="N364" s="15">
        <v>2.10849343619955</v>
      </c>
      <c r="O364" s="18">
        <v>0.78694368779824697</v>
      </c>
    </row>
    <row r="365" spans="1:15" x14ac:dyDescent="0.35">
      <c r="A365" s="11" t="s">
        <v>315</v>
      </c>
      <c r="B365" s="10" t="s">
        <v>109</v>
      </c>
      <c r="C365" s="12"/>
      <c r="D365" s="19"/>
      <c r="E365" s="13" t="s">
        <v>18</v>
      </c>
      <c r="F365" s="14">
        <v>0.62353606624510005</v>
      </c>
      <c r="G365" s="15">
        <v>0.50197920600233703</v>
      </c>
      <c r="H365" s="15">
        <v>0.774528548711646</v>
      </c>
      <c r="I365" s="16">
        <v>1.9609714164426E-5</v>
      </c>
      <c r="J365" s="17">
        <v>4.4481183218474003E-2</v>
      </c>
      <c r="K365" s="14">
        <v>59.487984568461407</v>
      </c>
      <c r="L365" s="15">
        <v>2.9905461271154001</v>
      </c>
      <c r="M365" s="15">
        <v>58.031254469896396</v>
      </c>
      <c r="N365" s="15">
        <v>3.1737588307007703</v>
      </c>
      <c r="O365" s="18">
        <v>-1.45673009856502</v>
      </c>
    </row>
    <row r="366" spans="1:15" x14ac:dyDescent="0.35">
      <c r="A366" s="11" t="s">
        <v>898</v>
      </c>
      <c r="B366" s="10">
        <v>6</v>
      </c>
      <c r="C366" s="12" t="s">
        <v>899</v>
      </c>
      <c r="D366" s="19" t="s">
        <v>48</v>
      </c>
      <c r="E366" s="13"/>
      <c r="F366" s="14">
        <v>1.6202794533132601</v>
      </c>
      <c r="G366" s="15">
        <v>1.2980958997060501</v>
      </c>
      <c r="H366" s="15">
        <v>2.0224280096899001</v>
      </c>
      <c r="I366" s="16">
        <v>1.9859436782685999E-5</v>
      </c>
      <c r="J366" s="17">
        <v>4.4719871219291503E-2</v>
      </c>
      <c r="K366" s="14">
        <v>89.345348691606191</v>
      </c>
      <c r="L366" s="15">
        <v>1.9404009924996599</v>
      </c>
      <c r="M366" s="15">
        <v>90.132841607117797</v>
      </c>
      <c r="N366" s="15">
        <v>1.5909375272496602</v>
      </c>
      <c r="O366" s="18">
        <v>0.78749291551162304</v>
      </c>
    </row>
    <row r="367" spans="1:15" x14ac:dyDescent="0.35">
      <c r="A367" s="11" t="s">
        <v>850</v>
      </c>
      <c r="B367" s="10">
        <v>20</v>
      </c>
      <c r="C367" s="12" t="s">
        <v>851</v>
      </c>
      <c r="D367" s="19" t="s">
        <v>48</v>
      </c>
      <c r="E367" s="13" t="s">
        <v>18</v>
      </c>
      <c r="F367" s="14">
        <v>0.60768078130251402</v>
      </c>
      <c r="G367" s="15">
        <v>0.483376451352243</v>
      </c>
      <c r="H367" s="15">
        <v>0.76395101774483798</v>
      </c>
      <c r="I367" s="16">
        <v>1.9909460818861099E-5</v>
      </c>
      <c r="J367" s="17">
        <v>4.4719871219291503E-2</v>
      </c>
      <c r="K367" s="14">
        <v>15.122057869175601</v>
      </c>
      <c r="L367" s="15">
        <v>1.5438271004759601</v>
      </c>
      <c r="M367" s="15">
        <v>14.341533676288702</v>
      </c>
      <c r="N367" s="15">
        <v>1.4107764149441799</v>
      </c>
      <c r="O367" s="18">
        <v>-0.78052419288695807</v>
      </c>
    </row>
    <row r="368" spans="1:15" x14ac:dyDescent="0.35">
      <c r="A368" s="11" t="s">
        <v>675</v>
      </c>
      <c r="B368" s="10">
        <v>6</v>
      </c>
      <c r="C368" s="12"/>
      <c r="D368" s="19"/>
      <c r="E368" s="13"/>
      <c r="F368" s="14">
        <v>0.64805476199500001</v>
      </c>
      <c r="G368" s="15">
        <v>0.53094887121557599</v>
      </c>
      <c r="H368" s="15">
        <v>0.79098948564084604</v>
      </c>
      <c r="I368" s="16">
        <v>1.9928129497105099E-5</v>
      </c>
      <c r="J368" s="17">
        <v>4.4719871219291503E-2</v>
      </c>
      <c r="K368" s="14">
        <v>88.485777442670496</v>
      </c>
      <c r="L368" s="15">
        <v>2.3539488193758498</v>
      </c>
      <c r="M368" s="15">
        <v>87.287970909776504</v>
      </c>
      <c r="N368" s="15">
        <v>3.1565205645600898</v>
      </c>
      <c r="O368" s="18">
        <v>-1.197806532894</v>
      </c>
    </row>
    <row r="369" spans="1:15" x14ac:dyDescent="0.35">
      <c r="A369" s="11" t="s">
        <v>178</v>
      </c>
      <c r="B369" s="10">
        <v>11</v>
      </c>
      <c r="C369" s="12" t="s">
        <v>179</v>
      </c>
      <c r="D369" s="19" t="s">
        <v>180</v>
      </c>
      <c r="E369" s="13" t="s">
        <v>14</v>
      </c>
      <c r="F369" s="14">
        <v>1.7529536271597801</v>
      </c>
      <c r="G369" s="15">
        <v>1.35445069598141</v>
      </c>
      <c r="H369" s="15">
        <v>2.2687030455147599</v>
      </c>
      <c r="I369" s="16">
        <v>1.9933992331567799E-5</v>
      </c>
      <c r="J369" s="17">
        <v>4.4719871219291503E-2</v>
      </c>
      <c r="K369" s="14">
        <v>10.6116844367541</v>
      </c>
      <c r="L369" s="15">
        <v>2.4512221043279498</v>
      </c>
      <c r="M369" s="15">
        <v>12.1542794196183</v>
      </c>
      <c r="N369" s="15">
        <v>2.9186032119507601</v>
      </c>
      <c r="O369" s="18">
        <v>1.5425949828642</v>
      </c>
    </row>
    <row r="370" spans="1:15" x14ac:dyDescent="0.35">
      <c r="A370" s="11" t="s">
        <v>927</v>
      </c>
      <c r="B370" s="10">
        <v>15</v>
      </c>
      <c r="C370" s="12"/>
      <c r="D370" s="19"/>
      <c r="E370" s="13"/>
      <c r="F370" s="14">
        <v>1.5768726791413099</v>
      </c>
      <c r="G370" s="15">
        <v>1.2790132323282599</v>
      </c>
      <c r="H370" s="15">
        <v>1.9440982965406199</v>
      </c>
      <c r="I370" s="16">
        <v>2.0095175328827601E-5</v>
      </c>
      <c r="J370" s="17">
        <v>4.4929377179289999E-2</v>
      </c>
      <c r="K370" s="14">
        <v>5.3198751964630597</v>
      </c>
      <c r="L370" s="15">
        <v>0.89395068772435393</v>
      </c>
      <c r="M370" s="15">
        <v>5.7327803131541497</v>
      </c>
      <c r="N370" s="15">
        <v>0.85629130032122203</v>
      </c>
      <c r="O370" s="18">
        <v>0.41290511669108904</v>
      </c>
    </row>
    <row r="371" spans="1:15" x14ac:dyDescent="0.35">
      <c r="A371" s="11" t="s">
        <v>359</v>
      </c>
      <c r="B371" s="10">
        <v>6</v>
      </c>
      <c r="C371" s="12" t="s">
        <v>360</v>
      </c>
      <c r="D371" s="19" t="s">
        <v>122</v>
      </c>
      <c r="E371" s="13" t="s">
        <v>18</v>
      </c>
      <c r="F371" s="14">
        <v>1.4372421101705199</v>
      </c>
      <c r="G371" s="15">
        <v>1.21649366756477</v>
      </c>
      <c r="H371" s="15">
        <v>1.6980482005981601</v>
      </c>
      <c r="I371" s="16">
        <v>2.0137418882124801E-5</v>
      </c>
      <c r="J371" s="17">
        <v>4.4929377179289999E-2</v>
      </c>
      <c r="K371" s="14">
        <v>4.6587238093150996</v>
      </c>
      <c r="L371" s="15">
        <v>1.3070795656259</v>
      </c>
      <c r="M371" s="15">
        <v>4.96062034059024</v>
      </c>
      <c r="N371" s="15">
        <v>1.33471416398325</v>
      </c>
      <c r="O371" s="18">
        <v>0.30189653127514299</v>
      </c>
    </row>
    <row r="372" spans="1:15" x14ac:dyDescent="0.35">
      <c r="A372" s="11" t="s">
        <v>543</v>
      </c>
      <c r="B372" s="10">
        <v>1</v>
      </c>
      <c r="C372" s="12" t="s">
        <v>544</v>
      </c>
      <c r="D372" s="19" t="s">
        <v>59</v>
      </c>
      <c r="E372" s="13" t="s">
        <v>14</v>
      </c>
      <c r="F372" s="14">
        <v>1.5552532055234101</v>
      </c>
      <c r="G372" s="15">
        <v>1.26938960355537</v>
      </c>
      <c r="H372" s="15">
        <v>1.9054926293047501</v>
      </c>
      <c r="I372" s="16">
        <v>2.02722988895968E-5</v>
      </c>
      <c r="J372" s="17">
        <v>4.4969512421452001E-2</v>
      </c>
      <c r="K372" s="14">
        <v>5.2544987506834602</v>
      </c>
      <c r="L372" s="15">
        <v>0.89411785103814601</v>
      </c>
      <c r="M372" s="15">
        <v>5.6920643474180999</v>
      </c>
      <c r="N372" s="15">
        <v>0.98391784246496805</v>
      </c>
      <c r="O372" s="18">
        <v>0.43756559673463802</v>
      </c>
    </row>
    <row r="373" spans="1:15" x14ac:dyDescent="0.35">
      <c r="A373" s="11" t="s">
        <v>575</v>
      </c>
      <c r="B373" s="10">
        <v>6</v>
      </c>
      <c r="C373" s="12" t="s">
        <v>576</v>
      </c>
      <c r="D373" s="19" t="s">
        <v>306</v>
      </c>
      <c r="E373" s="13" t="s">
        <v>18</v>
      </c>
      <c r="F373" s="14">
        <v>1.5467453156531501</v>
      </c>
      <c r="G373" s="15">
        <v>1.2656286314760901</v>
      </c>
      <c r="H373" s="15">
        <v>1.8903025832346301</v>
      </c>
      <c r="I373" s="16">
        <v>2.0280863172193101E-5</v>
      </c>
      <c r="J373" s="17">
        <v>4.4969512421452001E-2</v>
      </c>
      <c r="K373" s="14">
        <v>10.832937038303401</v>
      </c>
      <c r="L373" s="15">
        <v>1.8287680199199599</v>
      </c>
      <c r="M373" s="15">
        <v>11.574371290717501</v>
      </c>
      <c r="N373" s="15">
        <v>1.9918565215986801</v>
      </c>
      <c r="O373" s="18">
        <v>0.74143425241408301</v>
      </c>
    </row>
    <row r="374" spans="1:15" x14ac:dyDescent="0.35">
      <c r="A374" s="11" t="s">
        <v>408</v>
      </c>
      <c r="B374" s="10">
        <v>1</v>
      </c>
      <c r="C374" s="12" t="s">
        <v>409</v>
      </c>
      <c r="D374" s="19" t="s">
        <v>17</v>
      </c>
      <c r="E374" s="13" t="s">
        <v>18</v>
      </c>
      <c r="F374" s="14">
        <v>1.6324107651517801</v>
      </c>
      <c r="G374" s="15">
        <v>1.3029881665929099</v>
      </c>
      <c r="H374" s="15">
        <v>2.0451182708369098</v>
      </c>
      <c r="I374" s="16">
        <v>2.0320632194903702E-5</v>
      </c>
      <c r="J374" s="17">
        <v>4.4969512421452001E-2</v>
      </c>
      <c r="K374" s="14">
        <v>5.5220353226016803</v>
      </c>
      <c r="L374" s="15">
        <v>1.0289613910862199</v>
      </c>
      <c r="M374" s="15">
        <v>6.0770976425225598</v>
      </c>
      <c r="N374" s="15">
        <v>1.0813685054067501</v>
      </c>
      <c r="O374" s="18">
        <v>0.55506231992087995</v>
      </c>
    </row>
    <row r="375" spans="1:15" x14ac:dyDescent="0.35">
      <c r="A375" s="11" t="s">
        <v>64</v>
      </c>
      <c r="B375" s="10">
        <v>1</v>
      </c>
      <c r="C375" s="12" t="s">
        <v>65</v>
      </c>
      <c r="D375" s="19" t="s">
        <v>66</v>
      </c>
      <c r="E375" s="13" t="s">
        <v>67</v>
      </c>
      <c r="F375" s="14">
        <v>1.6505285083168799</v>
      </c>
      <c r="G375" s="15">
        <v>1.31058593889182</v>
      </c>
      <c r="H375" s="15">
        <v>2.0786461047112099</v>
      </c>
      <c r="I375" s="16">
        <v>2.0568858029897899E-5</v>
      </c>
      <c r="J375" s="17">
        <v>4.5287451756322102E-2</v>
      </c>
      <c r="K375" s="14">
        <v>95.481093432774301</v>
      </c>
      <c r="L375" s="15">
        <v>0.80989703768387789</v>
      </c>
      <c r="M375" s="15">
        <v>95.79193823322511</v>
      </c>
      <c r="N375" s="15">
        <v>0.74559231895343892</v>
      </c>
      <c r="O375" s="18">
        <v>0.310844800450782</v>
      </c>
    </row>
    <row r="376" spans="1:15" x14ac:dyDescent="0.35">
      <c r="A376" s="11" t="s">
        <v>768</v>
      </c>
      <c r="B376" s="10">
        <v>1</v>
      </c>
      <c r="C376" s="12" t="s">
        <v>769</v>
      </c>
      <c r="D376" s="19" t="s">
        <v>17</v>
      </c>
      <c r="E376" s="13" t="s">
        <v>32</v>
      </c>
      <c r="F376" s="14">
        <v>1.61397134314806</v>
      </c>
      <c r="G376" s="15">
        <v>1.2948115075472</v>
      </c>
      <c r="H376" s="15">
        <v>2.0118013172725799</v>
      </c>
      <c r="I376" s="16">
        <v>2.06038378460322E-5</v>
      </c>
      <c r="J376" s="17">
        <v>4.5287451756322102E-2</v>
      </c>
      <c r="K376" s="14">
        <v>4.2581005260939699</v>
      </c>
      <c r="L376" s="15">
        <v>0.65702781306094704</v>
      </c>
      <c r="M376" s="15">
        <v>4.5300998505058798</v>
      </c>
      <c r="N376" s="15">
        <v>0.66031062198055301</v>
      </c>
      <c r="O376" s="18">
        <v>0.271999324411907</v>
      </c>
    </row>
    <row r="377" spans="1:15" x14ac:dyDescent="0.35">
      <c r="A377" s="11" t="s">
        <v>593</v>
      </c>
      <c r="B377" s="10">
        <v>4</v>
      </c>
      <c r="C377" s="12" t="s">
        <v>594</v>
      </c>
      <c r="D377" s="19" t="s">
        <v>17</v>
      </c>
      <c r="E377" s="13" t="s">
        <v>18</v>
      </c>
      <c r="F377" s="14">
        <v>0.66494260730757004</v>
      </c>
      <c r="G377" s="15">
        <v>0.55107480398158404</v>
      </c>
      <c r="H377" s="15">
        <v>0.80233875295769197</v>
      </c>
      <c r="I377" s="16">
        <v>2.0630646284828999E-5</v>
      </c>
      <c r="J377" s="17">
        <v>4.5287451756322102E-2</v>
      </c>
      <c r="K377" s="14">
        <v>89.930524132027799</v>
      </c>
      <c r="L377" s="15">
        <v>2.7665750757194201</v>
      </c>
      <c r="M377" s="15">
        <v>88.504602636555191</v>
      </c>
      <c r="N377" s="15">
        <v>3.9197311357305695</v>
      </c>
      <c r="O377" s="18">
        <v>-1.42592149547262</v>
      </c>
    </row>
    <row r="378" spans="1:15" x14ac:dyDescent="0.35">
      <c r="A378" s="11" t="s">
        <v>925</v>
      </c>
      <c r="B378" s="10">
        <v>4</v>
      </c>
      <c r="C378" s="12" t="s">
        <v>926</v>
      </c>
      <c r="D378" s="19" t="s">
        <v>122</v>
      </c>
      <c r="E378" s="13" t="s">
        <v>32</v>
      </c>
      <c r="F378" s="14">
        <v>1.5815996112508599</v>
      </c>
      <c r="G378" s="15">
        <v>1.2806005113610199</v>
      </c>
      <c r="H378" s="15">
        <v>1.9533471274740699</v>
      </c>
      <c r="I378" s="16">
        <v>2.0791654138373302E-5</v>
      </c>
      <c r="J378" s="17">
        <v>4.5518515481732101E-2</v>
      </c>
      <c r="K378" s="14">
        <v>4.3767159567922205</v>
      </c>
      <c r="L378" s="15">
        <v>0.80499302024501407</v>
      </c>
      <c r="M378" s="15">
        <v>4.7752529596685998</v>
      </c>
      <c r="N378" s="15">
        <v>0.93664036848604004</v>
      </c>
      <c r="O378" s="18">
        <v>0.39853700287638394</v>
      </c>
    </row>
    <row r="379" spans="1:15" x14ac:dyDescent="0.35">
      <c r="A379" s="11" t="s">
        <v>192</v>
      </c>
      <c r="B379" s="10">
        <v>8</v>
      </c>
      <c r="C379" s="12" t="s">
        <v>193</v>
      </c>
      <c r="D379" s="19" t="s">
        <v>5</v>
      </c>
      <c r="E379" s="13" t="s">
        <v>18</v>
      </c>
      <c r="F379" s="14">
        <v>1.5596062799177199</v>
      </c>
      <c r="G379" s="15">
        <v>1.2708762824791</v>
      </c>
      <c r="H379" s="15">
        <v>1.9139327579659899</v>
      </c>
      <c r="I379" s="16">
        <v>2.0922652013833201E-5</v>
      </c>
      <c r="J379" s="17">
        <v>4.5577980696096601E-2</v>
      </c>
      <c r="K379" s="14">
        <v>3.7510110745876699</v>
      </c>
      <c r="L379" s="15">
        <v>0.92572980759650991</v>
      </c>
      <c r="M379" s="15">
        <v>4.1256730844901304</v>
      </c>
      <c r="N379" s="15">
        <v>0.93878339979658909</v>
      </c>
      <c r="O379" s="18">
        <v>0.37466200990246301</v>
      </c>
    </row>
    <row r="380" spans="1:15" x14ac:dyDescent="0.35">
      <c r="A380" s="11" t="s">
        <v>818</v>
      </c>
      <c r="B380" s="10">
        <v>10</v>
      </c>
      <c r="C380" s="12" t="s">
        <v>819</v>
      </c>
      <c r="D380" s="19" t="s">
        <v>38</v>
      </c>
      <c r="E380" s="13"/>
      <c r="F380" s="14">
        <v>1.77277953393572</v>
      </c>
      <c r="G380" s="15">
        <v>1.3617891354928799</v>
      </c>
      <c r="H380" s="15">
        <v>2.3078075702255298</v>
      </c>
      <c r="I380" s="16">
        <v>2.0932719687672601E-5</v>
      </c>
      <c r="J380" s="17">
        <v>4.5577980696096601E-2</v>
      </c>
      <c r="K380" s="14">
        <v>84.752642072404598</v>
      </c>
      <c r="L380" s="15">
        <v>2.2911160858753199</v>
      </c>
      <c r="M380" s="15">
        <v>85.900549272421003</v>
      </c>
      <c r="N380" s="15">
        <v>2.56315994080955</v>
      </c>
      <c r="O380" s="18">
        <v>1.1479072000164701</v>
      </c>
    </row>
    <row r="381" spans="1:15" x14ac:dyDescent="0.35">
      <c r="A381" s="11" t="s">
        <v>557</v>
      </c>
      <c r="B381" s="10">
        <v>9</v>
      </c>
      <c r="C381" s="12" t="s">
        <v>558</v>
      </c>
      <c r="D381" s="19" t="s">
        <v>9</v>
      </c>
      <c r="E381" s="13" t="s">
        <v>18</v>
      </c>
      <c r="F381" s="14">
        <v>1.9043129567002599</v>
      </c>
      <c r="G381" s="15">
        <v>1.4153284047647501</v>
      </c>
      <c r="H381" s="15">
        <v>2.56223772860635</v>
      </c>
      <c r="I381" s="16">
        <v>2.0986274014118299E-5</v>
      </c>
      <c r="J381" s="17">
        <v>4.5577980696096601E-2</v>
      </c>
      <c r="K381" s="14">
        <v>13.044415474648599</v>
      </c>
      <c r="L381" s="15">
        <v>2.6206287868454003</v>
      </c>
      <c r="M381" s="15">
        <v>14.754169215549801</v>
      </c>
      <c r="N381" s="15">
        <v>2.5115400679336397</v>
      </c>
      <c r="O381" s="18">
        <v>1.70975374090123</v>
      </c>
    </row>
    <row r="382" spans="1:15" x14ac:dyDescent="0.35">
      <c r="A382" s="11" t="s">
        <v>568</v>
      </c>
      <c r="B382" s="10">
        <v>6</v>
      </c>
      <c r="C382" s="12" t="s">
        <v>569</v>
      </c>
      <c r="D382" s="19" t="s">
        <v>54</v>
      </c>
      <c r="E382" s="13" t="s">
        <v>18</v>
      </c>
      <c r="F382" s="14">
        <v>1.8579707797515701</v>
      </c>
      <c r="G382" s="15">
        <v>1.3965389785267199</v>
      </c>
      <c r="H382" s="15">
        <v>2.4718647108958001</v>
      </c>
      <c r="I382" s="16">
        <v>2.1096486352636701E-5</v>
      </c>
      <c r="J382" s="17">
        <v>4.5695804903090102E-2</v>
      </c>
      <c r="K382" s="14">
        <v>7.5252686631440397</v>
      </c>
      <c r="L382" s="15">
        <v>1.1944351821120001</v>
      </c>
      <c r="M382" s="15">
        <v>8.2177218051253309</v>
      </c>
      <c r="N382" s="15">
        <v>1.38717670227043</v>
      </c>
      <c r="O382" s="18">
        <v>0.69245314198129004</v>
      </c>
    </row>
    <row r="383" spans="1:15" x14ac:dyDescent="0.35">
      <c r="A383" s="11" t="s">
        <v>258</v>
      </c>
      <c r="B383" s="10">
        <v>19</v>
      </c>
      <c r="C383" s="12" t="s">
        <v>259</v>
      </c>
      <c r="D383" s="19" t="s">
        <v>9</v>
      </c>
      <c r="E383" s="13"/>
      <c r="F383" s="14">
        <v>1.4982447205493299</v>
      </c>
      <c r="G383" s="15">
        <v>1.2434877041631101</v>
      </c>
      <c r="H383" s="15">
        <v>1.8051945629528301</v>
      </c>
      <c r="I383" s="16">
        <v>2.1217828352520298E-5</v>
      </c>
      <c r="J383" s="17">
        <v>4.5837253696214997E-2</v>
      </c>
      <c r="K383" s="14">
        <v>6.5390335207627004</v>
      </c>
      <c r="L383" s="15">
        <v>1.1477418549910001</v>
      </c>
      <c r="M383" s="15">
        <v>6.9787901970264397</v>
      </c>
      <c r="N383" s="15">
        <v>1.13108395798428</v>
      </c>
      <c r="O383" s="18">
        <v>0.43975667626373999</v>
      </c>
    </row>
    <row r="384" spans="1:15" x14ac:dyDescent="0.35">
      <c r="A384" s="11" t="s">
        <v>60</v>
      </c>
      <c r="B384" s="10">
        <v>3</v>
      </c>
      <c r="C384" s="12" t="s">
        <v>61</v>
      </c>
      <c r="D384" s="19" t="s">
        <v>39</v>
      </c>
      <c r="E384" s="13" t="s">
        <v>32</v>
      </c>
      <c r="F384" s="14">
        <v>0.614025012489121</v>
      </c>
      <c r="G384" s="15">
        <v>0.49035266463309801</v>
      </c>
      <c r="H384" s="15">
        <v>0.76888888988575699</v>
      </c>
      <c r="I384" s="16">
        <v>2.13592602964078E-5</v>
      </c>
      <c r="J384" s="17">
        <v>4.6020100248264001E-2</v>
      </c>
      <c r="K384" s="14">
        <v>26.236585682370301</v>
      </c>
      <c r="L384" s="15">
        <v>1.9945543930145901</v>
      </c>
      <c r="M384" s="15">
        <v>25.190220089634501</v>
      </c>
      <c r="N384" s="15">
        <v>1.9785798888584598</v>
      </c>
      <c r="O384" s="18">
        <v>-1.04636559273577</v>
      </c>
    </row>
    <row r="385" spans="1:15" x14ac:dyDescent="0.35">
      <c r="A385" s="11" t="s">
        <v>586</v>
      </c>
      <c r="B385" s="10">
        <v>11</v>
      </c>
      <c r="C385" s="12" t="s">
        <v>587</v>
      </c>
      <c r="D385" s="19" t="s">
        <v>17</v>
      </c>
      <c r="E385" s="13"/>
      <c r="F385" s="14">
        <v>0.641785959024603</v>
      </c>
      <c r="G385" s="15">
        <v>0.52306586608255001</v>
      </c>
      <c r="H385" s="15">
        <v>0.78745191362979305</v>
      </c>
      <c r="I385" s="16">
        <v>2.14152599683591E-5</v>
      </c>
      <c r="J385" s="17">
        <v>4.6020100248264001E-2</v>
      </c>
      <c r="K385" s="14">
        <v>86.670645660439106</v>
      </c>
      <c r="L385" s="15">
        <v>2.9287800132149497</v>
      </c>
      <c r="M385" s="15">
        <v>85.114342753110492</v>
      </c>
      <c r="N385" s="15">
        <v>2.9987042953843397</v>
      </c>
      <c r="O385" s="18">
        <v>-1.5563029073285901</v>
      </c>
    </row>
    <row r="386" spans="1:15" x14ac:dyDescent="0.35">
      <c r="A386" s="11" t="s">
        <v>504</v>
      </c>
      <c r="B386" s="10">
        <v>4</v>
      </c>
      <c r="C386" s="12" t="s">
        <v>505</v>
      </c>
      <c r="D386" s="19" t="s">
        <v>17</v>
      </c>
      <c r="E386" s="13" t="s">
        <v>14</v>
      </c>
      <c r="F386" s="14">
        <v>1.60628546183143</v>
      </c>
      <c r="G386" s="15">
        <v>1.2908149499172501</v>
      </c>
      <c r="H386" s="15">
        <v>1.9988558275192201</v>
      </c>
      <c r="I386" s="16">
        <v>2.1548071811558101E-5</v>
      </c>
      <c r="J386" s="17">
        <v>4.6142964168825198E-2</v>
      </c>
      <c r="K386" s="14">
        <v>8.8166676250185407</v>
      </c>
      <c r="L386" s="15">
        <v>2.24088255541509</v>
      </c>
      <c r="M386" s="15">
        <v>10.2692626549205</v>
      </c>
      <c r="N386" s="15">
        <v>2.9979866021629697</v>
      </c>
      <c r="O386" s="18">
        <v>1.4525950299019299</v>
      </c>
    </row>
    <row r="387" spans="1:15" x14ac:dyDescent="0.35">
      <c r="A387" s="11" t="s">
        <v>404</v>
      </c>
      <c r="B387" s="10">
        <v>6</v>
      </c>
      <c r="C387" s="12" t="s">
        <v>405</v>
      </c>
      <c r="D387" s="19" t="s">
        <v>9</v>
      </c>
      <c r="E387" s="13" t="s">
        <v>18</v>
      </c>
      <c r="F387" s="14">
        <v>0.48724537691803099</v>
      </c>
      <c r="G387" s="15">
        <v>0.3496773356267</v>
      </c>
      <c r="H387" s="15">
        <v>0.67893464385533098</v>
      </c>
      <c r="I387" s="16">
        <v>2.1601940343921699E-5</v>
      </c>
      <c r="J387" s="17">
        <v>4.6142964168825198E-2</v>
      </c>
      <c r="K387" s="14">
        <v>5.8299586271444603</v>
      </c>
      <c r="L387" s="15">
        <v>1.51125763573976</v>
      </c>
      <c r="M387" s="15">
        <v>5.21998189183474</v>
      </c>
      <c r="N387" s="15">
        <v>1.5111588024453801</v>
      </c>
      <c r="O387" s="18">
        <v>-0.60997673530971508</v>
      </c>
    </row>
    <row r="388" spans="1:15" x14ac:dyDescent="0.35">
      <c r="A388" s="11" t="s">
        <v>601</v>
      </c>
      <c r="B388" s="10">
        <v>18</v>
      </c>
      <c r="C388" s="12"/>
      <c r="D388" s="19"/>
      <c r="E388" s="13" t="s">
        <v>32</v>
      </c>
      <c r="F388" s="14">
        <v>0.64912036274824003</v>
      </c>
      <c r="G388" s="15">
        <v>0.53176458322078701</v>
      </c>
      <c r="H388" s="15">
        <v>0.79237553351585399</v>
      </c>
      <c r="I388" s="16">
        <v>2.1641938224291899E-5</v>
      </c>
      <c r="J388" s="17">
        <v>4.6142964168825198E-2</v>
      </c>
      <c r="K388" s="14">
        <v>89.492104525966397</v>
      </c>
      <c r="L388" s="15">
        <v>1.7826682520692201</v>
      </c>
      <c r="M388" s="15">
        <v>88.686590646938797</v>
      </c>
      <c r="N388" s="15">
        <v>1.85608333157669</v>
      </c>
      <c r="O388" s="18">
        <v>-0.80551387902758598</v>
      </c>
    </row>
    <row r="389" spans="1:15" ht="58" x14ac:dyDescent="0.35">
      <c r="A389" s="11" t="s">
        <v>533</v>
      </c>
      <c r="B389" s="10">
        <v>17</v>
      </c>
      <c r="C389" s="12" t="s">
        <v>534</v>
      </c>
      <c r="D389" s="19" t="s">
        <v>535</v>
      </c>
      <c r="E389" s="13" t="s">
        <v>14</v>
      </c>
      <c r="F389" s="14">
        <v>1.5291153639375601</v>
      </c>
      <c r="G389" s="15">
        <v>1.25685180640475</v>
      </c>
      <c r="H389" s="15">
        <v>1.8603575889494599</v>
      </c>
      <c r="I389" s="16">
        <v>2.1849871728271101E-5</v>
      </c>
      <c r="J389" s="17">
        <v>4.6369914437175599E-2</v>
      </c>
      <c r="K389" s="14">
        <v>4.7354307823952206</v>
      </c>
      <c r="L389" s="15">
        <v>0.82088122882665004</v>
      </c>
      <c r="M389" s="15">
        <v>5.0994556493550398</v>
      </c>
      <c r="N389" s="15">
        <v>0.91085113536729001</v>
      </c>
      <c r="O389" s="18">
        <v>0.36402486695981701</v>
      </c>
    </row>
    <row r="390" spans="1:15" x14ac:dyDescent="0.35">
      <c r="A390" s="11" t="s">
        <v>902</v>
      </c>
      <c r="B390" s="10">
        <v>6</v>
      </c>
      <c r="C390" s="12" t="s">
        <v>903</v>
      </c>
      <c r="D390" s="19" t="s">
        <v>122</v>
      </c>
      <c r="E390" s="13" t="s">
        <v>18</v>
      </c>
      <c r="F390" s="14">
        <v>0.55865488241897598</v>
      </c>
      <c r="G390" s="15">
        <v>0.42695196846994599</v>
      </c>
      <c r="H390" s="15">
        <v>0.730984515117722</v>
      </c>
      <c r="I390" s="16">
        <v>2.1923045464310298E-5</v>
      </c>
      <c r="J390" s="17">
        <v>4.6369914437175599E-2</v>
      </c>
      <c r="K390" s="14">
        <v>13.922729711039301</v>
      </c>
      <c r="L390" s="15">
        <v>2.3212280488646</v>
      </c>
      <c r="M390" s="15">
        <v>12.8087299814103</v>
      </c>
      <c r="N390" s="15">
        <v>1.8161988661241801</v>
      </c>
      <c r="O390" s="18">
        <v>-1.1139997296290101</v>
      </c>
    </row>
    <row r="391" spans="1:15" x14ac:dyDescent="0.35">
      <c r="A391" s="11" t="s">
        <v>410</v>
      </c>
      <c r="B391" s="10">
        <v>1</v>
      </c>
      <c r="C391" s="12" t="s">
        <v>411</v>
      </c>
      <c r="D391" s="19" t="s">
        <v>48</v>
      </c>
      <c r="E391" s="13" t="s">
        <v>14</v>
      </c>
      <c r="F391" s="14">
        <v>0.60183542387175104</v>
      </c>
      <c r="G391" s="15">
        <v>0.47603885112766298</v>
      </c>
      <c r="H391" s="15">
        <v>0.76087461468508399</v>
      </c>
      <c r="I391" s="16">
        <v>2.1931614790097598E-5</v>
      </c>
      <c r="J391" s="17">
        <v>4.6369914437175599E-2</v>
      </c>
      <c r="K391" s="14">
        <v>40.018568789594497</v>
      </c>
      <c r="L391" s="15">
        <v>3.5790456398084101</v>
      </c>
      <c r="M391" s="15">
        <v>38.260468848531801</v>
      </c>
      <c r="N391" s="15">
        <v>4.0244530219525503</v>
      </c>
      <c r="O391" s="18">
        <v>-1.75809994106274</v>
      </c>
    </row>
    <row r="392" spans="1:15" x14ac:dyDescent="0.35">
      <c r="A392" s="11" t="s">
        <v>708</v>
      </c>
      <c r="B392" s="10">
        <v>10</v>
      </c>
      <c r="C392" s="12" t="s">
        <v>709</v>
      </c>
      <c r="D392" s="19" t="s">
        <v>9</v>
      </c>
      <c r="E392" s="13" t="s">
        <v>18</v>
      </c>
      <c r="F392" s="14">
        <v>1.6400007561613299</v>
      </c>
      <c r="G392" s="15">
        <v>1.3050295767834501</v>
      </c>
      <c r="H392" s="15">
        <v>2.06095135930856</v>
      </c>
      <c r="I392" s="16">
        <v>2.1975551846173201E-5</v>
      </c>
      <c r="J392" s="17">
        <v>4.6369914437175599E-2</v>
      </c>
      <c r="K392" s="14">
        <v>6.1418323839544602</v>
      </c>
      <c r="L392" s="15">
        <v>1.5095411848026499</v>
      </c>
      <c r="M392" s="15">
        <v>7.1179630546072001</v>
      </c>
      <c r="N392" s="15">
        <v>1.8355661490728199</v>
      </c>
      <c r="O392" s="18">
        <v>0.97613067065273595</v>
      </c>
    </row>
    <row r="393" spans="1:15" x14ac:dyDescent="0.35">
      <c r="A393" s="11" t="s">
        <v>382</v>
      </c>
      <c r="B393" s="10">
        <v>5</v>
      </c>
      <c r="C393" s="12" t="s">
        <v>383</v>
      </c>
      <c r="D393" s="19" t="s">
        <v>59</v>
      </c>
      <c r="E393" s="13" t="s">
        <v>18</v>
      </c>
      <c r="F393" s="14">
        <v>0.61702704570177203</v>
      </c>
      <c r="G393" s="15">
        <v>0.49366048544944402</v>
      </c>
      <c r="H393" s="15">
        <v>0.77122311051660297</v>
      </c>
      <c r="I393" s="16">
        <v>2.2103859627236301E-5</v>
      </c>
      <c r="J393" s="17">
        <v>4.6520485136434898E-2</v>
      </c>
      <c r="K393" s="14">
        <v>13.890814032457598</v>
      </c>
      <c r="L393" s="15">
        <v>1.63279584195302</v>
      </c>
      <c r="M393" s="15">
        <v>13.0454117624798</v>
      </c>
      <c r="N393" s="15">
        <v>1.5218507459358301</v>
      </c>
      <c r="O393" s="18">
        <v>-0.84540226997786605</v>
      </c>
    </row>
    <row r="394" spans="1:15" x14ac:dyDescent="0.35">
      <c r="A394" s="11" t="s">
        <v>746</v>
      </c>
      <c r="B394" s="10">
        <v>10</v>
      </c>
      <c r="C394" s="12" t="s">
        <v>747</v>
      </c>
      <c r="D394" s="19" t="s">
        <v>9</v>
      </c>
      <c r="E394" s="13"/>
      <c r="F394" s="14">
        <v>0.59824832350456902</v>
      </c>
      <c r="G394" s="15">
        <v>0.47178958329632198</v>
      </c>
      <c r="H394" s="15">
        <v>0.75860313420959102</v>
      </c>
      <c r="I394" s="16">
        <v>2.23329470811821E-5</v>
      </c>
      <c r="J394" s="17">
        <v>4.6620484489158502E-2</v>
      </c>
      <c r="K394" s="14">
        <v>31.477706057404596</v>
      </c>
      <c r="L394" s="15">
        <v>6.2692636805582698</v>
      </c>
      <c r="M394" s="15">
        <v>27.873530695149203</v>
      </c>
      <c r="N394" s="15">
        <v>6.1766888998964102</v>
      </c>
      <c r="O394" s="18">
        <v>-3.6041753622553303</v>
      </c>
    </row>
    <row r="395" spans="1:15" x14ac:dyDescent="0.35">
      <c r="A395" s="11" t="s">
        <v>310</v>
      </c>
      <c r="B395" s="10">
        <v>8</v>
      </c>
      <c r="C395" s="12" t="s">
        <v>311</v>
      </c>
      <c r="D395" s="19" t="s">
        <v>51</v>
      </c>
      <c r="E395" s="13" t="s">
        <v>18</v>
      </c>
      <c r="F395" s="14">
        <v>0.60354700948092399</v>
      </c>
      <c r="G395" s="15">
        <v>0.47788868732259898</v>
      </c>
      <c r="H395" s="15">
        <v>0.76224652793981496</v>
      </c>
      <c r="I395" s="16">
        <v>2.2422123880699301E-5</v>
      </c>
      <c r="J395" s="17">
        <v>4.6620484489158502E-2</v>
      </c>
      <c r="K395" s="14">
        <v>14.687784397860101</v>
      </c>
      <c r="L395" s="15">
        <v>1.6565690339498702</v>
      </c>
      <c r="M395" s="15">
        <v>13.858990243966</v>
      </c>
      <c r="N395" s="15">
        <v>1.5101971164054999</v>
      </c>
      <c r="O395" s="18">
        <v>-0.82879415389406408</v>
      </c>
    </row>
    <row r="396" spans="1:15" x14ac:dyDescent="0.35">
      <c r="A396" s="11" t="s">
        <v>171</v>
      </c>
      <c r="B396" s="10">
        <v>12</v>
      </c>
      <c r="C396" s="12" t="s">
        <v>172</v>
      </c>
      <c r="D396" s="19" t="s">
        <v>48</v>
      </c>
      <c r="E396" s="13" t="s">
        <v>18</v>
      </c>
      <c r="F396" s="14">
        <v>0.70490840706959002</v>
      </c>
      <c r="G396" s="15">
        <v>0.59966337035734396</v>
      </c>
      <c r="H396" s="15">
        <v>0.82862466997322504</v>
      </c>
      <c r="I396" s="16">
        <v>2.2494571058777101E-5</v>
      </c>
      <c r="J396" s="17">
        <v>4.6620484489158502E-2</v>
      </c>
      <c r="K396" s="14">
        <v>87.9312968269724</v>
      </c>
      <c r="L396" s="15">
        <v>9.6051625583206093</v>
      </c>
      <c r="M396" s="15">
        <v>83.712243074377</v>
      </c>
      <c r="N396" s="15">
        <v>14.447360484284498</v>
      </c>
      <c r="O396" s="18">
        <v>-4.2190537525953298</v>
      </c>
    </row>
    <row r="397" spans="1:15" x14ac:dyDescent="0.35">
      <c r="A397" s="11" t="s">
        <v>181</v>
      </c>
      <c r="B397" s="10">
        <v>8</v>
      </c>
      <c r="C397" s="12" t="s">
        <v>182</v>
      </c>
      <c r="D397" s="19" t="s">
        <v>48</v>
      </c>
      <c r="E397" s="13"/>
      <c r="F397" s="14">
        <v>1.8021892457656301</v>
      </c>
      <c r="G397" s="15">
        <v>1.37246430929911</v>
      </c>
      <c r="H397" s="15">
        <v>2.3664630515688398</v>
      </c>
      <c r="I397" s="16">
        <v>2.2546052050919199E-5</v>
      </c>
      <c r="J397" s="17">
        <v>4.6620484489158502E-2</v>
      </c>
      <c r="K397" s="14">
        <v>95.4203788277852</v>
      </c>
      <c r="L397" s="15">
        <v>1.07145408679385</v>
      </c>
      <c r="M397" s="15">
        <v>96.040095263787194</v>
      </c>
      <c r="N397" s="15">
        <v>0.91030599558109393</v>
      </c>
      <c r="O397" s="18">
        <v>0.61971643600192705</v>
      </c>
    </row>
    <row r="398" spans="1:15" x14ac:dyDescent="0.35">
      <c r="A398" s="11" t="s">
        <v>783</v>
      </c>
      <c r="B398" s="10">
        <v>3</v>
      </c>
      <c r="C398" s="12" t="s">
        <v>784</v>
      </c>
      <c r="D398" s="19" t="s">
        <v>59</v>
      </c>
      <c r="E398" s="13" t="s">
        <v>18</v>
      </c>
      <c r="F398" s="14">
        <v>1.70972689697739</v>
      </c>
      <c r="G398" s="15">
        <v>1.3341508794107799</v>
      </c>
      <c r="H398" s="15">
        <v>2.1910310950279701</v>
      </c>
      <c r="I398" s="16">
        <v>2.2549131032983401E-5</v>
      </c>
      <c r="J398" s="17">
        <v>4.6620484489158502E-2</v>
      </c>
      <c r="K398" s="14">
        <v>12.046931317094799</v>
      </c>
      <c r="L398" s="15">
        <v>3.1124669937631197</v>
      </c>
      <c r="M398" s="15">
        <v>13.861997922207401</v>
      </c>
      <c r="N398" s="15">
        <v>3.1977942591511299</v>
      </c>
      <c r="O398" s="18">
        <v>1.8150666051126201</v>
      </c>
    </row>
    <row r="399" spans="1:15" x14ac:dyDescent="0.35">
      <c r="A399" s="11" t="s">
        <v>231</v>
      </c>
      <c r="B399" s="10">
        <v>2</v>
      </c>
      <c r="C399" s="12" t="s">
        <v>232</v>
      </c>
      <c r="D399" s="19" t="s">
        <v>233</v>
      </c>
      <c r="E399" s="13" t="s">
        <v>14</v>
      </c>
      <c r="F399" s="14">
        <v>0.61721945397124101</v>
      </c>
      <c r="G399" s="15">
        <v>0.493765052146589</v>
      </c>
      <c r="H399" s="15">
        <v>0.77154074129867101</v>
      </c>
      <c r="I399" s="16">
        <v>2.2565440893824401E-5</v>
      </c>
      <c r="J399" s="17">
        <v>4.6620484489158502E-2</v>
      </c>
      <c r="K399" s="14">
        <v>15.088661425159099</v>
      </c>
      <c r="L399" s="15">
        <v>1.7362839698638</v>
      </c>
      <c r="M399" s="15">
        <v>14.1762338226259</v>
      </c>
      <c r="N399" s="15">
        <v>1.55718261547179</v>
      </c>
      <c r="O399" s="18">
        <v>-0.912427602533181</v>
      </c>
    </row>
    <row r="400" spans="1:15" x14ac:dyDescent="0.35">
      <c r="A400" s="11" t="s">
        <v>282</v>
      </c>
      <c r="B400" s="10">
        <v>4</v>
      </c>
      <c r="C400" s="12" t="s">
        <v>283</v>
      </c>
      <c r="D400" s="19" t="s">
        <v>9</v>
      </c>
      <c r="E400" s="13" t="s">
        <v>18</v>
      </c>
      <c r="F400" s="14">
        <v>1.53278056073812</v>
      </c>
      <c r="G400" s="15">
        <v>1.25802786395394</v>
      </c>
      <c r="H400" s="15">
        <v>1.8675391179274099</v>
      </c>
      <c r="I400" s="16">
        <v>2.2602083787935501E-5</v>
      </c>
      <c r="J400" s="17">
        <v>4.6620484489158502E-2</v>
      </c>
      <c r="K400" s="14">
        <v>8.5176162503062987</v>
      </c>
      <c r="L400" s="15">
        <v>1.3307176495537301</v>
      </c>
      <c r="M400" s="15">
        <v>9.1637787440317204</v>
      </c>
      <c r="N400" s="15">
        <v>1.2692928246314601</v>
      </c>
      <c r="O400" s="18">
        <v>0.646162493725425</v>
      </c>
    </row>
    <row r="401" spans="1:15" x14ac:dyDescent="0.35">
      <c r="A401" s="11" t="s">
        <v>824</v>
      </c>
      <c r="B401" s="10">
        <v>5</v>
      </c>
      <c r="C401" s="12" t="s">
        <v>825</v>
      </c>
      <c r="D401" s="19" t="s">
        <v>9</v>
      </c>
      <c r="E401" s="13" t="s">
        <v>32</v>
      </c>
      <c r="F401" s="14">
        <v>1.5543219111082101</v>
      </c>
      <c r="G401" s="15">
        <v>1.26749605595568</v>
      </c>
      <c r="H401" s="15">
        <v>1.90605453326597</v>
      </c>
      <c r="I401" s="16">
        <v>2.2608113129301399E-5</v>
      </c>
      <c r="J401" s="17">
        <v>4.6620484489158502E-2</v>
      </c>
      <c r="K401" s="14">
        <v>10.5773193047834</v>
      </c>
      <c r="L401" s="15">
        <v>2.3726343844854498</v>
      </c>
      <c r="M401" s="15">
        <v>11.874498788051401</v>
      </c>
      <c r="N401" s="15">
        <v>2.6771324282549198</v>
      </c>
      <c r="O401" s="18">
        <v>1.2971794832679902</v>
      </c>
    </row>
    <row r="402" spans="1:15" x14ac:dyDescent="0.35">
      <c r="A402" s="11" t="s">
        <v>493</v>
      </c>
      <c r="B402" s="10">
        <v>19</v>
      </c>
      <c r="C402" s="12"/>
      <c r="D402" s="19"/>
      <c r="E402" s="13" t="s">
        <v>32</v>
      </c>
      <c r="F402" s="14">
        <v>1.74980258048244</v>
      </c>
      <c r="G402" s="15">
        <v>1.3506762824884799</v>
      </c>
      <c r="H402" s="15">
        <v>2.2668711299364501</v>
      </c>
      <c r="I402" s="16">
        <v>2.27867031401746E-5</v>
      </c>
      <c r="J402" s="17">
        <v>4.6775653040328803E-2</v>
      </c>
      <c r="K402" s="14">
        <v>84.134389197933402</v>
      </c>
      <c r="L402" s="15">
        <v>2.4180735412536301</v>
      </c>
      <c r="M402" s="15">
        <v>85.320836298281506</v>
      </c>
      <c r="N402" s="15">
        <v>2.2476709472487197</v>
      </c>
      <c r="O402" s="18">
        <v>1.1864471003480899</v>
      </c>
    </row>
    <row r="403" spans="1:15" x14ac:dyDescent="0.35">
      <c r="A403" s="11" t="s">
        <v>668</v>
      </c>
      <c r="B403" s="10">
        <v>3</v>
      </c>
      <c r="C403" s="12" t="s">
        <v>669</v>
      </c>
      <c r="D403" s="19" t="s">
        <v>17</v>
      </c>
      <c r="E403" s="13" t="s">
        <v>32</v>
      </c>
      <c r="F403" s="14">
        <v>1.45557723928579</v>
      </c>
      <c r="G403" s="15">
        <v>1.2234563169919199</v>
      </c>
      <c r="H403" s="15">
        <v>1.73173743116227</v>
      </c>
      <c r="I403" s="16">
        <v>2.28200365020788E-5</v>
      </c>
      <c r="J403" s="17">
        <v>4.6775653040328803E-2</v>
      </c>
      <c r="K403" s="14">
        <v>3.9836987149759002</v>
      </c>
      <c r="L403" s="15">
        <v>0.598790027060218</v>
      </c>
      <c r="M403" s="15">
        <v>4.1835397912688199</v>
      </c>
      <c r="N403" s="15">
        <v>0.53063670406605401</v>
      </c>
      <c r="O403" s="18">
        <v>0.19984107629292502</v>
      </c>
    </row>
    <row r="404" spans="1:15" x14ac:dyDescent="0.35">
      <c r="A404" s="11" t="s">
        <v>334</v>
      </c>
      <c r="B404" s="10">
        <v>17</v>
      </c>
      <c r="C404" s="12" t="s">
        <v>335</v>
      </c>
      <c r="D404" s="19" t="s">
        <v>336</v>
      </c>
      <c r="E404" s="13" t="s">
        <v>14</v>
      </c>
      <c r="F404" s="14">
        <v>1.61581348475592</v>
      </c>
      <c r="G404" s="15">
        <v>1.2940393201789</v>
      </c>
      <c r="H404" s="15">
        <v>2.0175996021188198</v>
      </c>
      <c r="I404" s="16">
        <v>2.2855172716543301E-5</v>
      </c>
      <c r="J404" s="17">
        <v>4.6775653040328803E-2</v>
      </c>
      <c r="K404" s="14">
        <v>6.1718710091014</v>
      </c>
      <c r="L404" s="15">
        <v>1.0760644432844702</v>
      </c>
      <c r="M404" s="15">
        <v>6.7405046562350206</v>
      </c>
      <c r="N404" s="15">
        <v>1.21528898654697</v>
      </c>
      <c r="O404" s="18">
        <v>0.56863364713362896</v>
      </c>
    </row>
    <row r="405" spans="1:15" x14ac:dyDescent="0.35">
      <c r="A405" s="11" t="s">
        <v>676</v>
      </c>
      <c r="B405" s="10">
        <v>3</v>
      </c>
      <c r="C405" s="12" t="s">
        <v>677</v>
      </c>
      <c r="D405" s="19" t="s">
        <v>35</v>
      </c>
      <c r="E405" s="13"/>
      <c r="F405" s="14">
        <v>0.62646878678643303</v>
      </c>
      <c r="G405" s="15">
        <v>0.50451202156714503</v>
      </c>
      <c r="H405" s="15">
        <v>0.77790642054191805</v>
      </c>
      <c r="I405" s="16">
        <v>2.3005393694628101E-5</v>
      </c>
      <c r="J405" s="17">
        <v>4.6856771748519599E-2</v>
      </c>
      <c r="K405" s="14">
        <v>93.271693906878809</v>
      </c>
      <c r="L405" s="15">
        <v>1.7176153708663398</v>
      </c>
      <c r="M405" s="15">
        <v>92.434501937628397</v>
      </c>
      <c r="N405" s="15">
        <v>2.1595266244813001</v>
      </c>
      <c r="O405" s="18">
        <v>-0.83719196925037298</v>
      </c>
    </row>
    <row r="406" spans="1:15" x14ac:dyDescent="0.35">
      <c r="A406" s="11" t="s">
        <v>673</v>
      </c>
      <c r="B406" s="10">
        <v>11</v>
      </c>
      <c r="C406" s="12" t="s">
        <v>674</v>
      </c>
      <c r="D406" s="19" t="s">
        <v>431</v>
      </c>
      <c r="E406" s="13" t="s">
        <v>32</v>
      </c>
      <c r="F406" s="14">
        <v>0.64195269757181805</v>
      </c>
      <c r="G406" s="15">
        <v>0.52285745810593998</v>
      </c>
      <c r="H406" s="15">
        <v>0.78817516998339199</v>
      </c>
      <c r="I406" s="16">
        <v>2.3009604121420701E-5</v>
      </c>
      <c r="J406" s="17">
        <v>4.6856771748519599E-2</v>
      </c>
      <c r="K406" s="14">
        <v>36.416683890156897</v>
      </c>
      <c r="L406" s="15">
        <v>4.8229663941181</v>
      </c>
      <c r="M406" s="15">
        <v>33.964255183530703</v>
      </c>
      <c r="N406" s="15">
        <v>4.2447587995388503</v>
      </c>
      <c r="O406" s="18">
        <v>-2.4524287066261299</v>
      </c>
    </row>
    <row r="407" spans="1:15" x14ac:dyDescent="0.35">
      <c r="A407" s="11" t="s">
        <v>346</v>
      </c>
      <c r="B407" s="10">
        <v>1</v>
      </c>
      <c r="C407" s="12" t="s">
        <v>347</v>
      </c>
      <c r="D407" s="19" t="s">
        <v>62</v>
      </c>
      <c r="E407" s="13" t="s">
        <v>14</v>
      </c>
      <c r="F407" s="14">
        <v>0.62549380041009095</v>
      </c>
      <c r="G407" s="15">
        <v>0.50331357341042104</v>
      </c>
      <c r="H407" s="15">
        <v>0.77733348556531801</v>
      </c>
      <c r="I407" s="16">
        <v>2.32049272494937E-5</v>
      </c>
      <c r="J407" s="17">
        <v>4.6981594818590898E-2</v>
      </c>
      <c r="K407" s="14">
        <v>76.461364103735093</v>
      </c>
      <c r="L407" s="15">
        <v>5.6987479355243504</v>
      </c>
      <c r="M407" s="15">
        <v>74.01494131371939</v>
      </c>
      <c r="N407" s="15">
        <v>6.6516304895337095</v>
      </c>
      <c r="O407" s="18">
        <v>-2.4464227900157698</v>
      </c>
    </row>
    <row r="408" spans="1:15" x14ac:dyDescent="0.35">
      <c r="A408" s="11" t="s">
        <v>750</v>
      </c>
      <c r="B408" s="10">
        <v>8</v>
      </c>
      <c r="C408" s="12"/>
      <c r="D408" s="19"/>
      <c r="E408" s="13" t="s">
        <v>18</v>
      </c>
      <c r="F408" s="14">
        <v>0.51977324894585997</v>
      </c>
      <c r="G408" s="15">
        <v>0.38386966424190699</v>
      </c>
      <c r="H408" s="15">
        <v>0.70379156126669795</v>
      </c>
      <c r="I408" s="16">
        <v>2.3212565262318399E-5</v>
      </c>
      <c r="J408" s="17">
        <v>4.6981594818590898E-2</v>
      </c>
      <c r="K408" s="14">
        <v>34.3751223355844</v>
      </c>
      <c r="L408" s="15">
        <v>13.527323429481001</v>
      </c>
      <c r="M408" s="15">
        <v>28.115893449776202</v>
      </c>
      <c r="N408" s="15">
        <v>11.729818257926301</v>
      </c>
      <c r="O408" s="18">
        <v>-6.2592288858082199</v>
      </c>
    </row>
    <row r="409" spans="1:15" x14ac:dyDescent="0.35">
      <c r="A409" s="11" t="s">
        <v>345</v>
      </c>
      <c r="B409" s="10">
        <v>15</v>
      </c>
      <c r="C409" s="12"/>
      <c r="D409" s="19"/>
      <c r="E409" s="13"/>
      <c r="F409" s="14">
        <v>0.61151291618490899</v>
      </c>
      <c r="G409" s="15">
        <v>0.48692870363188601</v>
      </c>
      <c r="H409" s="15">
        <v>0.76797289597384999</v>
      </c>
      <c r="I409" s="16">
        <v>2.3243488635811701E-5</v>
      </c>
      <c r="J409" s="17">
        <v>4.6981594818590898E-2</v>
      </c>
      <c r="K409" s="14">
        <v>94.174879676617493</v>
      </c>
      <c r="L409" s="15">
        <v>1.1825410306011801</v>
      </c>
      <c r="M409" s="15">
        <v>93.712702117772693</v>
      </c>
      <c r="N409" s="15">
        <v>1.36861680949028</v>
      </c>
      <c r="O409" s="18">
        <v>-0.462177558844723</v>
      </c>
    </row>
    <row r="410" spans="1:15" ht="29" x14ac:dyDescent="0.35">
      <c r="A410" s="11" t="s">
        <v>74</v>
      </c>
      <c r="B410" s="10">
        <v>16</v>
      </c>
      <c r="C410" s="12" t="s">
        <v>75</v>
      </c>
      <c r="D410" s="19" t="s">
        <v>76</v>
      </c>
      <c r="E410" s="13" t="s">
        <v>32</v>
      </c>
      <c r="F410" s="14">
        <v>1.8582513756899599</v>
      </c>
      <c r="G410" s="15">
        <v>1.39453276268046</v>
      </c>
      <c r="H410" s="15">
        <v>2.4761685545604402</v>
      </c>
      <c r="I410" s="16">
        <v>2.3321956914288899E-5</v>
      </c>
      <c r="J410" s="17">
        <v>4.7023814122233998E-2</v>
      </c>
      <c r="K410" s="14">
        <v>9.99018489490172</v>
      </c>
      <c r="L410" s="15">
        <v>2.10447426151807</v>
      </c>
      <c r="M410" s="15">
        <v>11.4460281351388</v>
      </c>
      <c r="N410" s="15">
        <v>2.1191482163355602</v>
      </c>
      <c r="O410" s="18">
        <v>1.45584324023704</v>
      </c>
    </row>
    <row r="411" spans="1:15" x14ac:dyDescent="0.35">
      <c r="A411" s="11" t="s">
        <v>666</v>
      </c>
      <c r="B411" s="10">
        <v>11</v>
      </c>
      <c r="C411" s="12" t="s">
        <v>667</v>
      </c>
      <c r="D411" s="19" t="s">
        <v>54</v>
      </c>
      <c r="E411" s="13"/>
      <c r="F411" s="14">
        <v>0.65761946044021002</v>
      </c>
      <c r="G411" s="15">
        <v>0.54152626385816005</v>
      </c>
      <c r="H411" s="15">
        <v>0.798600887182356</v>
      </c>
      <c r="I411" s="16">
        <v>2.3442008663395901E-5</v>
      </c>
      <c r="J411" s="17">
        <v>4.71494154966451E-2</v>
      </c>
      <c r="K411" s="14">
        <v>79.928381126614894</v>
      </c>
      <c r="L411" s="15">
        <v>4.4443333893854797</v>
      </c>
      <c r="M411" s="15">
        <v>78.210377633514298</v>
      </c>
      <c r="N411" s="15">
        <v>4.8514383443549498</v>
      </c>
      <c r="O411" s="18">
        <v>-1.7180034931006301</v>
      </c>
    </row>
    <row r="412" spans="1:15" ht="29" x14ac:dyDescent="0.35">
      <c r="A412" s="11" t="s">
        <v>843</v>
      </c>
      <c r="B412" s="10">
        <v>7</v>
      </c>
      <c r="C412" s="12" t="s">
        <v>844</v>
      </c>
      <c r="D412" s="19" t="s">
        <v>845</v>
      </c>
      <c r="E412" s="13" t="s">
        <v>18</v>
      </c>
      <c r="F412" s="14">
        <v>1.48510976164243</v>
      </c>
      <c r="G412" s="15">
        <v>1.2363576566463499</v>
      </c>
      <c r="H412" s="15">
        <v>1.7839101754004101</v>
      </c>
      <c r="I412" s="16">
        <v>2.35373250593809E-5</v>
      </c>
      <c r="J412" s="17">
        <v>4.72177991845791E-2</v>
      </c>
      <c r="K412" s="14">
        <v>4.3909317725158203</v>
      </c>
      <c r="L412" s="15">
        <v>0.92556221716227105</v>
      </c>
      <c r="M412" s="15">
        <v>4.6634023306534003</v>
      </c>
      <c r="N412" s="15">
        <v>0.89531976846988304</v>
      </c>
      <c r="O412" s="18">
        <v>0.27247055813758198</v>
      </c>
    </row>
    <row r="413" spans="1:15" x14ac:dyDescent="0.35">
      <c r="A413" s="11" t="s">
        <v>621</v>
      </c>
      <c r="B413" s="10">
        <v>5</v>
      </c>
      <c r="C413" s="12" t="s">
        <v>622</v>
      </c>
      <c r="D413" s="19" t="s">
        <v>48</v>
      </c>
      <c r="E413" s="13" t="s">
        <v>18</v>
      </c>
      <c r="F413" s="14">
        <v>1.52726138752014</v>
      </c>
      <c r="G413" s="15">
        <v>1.25501901079068</v>
      </c>
      <c r="H413" s="15">
        <v>1.8585593730093599</v>
      </c>
      <c r="I413" s="16">
        <v>2.3613024810912001E-5</v>
      </c>
      <c r="J413" s="17">
        <v>4.72177991845791E-2</v>
      </c>
      <c r="K413" s="14">
        <v>4.5272255575636304</v>
      </c>
      <c r="L413" s="15">
        <v>0.83633384558429702</v>
      </c>
      <c r="M413" s="15">
        <v>4.9297712506500897</v>
      </c>
      <c r="N413" s="15">
        <v>0.88736831539969296</v>
      </c>
      <c r="O413" s="18">
        <v>0.40254569308645299</v>
      </c>
    </row>
    <row r="414" spans="1:15" x14ac:dyDescent="0.35">
      <c r="A414" s="11" t="s">
        <v>265</v>
      </c>
      <c r="B414" s="10">
        <v>1</v>
      </c>
      <c r="C414" s="12" t="s">
        <v>266</v>
      </c>
      <c r="D414" s="19" t="s">
        <v>17</v>
      </c>
      <c r="E414" s="13" t="s">
        <v>32</v>
      </c>
      <c r="F414" s="14">
        <v>1.54799103933031</v>
      </c>
      <c r="G414" s="15">
        <v>1.2641066492139299</v>
      </c>
      <c r="H414" s="15">
        <v>1.8956282362228201</v>
      </c>
      <c r="I414" s="16">
        <v>2.3649459509857299E-5</v>
      </c>
      <c r="J414" s="17">
        <v>4.72177991845791E-2</v>
      </c>
      <c r="K414" s="14">
        <v>59.403424645167604</v>
      </c>
      <c r="L414" s="15">
        <v>8.7288551660624396</v>
      </c>
      <c r="M414" s="15">
        <v>63.549630352740003</v>
      </c>
      <c r="N414" s="15">
        <v>8.2028736788303807</v>
      </c>
      <c r="O414" s="18">
        <v>4.1462057075723999</v>
      </c>
    </row>
    <row r="415" spans="1:15" x14ac:dyDescent="0.35">
      <c r="A415" s="11" t="s">
        <v>522</v>
      </c>
      <c r="B415" s="10">
        <v>4</v>
      </c>
      <c r="C415" s="12" t="s">
        <v>523</v>
      </c>
      <c r="D415" s="19" t="s">
        <v>122</v>
      </c>
      <c r="E415" s="13" t="s">
        <v>32</v>
      </c>
      <c r="F415" s="14">
        <v>0.69636116476434495</v>
      </c>
      <c r="G415" s="15">
        <v>0.58877939312203798</v>
      </c>
      <c r="H415" s="15">
        <v>0.82360027789125601</v>
      </c>
      <c r="I415" s="16">
        <v>2.3730929002190901E-5</v>
      </c>
      <c r="J415" s="17">
        <v>4.7264936455324799E-2</v>
      </c>
      <c r="K415" s="14">
        <v>94.1721370226809</v>
      </c>
      <c r="L415" s="15">
        <v>1.1284788607749099</v>
      </c>
      <c r="M415" s="15">
        <v>93.674513884445105</v>
      </c>
      <c r="N415" s="15">
        <v>1.40660566040514</v>
      </c>
      <c r="O415" s="18">
        <v>-0.49762313823583598</v>
      </c>
    </row>
    <row r="416" spans="1:15" ht="43.5" x14ac:dyDescent="0.35">
      <c r="A416" s="11" t="s">
        <v>260</v>
      </c>
      <c r="B416" s="10">
        <v>7</v>
      </c>
      <c r="C416" s="12" t="s">
        <v>261</v>
      </c>
      <c r="D416" s="19" t="s">
        <v>262</v>
      </c>
      <c r="E416" s="13" t="s">
        <v>116</v>
      </c>
      <c r="F416" s="14">
        <v>1.60299630654571</v>
      </c>
      <c r="G416" s="15">
        <v>1.2877480431166299</v>
      </c>
      <c r="H416" s="15">
        <v>1.99541919130408</v>
      </c>
      <c r="I416" s="16">
        <v>2.4055245428438199E-5</v>
      </c>
      <c r="J416" s="17">
        <v>4.7438948298187102E-2</v>
      </c>
      <c r="K416" s="14">
        <v>4.1607163785102097</v>
      </c>
      <c r="L416" s="15">
        <v>0.8164952407690419</v>
      </c>
      <c r="M416" s="15">
        <v>4.59448761587229</v>
      </c>
      <c r="N416" s="15">
        <v>0.917855868425415</v>
      </c>
      <c r="O416" s="18">
        <v>0.43377123736208195</v>
      </c>
    </row>
    <row r="417" spans="1:15" ht="29" x14ac:dyDescent="0.35">
      <c r="A417" s="11" t="s">
        <v>631</v>
      </c>
      <c r="B417" s="10">
        <v>20</v>
      </c>
      <c r="C417" s="12" t="s">
        <v>632</v>
      </c>
      <c r="D417" s="19" t="s">
        <v>633</v>
      </c>
      <c r="E417" s="13" t="s">
        <v>18</v>
      </c>
      <c r="F417" s="14">
        <v>1.63729275386712</v>
      </c>
      <c r="G417" s="15">
        <v>1.30241530361179</v>
      </c>
      <c r="H417" s="15">
        <v>2.0582740040229202</v>
      </c>
      <c r="I417" s="16">
        <v>2.4094823976544601E-5</v>
      </c>
      <c r="J417" s="17">
        <v>4.7438948298187102E-2</v>
      </c>
      <c r="K417" s="14">
        <v>7.9095195030903707</v>
      </c>
      <c r="L417" s="15">
        <v>1.39462807870732</v>
      </c>
      <c r="M417" s="15">
        <v>8.7508471463506901</v>
      </c>
      <c r="N417" s="15">
        <v>1.5149368824313199</v>
      </c>
      <c r="O417" s="18">
        <v>0.84132764326031606</v>
      </c>
    </row>
    <row r="418" spans="1:15" x14ac:dyDescent="0.35">
      <c r="A418" s="11" t="s">
        <v>173</v>
      </c>
      <c r="B418" s="10">
        <v>15</v>
      </c>
      <c r="C418" s="12" t="s">
        <v>174</v>
      </c>
      <c r="D418" s="19" t="s">
        <v>51</v>
      </c>
      <c r="E418" s="13" t="s">
        <v>18</v>
      </c>
      <c r="F418" s="14">
        <v>0.58252361150088605</v>
      </c>
      <c r="G418" s="15">
        <v>0.45330931093544402</v>
      </c>
      <c r="H418" s="15">
        <v>0.74857001559440695</v>
      </c>
      <c r="I418" s="16">
        <v>2.40948719149506E-5</v>
      </c>
      <c r="J418" s="17">
        <v>4.7438948298187102E-2</v>
      </c>
      <c r="K418" s="14">
        <v>13.2780508526386</v>
      </c>
      <c r="L418" s="15">
        <v>1.4008022249291299</v>
      </c>
      <c r="M418" s="15">
        <v>12.551066778935599</v>
      </c>
      <c r="N418" s="15">
        <v>1.4857343508816701</v>
      </c>
      <c r="O418" s="18">
        <v>-0.72698407370296003</v>
      </c>
    </row>
    <row r="419" spans="1:15" x14ac:dyDescent="0.35">
      <c r="A419" s="11" t="s">
        <v>701</v>
      </c>
      <c r="B419" s="10">
        <v>12</v>
      </c>
      <c r="C419" s="12" t="s">
        <v>702</v>
      </c>
      <c r="D419" s="19" t="s">
        <v>9</v>
      </c>
      <c r="E419" s="13" t="s">
        <v>32</v>
      </c>
      <c r="F419" s="14">
        <v>1.5909032479613601</v>
      </c>
      <c r="G419" s="15">
        <v>1.2825029470398399</v>
      </c>
      <c r="H419" s="15">
        <v>1.97346380389672</v>
      </c>
      <c r="I419" s="16">
        <v>2.41033022745481E-5</v>
      </c>
      <c r="J419" s="17">
        <v>4.7438948298187102E-2</v>
      </c>
      <c r="K419" s="14">
        <v>23.174729861171201</v>
      </c>
      <c r="L419" s="15">
        <v>4.09673262615481</v>
      </c>
      <c r="M419" s="15">
        <v>25.713817060803901</v>
      </c>
      <c r="N419" s="15">
        <v>5.2202610346834897</v>
      </c>
      <c r="O419" s="18">
        <v>2.5390871996326898</v>
      </c>
    </row>
    <row r="420" spans="1:15" x14ac:dyDescent="0.35">
      <c r="A420" s="11" t="s">
        <v>133</v>
      </c>
      <c r="B420" s="10">
        <v>4</v>
      </c>
      <c r="C420" s="12" t="s">
        <v>134</v>
      </c>
      <c r="D420" s="19" t="s">
        <v>135</v>
      </c>
      <c r="E420" s="13" t="s">
        <v>18</v>
      </c>
      <c r="F420" s="14">
        <v>1.60641175254262</v>
      </c>
      <c r="G420" s="15">
        <v>1.28918413492049</v>
      </c>
      <c r="H420" s="15">
        <v>2.0016990969767301</v>
      </c>
      <c r="I420" s="16">
        <v>2.41088323043455E-5</v>
      </c>
      <c r="J420" s="17">
        <v>4.7438948298187102E-2</v>
      </c>
      <c r="K420" s="14">
        <v>6.3269865409846497</v>
      </c>
      <c r="L420" s="15">
        <v>1.15872708804313</v>
      </c>
      <c r="M420" s="15">
        <v>6.9653821927442499</v>
      </c>
      <c r="N420" s="15">
        <v>1.2726596324617701</v>
      </c>
      <c r="O420" s="18">
        <v>0.63839565175959501</v>
      </c>
    </row>
    <row r="421" spans="1:15" x14ac:dyDescent="0.35">
      <c r="A421" s="11" t="s">
        <v>136</v>
      </c>
      <c r="B421" s="10">
        <v>1</v>
      </c>
      <c r="C421" s="12" t="s">
        <v>137</v>
      </c>
      <c r="D421" s="19" t="s">
        <v>51</v>
      </c>
      <c r="E421" s="13" t="s">
        <v>32</v>
      </c>
      <c r="F421" s="14">
        <v>1.6128035283566999</v>
      </c>
      <c r="G421" s="15">
        <v>1.2918051547348199</v>
      </c>
      <c r="H421" s="15">
        <v>2.0135662189811998</v>
      </c>
      <c r="I421" s="16">
        <v>2.4307068353702499E-5</v>
      </c>
      <c r="J421" s="17">
        <v>4.7714122539133798E-2</v>
      </c>
      <c r="K421" s="14">
        <v>4.0562719458535801</v>
      </c>
      <c r="L421" s="15">
        <v>0.57521241452069805</v>
      </c>
      <c r="M421" s="15">
        <v>4.2765023575036398</v>
      </c>
      <c r="N421" s="15">
        <v>0.62395511306267593</v>
      </c>
      <c r="O421" s="18">
        <v>0.22023041165006399</v>
      </c>
    </row>
    <row r="422" spans="1:15" x14ac:dyDescent="0.35">
      <c r="A422" s="11" t="s">
        <v>125</v>
      </c>
      <c r="B422" s="10">
        <v>17</v>
      </c>
      <c r="C422" s="12" t="s">
        <v>126</v>
      </c>
      <c r="D422" s="19" t="s">
        <v>122</v>
      </c>
      <c r="E422" s="13" t="s">
        <v>14</v>
      </c>
      <c r="F422" s="14">
        <v>1.5812167712027201</v>
      </c>
      <c r="G422" s="15">
        <v>1.27801832207934</v>
      </c>
      <c r="H422" s="15">
        <v>1.9563463483565999</v>
      </c>
      <c r="I422" s="16">
        <v>2.4596362583310699E-5</v>
      </c>
      <c r="J422" s="17">
        <v>4.8166170267811698E-2</v>
      </c>
      <c r="K422" s="14">
        <v>4.4628066125006294</v>
      </c>
      <c r="L422" s="15">
        <v>0.71371841528636304</v>
      </c>
      <c r="M422" s="15">
        <v>4.8010082144163402</v>
      </c>
      <c r="N422" s="15">
        <v>0.82857029081921296</v>
      </c>
      <c r="O422" s="18">
        <v>0.33820160191570897</v>
      </c>
    </row>
    <row r="423" spans="1:15" x14ac:dyDescent="0.35">
      <c r="A423" s="11" t="s">
        <v>497</v>
      </c>
      <c r="B423" s="10">
        <v>22</v>
      </c>
      <c r="C423" s="12" t="s">
        <v>498</v>
      </c>
      <c r="D423" s="19" t="s">
        <v>54</v>
      </c>
      <c r="E423" s="13" t="s">
        <v>32</v>
      </c>
      <c r="F423" s="14">
        <v>1.5335072356448001</v>
      </c>
      <c r="G423" s="15">
        <v>1.2571801655149699</v>
      </c>
      <c r="H423" s="15">
        <v>1.8705707473611499</v>
      </c>
      <c r="I423" s="16">
        <v>2.4681528080160099E-5</v>
      </c>
      <c r="J423" s="17">
        <v>4.8217480192912998E-2</v>
      </c>
      <c r="K423" s="14">
        <v>5.2508084979312901</v>
      </c>
      <c r="L423" s="15">
        <v>0.87495733792129993</v>
      </c>
      <c r="M423" s="15">
        <v>5.6607186020728797</v>
      </c>
      <c r="N423" s="15">
        <v>0.92486229746417192</v>
      </c>
      <c r="O423" s="18">
        <v>0.40991010414159096</v>
      </c>
    </row>
    <row r="424" spans="1:15" x14ac:dyDescent="0.35">
      <c r="A424" s="11" t="s">
        <v>909</v>
      </c>
      <c r="B424" s="10">
        <v>2</v>
      </c>
      <c r="C424" s="12" t="s">
        <v>910</v>
      </c>
      <c r="D424" s="19" t="s">
        <v>48</v>
      </c>
      <c r="E424" s="13"/>
      <c r="F424" s="14">
        <v>0.63835524202812</v>
      </c>
      <c r="G424" s="15">
        <v>0.51811403308523596</v>
      </c>
      <c r="H424" s="15">
        <v>0.78650140510234301</v>
      </c>
      <c r="I424" s="16">
        <v>2.49346860588992E-5</v>
      </c>
      <c r="J424" s="17">
        <v>4.8487929946398597E-2</v>
      </c>
      <c r="K424" s="14">
        <v>82.923674325317592</v>
      </c>
      <c r="L424" s="15">
        <v>3.1707000453173801</v>
      </c>
      <c r="M424" s="15">
        <v>81.371087950751104</v>
      </c>
      <c r="N424" s="15">
        <v>3.2655396578171998</v>
      </c>
      <c r="O424" s="18">
        <v>-1.55258637456652</v>
      </c>
    </row>
    <row r="425" spans="1:15" x14ac:dyDescent="0.35">
      <c r="A425" s="11" t="s">
        <v>445</v>
      </c>
      <c r="B425" s="10">
        <v>3</v>
      </c>
      <c r="C425" s="12" t="s">
        <v>446</v>
      </c>
      <c r="D425" s="19" t="s">
        <v>9</v>
      </c>
      <c r="E425" s="13" t="s">
        <v>32</v>
      </c>
      <c r="F425" s="14">
        <v>1.5860402357186201</v>
      </c>
      <c r="G425" s="15">
        <v>1.27989527796567</v>
      </c>
      <c r="H425" s="15">
        <v>1.96541363393158</v>
      </c>
      <c r="I425" s="16">
        <v>2.4948705242173398E-5</v>
      </c>
      <c r="J425" s="17">
        <v>4.8487929946398597E-2</v>
      </c>
      <c r="K425" s="14">
        <v>5.42871032243439</v>
      </c>
      <c r="L425" s="15">
        <v>1.08205419199196</v>
      </c>
      <c r="M425" s="15">
        <v>6.0447038583807799</v>
      </c>
      <c r="N425" s="15">
        <v>1.3462686642677701</v>
      </c>
      <c r="O425" s="18">
        <v>0.61599353594639394</v>
      </c>
    </row>
    <row r="426" spans="1:15" x14ac:dyDescent="0.35">
      <c r="A426" s="11" t="s">
        <v>23</v>
      </c>
      <c r="B426" s="10">
        <v>6</v>
      </c>
      <c r="C426" s="12" t="s">
        <v>24</v>
      </c>
      <c r="D426" s="19" t="s">
        <v>9</v>
      </c>
      <c r="E426" s="13" t="s">
        <v>18</v>
      </c>
      <c r="F426" s="14">
        <v>1.54448221338498</v>
      </c>
      <c r="G426" s="15">
        <v>1.26181452309447</v>
      </c>
      <c r="H426" s="15">
        <v>1.89047222377228</v>
      </c>
      <c r="I426" s="16">
        <v>2.49981749316461E-5</v>
      </c>
      <c r="J426" s="17">
        <v>4.8487929946398597E-2</v>
      </c>
      <c r="K426" s="14">
        <v>3.8492303679305797</v>
      </c>
      <c r="L426" s="15">
        <v>0.70902925437597797</v>
      </c>
      <c r="M426" s="15">
        <v>4.1706042583387104</v>
      </c>
      <c r="N426" s="15">
        <v>0.70761778092038796</v>
      </c>
      <c r="O426" s="18">
        <v>0.32137389040812903</v>
      </c>
    </row>
    <row r="427" spans="1:15" x14ac:dyDescent="0.35">
      <c r="A427" s="11" t="s">
        <v>770</v>
      </c>
      <c r="B427" s="10">
        <v>7</v>
      </c>
      <c r="C427" s="12" t="s">
        <v>771</v>
      </c>
      <c r="D427" s="19" t="s">
        <v>38</v>
      </c>
      <c r="E427" s="13"/>
      <c r="F427" s="14">
        <v>0.61042531390612098</v>
      </c>
      <c r="G427" s="15">
        <v>0.48521433797487501</v>
      </c>
      <c r="H427" s="15">
        <v>0.76794734758370098</v>
      </c>
      <c r="I427" s="16">
        <v>2.5064987687290901E-5</v>
      </c>
      <c r="J427" s="17">
        <v>4.8502383673185399E-2</v>
      </c>
      <c r="K427" s="14">
        <v>22.277782801450599</v>
      </c>
      <c r="L427" s="15">
        <v>1.9909703577314</v>
      </c>
      <c r="M427" s="15">
        <v>21.382934952721801</v>
      </c>
      <c r="N427" s="15">
        <v>1.8782407532744601</v>
      </c>
      <c r="O427" s="18">
        <v>-0.89484784872873613</v>
      </c>
    </row>
    <row r="428" spans="1:15" x14ac:dyDescent="0.35">
      <c r="A428" s="11" t="s">
        <v>605</v>
      </c>
      <c r="B428" s="10">
        <v>8</v>
      </c>
      <c r="C428" s="12" t="s">
        <v>606</v>
      </c>
      <c r="D428" s="19" t="s">
        <v>90</v>
      </c>
      <c r="E428" s="13" t="s">
        <v>18</v>
      </c>
      <c r="F428" s="14">
        <v>0.56404564445790095</v>
      </c>
      <c r="G428" s="15">
        <v>0.432095693601175</v>
      </c>
      <c r="H428" s="15">
        <v>0.736289423253496</v>
      </c>
      <c r="I428" s="16">
        <v>2.5367998368274899E-5</v>
      </c>
      <c r="J428" s="17">
        <v>4.8503544509628398E-2</v>
      </c>
      <c r="K428" s="14">
        <v>3.9652745650167001</v>
      </c>
      <c r="L428" s="15">
        <v>0.66489527434278395</v>
      </c>
      <c r="M428" s="15">
        <v>3.6782556748085602</v>
      </c>
      <c r="N428" s="15">
        <v>0.60163012548620598</v>
      </c>
      <c r="O428" s="18">
        <v>-0.28701889020814003</v>
      </c>
    </row>
    <row r="429" spans="1:15" x14ac:dyDescent="0.35">
      <c r="A429" s="11" t="s">
        <v>169</v>
      </c>
      <c r="B429" s="10">
        <v>6</v>
      </c>
      <c r="C429" s="12" t="s">
        <v>170</v>
      </c>
      <c r="D429" s="19" t="s">
        <v>158</v>
      </c>
      <c r="E429" s="13" t="s">
        <v>18</v>
      </c>
      <c r="F429" s="14">
        <v>1.53198693837112</v>
      </c>
      <c r="G429" s="15">
        <v>1.25611244856856</v>
      </c>
      <c r="H429" s="15">
        <v>1.86845053722244</v>
      </c>
      <c r="I429" s="16">
        <v>2.54330501260176E-5</v>
      </c>
      <c r="J429" s="17">
        <v>4.8503544509628398E-2</v>
      </c>
      <c r="K429" s="14">
        <v>7.6365458077345201</v>
      </c>
      <c r="L429" s="15">
        <v>1.4934048490934599</v>
      </c>
      <c r="M429" s="15">
        <v>8.4014490471882297</v>
      </c>
      <c r="N429" s="15">
        <v>1.49705514158055</v>
      </c>
      <c r="O429" s="18">
        <v>0.76490323945371508</v>
      </c>
    </row>
    <row r="430" spans="1:15" x14ac:dyDescent="0.35">
      <c r="A430" s="11" t="s">
        <v>110</v>
      </c>
      <c r="B430" s="10">
        <v>4</v>
      </c>
      <c r="C430" s="12" t="s">
        <v>111</v>
      </c>
      <c r="D430" s="19" t="s">
        <v>48</v>
      </c>
      <c r="E430" s="13" t="s">
        <v>18</v>
      </c>
      <c r="F430" s="14">
        <v>1.75013252843689</v>
      </c>
      <c r="G430" s="15">
        <v>1.3487402073011501</v>
      </c>
      <c r="H430" s="15">
        <v>2.2709813576492501</v>
      </c>
      <c r="I430" s="16">
        <v>2.54574656004502E-5</v>
      </c>
      <c r="J430" s="17">
        <v>4.8503544509628398E-2</v>
      </c>
      <c r="K430" s="14">
        <v>94.551576531209108</v>
      </c>
      <c r="L430" s="15">
        <v>1.10684392474605</v>
      </c>
      <c r="M430" s="15">
        <v>94.9633804126005</v>
      </c>
      <c r="N430" s="15">
        <v>0.99391985195254795</v>
      </c>
      <c r="O430" s="18">
        <v>0.41180388139134799</v>
      </c>
    </row>
    <row r="431" spans="1:15" x14ac:dyDescent="0.35">
      <c r="A431" s="11" t="s">
        <v>801</v>
      </c>
      <c r="B431" s="10">
        <v>6</v>
      </c>
      <c r="C431" s="12" t="s">
        <v>802</v>
      </c>
      <c r="D431" s="19" t="s">
        <v>51</v>
      </c>
      <c r="E431" s="13" t="s">
        <v>18</v>
      </c>
      <c r="F431" s="14">
        <v>0.61350007601576795</v>
      </c>
      <c r="G431" s="15">
        <v>0.48869035864097998</v>
      </c>
      <c r="H431" s="15">
        <v>0.77018573543797997</v>
      </c>
      <c r="I431" s="16">
        <v>2.55275469306435E-5</v>
      </c>
      <c r="J431" s="17">
        <v>4.8503544509628398E-2</v>
      </c>
      <c r="K431" s="14">
        <v>3.2842902138267598</v>
      </c>
      <c r="L431" s="15">
        <v>0.52914136105503096</v>
      </c>
      <c r="M431" s="15">
        <v>3.0829506421674799</v>
      </c>
      <c r="N431" s="15">
        <v>0.48176294979856799</v>
      </c>
      <c r="O431" s="18">
        <v>-0.20133957165928501</v>
      </c>
    </row>
    <row r="432" spans="1:15" x14ac:dyDescent="0.35">
      <c r="A432" s="11" t="s">
        <v>341</v>
      </c>
      <c r="B432" s="10">
        <v>16</v>
      </c>
      <c r="C432" s="12" t="s">
        <v>342</v>
      </c>
      <c r="D432" s="19" t="s">
        <v>343</v>
      </c>
      <c r="E432" s="13" t="s">
        <v>18</v>
      </c>
      <c r="F432" s="14">
        <v>1.9200386671187799</v>
      </c>
      <c r="G432" s="15">
        <v>1.41715220404863</v>
      </c>
      <c r="H432" s="15">
        <v>2.6013779414090101</v>
      </c>
      <c r="I432" s="16">
        <v>2.55320958091213E-5</v>
      </c>
      <c r="J432" s="17">
        <v>4.8503544509628398E-2</v>
      </c>
      <c r="K432" s="14">
        <v>10.340721797473</v>
      </c>
      <c r="L432" s="15">
        <v>2.2388635009676703</v>
      </c>
      <c r="M432" s="15">
        <v>11.718064803327401</v>
      </c>
      <c r="N432" s="15">
        <v>2.3196161977566101</v>
      </c>
      <c r="O432" s="18">
        <v>1.3773430058543901</v>
      </c>
    </row>
    <row r="433" spans="1:15" x14ac:dyDescent="0.35">
      <c r="A433" s="11" t="s">
        <v>437</v>
      </c>
      <c r="B433" s="10">
        <v>6</v>
      </c>
      <c r="C433" s="12"/>
      <c r="D433" s="19"/>
      <c r="E433" s="13"/>
      <c r="F433" s="14">
        <v>0.57840165927498499</v>
      </c>
      <c r="G433" s="15">
        <v>0.44824982317526102</v>
      </c>
      <c r="H433" s="15">
        <v>0.74634380685801405</v>
      </c>
      <c r="I433" s="16">
        <v>2.5603545337766202E-5</v>
      </c>
      <c r="J433" s="17">
        <v>4.8503544509628398E-2</v>
      </c>
      <c r="K433" s="14">
        <v>12.054447676272099</v>
      </c>
      <c r="L433" s="15">
        <v>2.19631783233317</v>
      </c>
      <c r="M433" s="15">
        <v>11.062875182496899</v>
      </c>
      <c r="N433" s="15">
        <v>2.0680308163185299</v>
      </c>
      <c r="O433" s="18">
        <v>-0.99157249377521406</v>
      </c>
    </row>
    <row r="434" spans="1:15" ht="29" x14ac:dyDescent="0.35">
      <c r="A434" s="11" t="s">
        <v>41</v>
      </c>
      <c r="B434" s="10">
        <v>6</v>
      </c>
      <c r="C434" s="12" t="s">
        <v>42</v>
      </c>
      <c r="D434" s="19" t="s">
        <v>43</v>
      </c>
      <c r="E434" s="13" t="s">
        <v>18</v>
      </c>
      <c r="F434" s="14">
        <v>1.5098341599899701</v>
      </c>
      <c r="G434" s="15">
        <v>1.24627681819072</v>
      </c>
      <c r="H434" s="15">
        <v>1.8291274919018501</v>
      </c>
      <c r="I434" s="16">
        <v>2.5618775978243902E-5</v>
      </c>
      <c r="J434" s="17">
        <v>4.8503544509628398E-2</v>
      </c>
      <c r="K434" s="14">
        <v>5.4656378412149405</v>
      </c>
      <c r="L434" s="15">
        <v>0.91254976403304</v>
      </c>
      <c r="M434" s="15">
        <v>5.92395303305819</v>
      </c>
      <c r="N434" s="15">
        <v>0.89574327734222603</v>
      </c>
      <c r="O434" s="18">
        <v>0.45831519184324299</v>
      </c>
    </row>
    <row r="435" spans="1:15" x14ac:dyDescent="0.35">
      <c r="A435" s="11" t="s">
        <v>739</v>
      </c>
      <c r="B435" s="10">
        <v>12</v>
      </c>
      <c r="C435" s="12" t="s">
        <v>740</v>
      </c>
      <c r="D435" s="19" t="s">
        <v>741</v>
      </c>
      <c r="E435" s="13" t="s">
        <v>18</v>
      </c>
      <c r="F435" s="14">
        <v>1.5560498737706201</v>
      </c>
      <c r="G435" s="15">
        <v>1.26649140622932</v>
      </c>
      <c r="H435" s="15">
        <v>1.9118102165970501</v>
      </c>
      <c r="I435" s="16">
        <v>2.56693063906712E-5</v>
      </c>
      <c r="J435" s="17">
        <v>4.8503544509628398E-2</v>
      </c>
      <c r="K435" s="14">
        <v>5.9871287548224901</v>
      </c>
      <c r="L435" s="15">
        <v>0.85591784248822789</v>
      </c>
      <c r="M435" s="15">
        <v>6.4818260787353701</v>
      </c>
      <c r="N435" s="15">
        <v>0.90914927184374494</v>
      </c>
      <c r="O435" s="18">
        <v>0.49469732391287996</v>
      </c>
    </row>
    <row r="436" spans="1:15" x14ac:dyDescent="0.35">
      <c r="A436" s="11" t="s">
        <v>686</v>
      </c>
      <c r="B436" s="10">
        <v>14</v>
      </c>
      <c r="C436" s="12" t="s">
        <v>687</v>
      </c>
      <c r="D436" s="19" t="s">
        <v>48</v>
      </c>
      <c r="E436" s="13" t="s">
        <v>18</v>
      </c>
      <c r="F436" s="14">
        <v>1.7481851757112199</v>
      </c>
      <c r="G436" s="15">
        <v>1.34776560583784</v>
      </c>
      <c r="H436" s="15">
        <v>2.2675689269252501</v>
      </c>
      <c r="I436" s="16">
        <v>2.56915586401391E-5</v>
      </c>
      <c r="J436" s="17">
        <v>4.8503544509628398E-2</v>
      </c>
      <c r="K436" s="14">
        <v>7.6604068381860904</v>
      </c>
      <c r="L436" s="15">
        <v>1.78346114141602</v>
      </c>
      <c r="M436" s="15">
        <v>8.7105214620963096</v>
      </c>
      <c r="N436" s="15">
        <v>1.85305060706182</v>
      </c>
      <c r="O436" s="18">
        <v>1.0501146239102299</v>
      </c>
    </row>
    <row r="437" spans="1:15" x14ac:dyDescent="0.35">
      <c r="A437" s="11" t="s">
        <v>388</v>
      </c>
      <c r="B437" s="10">
        <v>8</v>
      </c>
      <c r="C437" s="12"/>
      <c r="D437" s="19"/>
      <c r="E437" s="13" t="s">
        <v>14</v>
      </c>
      <c r="F437" s="14">
        <v>1.5958972836445999</v>
      </c>
      <c r="G437" s="15">
        <v>1.2836893279400501</v>
      </c>
      <c r="H437" s="15">
        <v>1.9840377920966401</v>
      </c>
      <c r="I437" s="16">
        <v>2.5719536459029199E-5</v>
      </c>
      <c r="J437" s="17">
        <v>4.8503544509628398E-2</v>
      </c>
      <c r="K437" s="14">
        <v>5.13493471676379</v>
      </c>
      <c r="L437" s="15">
        <v>0.96733276893361497</v>
      </c>
      <c r="M437" s="15">
        <v>5.6063977730793804</v>
      </c>
      <c r="N437" s="15">
        <v>1.07695776842251</v>
      </c>
      <c r="O437" s="18">
        <v>0.47146305631558794</v>
      </c>
    </row>
    <row r="438" spans="1:15" x14ac:dyDescent="0.35">
      <c r="A438" s="11" t="s">
        <v>930</v>
      </c>
      <c r="B438" s="10">
        <v>11</v>
      </c>
      <c r="C438" s="12" t="s">
        <v>931</v>
      </c>
      <c r="D438" s="19" t="s">
        <v>54</v>
      </c>
      <c r="E438" s="13"/>
      <c r="F438" s="14">
        <v>1.6398488141786201</v>
      </c>
      <c r="G438" s="15">
        <v>1.30244863578501</v>
      </c>
      <c r="H438" s="15">
        <v>2.06465273138565</v>
      </c>
      <c r="I438" s="16">
        <v>2.57345640862283E-5</v>
      </c>
      <c r="J438" s="17">
        <v>4.8503544509628398E-2</v>
      </c>
      <c r="K438" s="14">
        <v>91.611353869737599</v>
      </c>
      <c r="L438" s="15">
        <v>2.0587608725091902</v>
      </c>
      <c r="M438" s="15">
        <v>92.524412537989605</v>
      </c>
      <c r="N438" s="15">
        <v>1.5907713213146002</v>
      </c>
      <c r="O438" s="18">
        <v>0.91305866825195403</v>
      </c>
    </row>
    <row r="439" spans="1:15" ht="29" x14ac:dyDescent="0.35">
      <c r="A439" s="11" t="s">
        <v>871</v>
      </c>
      <c r="B439" s="10">
        <v>12</v>
      </c>
      <c r="C439" s="12" t="s">
        <v>872</v>
      </c>
      <c r="D439" s="19" t="s">
        <v>873</v>
      </c>
      <c r="E439" s="13" t="s">
        <v>14</v>
      </c>
      <c r="F439" s="14">
        <v>1.50837142144962</v>
      </c>
      <c r="G439" s="15">
        <v>1.24555195874765</v>
      </c>
      <c r="H439" s="15">
        <v>1.8266474787078</v>
      </c>
      <c r="I439" s="16">
        <v>2.5778370476671499E-5</v>
      </c>
      <c r="J439" s="17">
        <v>4.8503544509628398E-2</v>
      </c>
      <c r="K439" s="14">
        <v>4.2315312784119605</v>
      </c>
      <c r="L439" s="15">
        <v>0.69720158411143296</v>
      </c>
      <c r="M439" s="15">
        <v>4.6271119492703701</v>
      </c>
      <c r="N439" s="15">
        <v>0.78170172910838398</v>
      </c>
      <c r="O439" s="18">
        <v>0.39558067085841697</v>
      </c>
    </row>
    <row r="440" spans="1:15" x14ac:dyDescent="0.35">
      <c r="A440" s="11" t="s">
        <v>852</v>
      </c>
      <c r="B440" s="10" t="s">
        <v>109</v>
      </c>
      <c r="C440" s="12"/>
      <c r="D440" s="19"/>
      <c r="E440" s="13"/>
      <c r="F440" s="14">
        <v>0.51484295615204201</v>
      </c>
      <c r="G440" s="15">
        <v>0.37787849519100802</v>
      </c>
      <c r="H440" s="15">
        <v>0.70145105602103697</v>
      </c>
      <c r="I440" s="16">
        <v>2.5868186843276301E-5</v>
      </c>
      <c r="J440" s="17">
        <v>4.8560530104161601E-2</v>
      </c>
      <c r="K440" s="14">
        <v>5.6057944872232497</v>
      </c>
      <c r="L440" s="15">
        <v>1.87104335843023</v>
      </c>
      <c r="M440" s="15">
        <v>5.2743477958181897</v>
      </c>
      <c r="N440" s="15">
        <v>1.4070807763066799</v>
      </c>
      <c r="O440" s="18">
        <v>-0.331446691405066</v>
      </c>
    </row>
    <row r="441" spans="1:15" x14ac:dyDescent="0.35">
      <c r="A441" s="11" t="s">
        <v>934</v>
      </c>
      <c r="B441" s="10">
        <v>1</v>
      </c>
      <c r="C441" s="12"/>
      <c r="D441" s="19"/>
      <c r="E441" s="13"/>
      <c r="F441" s="14">
        <v>1.5519321533639201</v>
      </c>
      <c r="G441" s="15">
        <v>1.26451736731396</v>
      </c>
      <c r="H441" s="15">
        <v>1.9046740447391399</v>
      </c>
      <c r="I441" s="16">
        <v>2.6007664021744701E-5</v>
      </c>
      <c r="J441" s="17">
        <v>4.8649194333707402E-2</v>
      </c>
      <c r="K441" s="14">
        <v>66.610847056238498</v>
      </c>
      <c r="L441" s="15">
        <v>3.7065676883177301</v>
      </c>
      <c r="M441" s="15">
        <v>68.185519185170989</v>
      </c>
      <c r="N441" s="15">
        <v>3.9565948434176104</v>
      </c>
      <c r="O441" s="18">
        <v>1.5746721289325398</v>
      </c>
    </row>
    <row r="442" spans="1:15" x14ac:dyDescent="0.35">
      <c r="A442" s="11" t="s">
        <v>759</v>
      </c>
      <c r="B442" s="10">
        <v>17</v>
      </c>
      <c r="C442" s="12" t="s">
        <v>760</v>
      </c>
      <c r="D442" s="19" t="s">
        <v>761</v>
      </c>
      <c r="E442" s="13" t="s">
        <v>18</v>
      </c>
      <c r="F442" s="14">
        <v>0.61997150854703698</v>
      </c>
      <c r="G442" s="15">
        <v>0.496146853199951</v>
      </c>
      <c r="H442" s="15">
        <v>0.77469940387828395</v>
      </c>
      <c r="I442" s="16">
        <v>2.6034514718169001E-5</v>
      </c>
      <c r="J442" s="17">
        <v>4.8649194333707402E-2</v>
      </c>
      <c r="K442" s="14">
        <v>13.796257620389701</v>
      </c>
      <c r="L442" s="15">
        <v>1.51407839075995</v>
      </c>
      <c r="M442" s="15">
        <v>13.0586636557281</v>
      </c>
      <c r="N442" s="15">
        <v>1.2602101584032199</v>
      </c>
      <c r="O442" s="18">
        <v>-0.73759396466163396</v>
      </c>
    </row>
    <row r="443" spans="1:15" ht="43.5" x14ac:dyDescent="0.35">
      <c r="A443" s="11" t="s">
        <v>412</v>
      </c>
      <c r="B443" s="10">
        <v>7</v>
      </c>
      <c r="C443" s="12" t="s">
        <v>413</v>
      </c>
      <c r="D443" s="19" t="s">
        <v>414</v>
      </c>
      <c r="E443" s="13" t="s">
        <v>32</v>
      </c>
      <c r="F443" s="14">
        <v>0.67010831269707904</v>
      </c>
      <c r="G443" s="15">
        <v>0.55604457478944502</v>
      </c>
      <c r="H443" s="15">
        <v>0.80757041989981604</v>
      </c>
      <c r="I443" s="16">
        <v>2.6114368782643201E-5</v>
      </c>
      <c r="J443" s="17">
        <v>4.8663121250850698E-2</v>
      </c>
      <c r="K443" s="14">
        <v>81.290872083099302</v>
      </c>
      <c r="L443" s="15">
        <v>4.8522499199419205</v>
      </c>
      <c r="M443" s="15">
        <v>78.898034826230102</v>
      </c>
      <c r="N443" s="15">
        <v>5.6087227610488695</v>
      </c>
      <c r="O443" s="18">
        <v>-2.3928372568691301</v>
      </c>
    </row>
    <row r="444" spans="1:15" x14ac:dyDescent="0.35">
      <c r="A444" s="11" t="s">
        <v>611</v>
      </c>
      <c r="B444" s="10">
        <v>2</v>
      </c>
      <c r="C444" s="12" t="s">
        <v>612</v>
      </c>
      <c r="D444" s="19" t="s">
        <v>17</v>
      </c>
      <c r="E444" s="13" t="s">
        <v>18</v>
      </c>
      <c r="F444" s="14">
        <v>1.6253380126889401</v>
      </c>
      <c r="G444" s="15">
        <v>1.2960192298028499</v>
      </c>
      <c r="H444" s="15">
        <v>2.0383367736708</v>
      </c>
      <c r="I444" s="16">
        <v>2.61611625047474E-5</v>
      </c>
      <c r="J444" s="17">
        <v>4.8663121250850698E-2</v>
      </c>
      <c r="K444" s="14">
        <v>10.4106930690361</v>
      </c>
      <c r="L444" s="15">
        <v>2.1759518048983399</v>
      </c>
      <c r="M444" s="15">
        <v>11.6436549305072</v>
      </c>
      <c r="N444" s="15">
        <v>2.5048655336392498</v>
      </c>
      <c r="O444" s="18">
        <v>1.23296186147109</v>
      </c>
    </row>
    <row r="445" spans="1:15" x14ac:dyDescent="0.35">
      <c r="A445" s="11" t="s">
        <v>307</v>
      </c>
      <c r="B445" s="10">
        <v>10</v>
      </c>
      <c r="C445" s="12"/>
      <c r="D445" s="19"/>
      <c r="E445" s="13"/>
      <c r="F445" s="14">
        <v>0.64861780872358499</v>
      </c>
      <c r="G445" s="15">
        <v>0.53002673094222197</v>
      </c>
      <c r="H445" s="15">
        <v>0.79374310243844404</v>
      </c>
      <c r="I445" s="16">
        <v>2.6433977399392001E-5</v>
      </c>
      <c r="J445" s="17">
        <v>4.9024971460038903E-2</v>
      </c>
      <c r="K445" s="14">
        <v>81.249220059538203</v>
      </c>
      <c r="L445" s="15">
        <v>3.5552807148324801</v>
      </c>
      <c r="M445" s="15">
        <v>79.3279636041689</v>
      </c>
      <c r="N445" s="15">
        <v>4.1064304648816696</v>
      </c>
      <c r="O445" s="18">
        <v>-1.9212564553693099</v>
      </c>
    </row>
    <row r="446" spans="1:15" ht="29" x14ac:dyDescent="0.35">
      <c r="A446" s="11" t="s">
        <v>297</v>
      </c>
      <c r="B446" s="10">
        <v>8</v>
      </c>
      <c r="C446" s="12" t="s">
        <v>298</v>
      </c>
      <c r="D446" s="19" t="s">
        <v>299</v>
      </c>
      <c r="E446" s="13" t="s">
        <v>32</v>
      </c>
      <c r="F446" s="14">
        <v>0.68348664907999901</v>
      </c>
      <c r="G446" s="15">
        <v>0.57231619884256102</v>
      </c>
      <c r="H446" s="15">
        <v>0.81625157634078305</v>
      </c>
      <c r="I446" s="16">
        <v>2.6495860543268202E-5</v>
      </c>
      <c r="J446" s="17">
        <v>4.9024971460038903E-2</v>
      </c>
      <c r="K446" s="14">
        <v>85.024386585828609</v>
      </c>
      <c r="L446" s="15">
        <v>3.5345469416095696</v>
      </c>
      <c r="M446" s="15">
        <v>83.394369917044997</v>
      </c>
      <c r="N446" s="15">
        <v>4.1528024087134199</v>
      </c>
      <c r="O446" s="18">
        <v>-1.6300166687836601</v>
      </c>
    </row>
    <row r="447" spans="1:15" ht="29" x14ac:dyDescent="0.35">
      <c r="A447" s="11" t="s">
        <v>878</v>
      </c>
      <c r="B447" s="10">
        <v>20</v>
      </c>
      <c r="C447" s="12" t="s">
        <v>879</v>
      </c>
      <c r="D447" s="19" t="s">
        <v>880</v>
      </c>
      <c r="E447" s="13" t="s">
        <v>18</v>
      </c>
      <c r="F447" s="14">
        <v>1.57942942422189</v>
      </c>
      <c r="G447" s="15">
        <v>1.2761381537768901</v>
      </c>
      <c r="H447" s="15">
        <v>1.95480191444384</v>
      </c>
      <c r="I447" s="16">
        <v>2.65357813007912E-5</v>
      </c>
      <c r="J447" s="17">
        <v>4.9024971460038903E-2</v>
      </c>
      <c r="K447" s="14">
        <v>6.8760915746131097</v>
      </c>
      <c r="L447" s="15">
        <v>1.01131246621385</v>
      </c>
      <c r="M447" s="15">
        <v>7.3564073074111</v>
      </c>
      <c r="N447" s="15">
        <v>1.0731297141454301</v>
      </c>
      <c r="O447" s="18">
        <v>0.48031573279798706</v>
      </c>
    </row>
    <row r="448" spans="1:15" x14ac:dyDescent="0.35">
      <c r="A448" s="11" t="s">
        <v>615</v>
      </c>
      <c r="B448" s="10">
        <v>1</v>
      </c>
      <c r="C448" s="12" t="s">
        <v>616</v>
      </c>
      <c r="D448" s="19" t="s">
        <v>54</v>
      </c>
      <c r="E448" s="13"/>
      <c r="F448" s="14">
        <v>1.7032234382100999</v>
      </c>
      <c r="G448" s="15">
        <v>1.3284395037732899</v>
      </c>
      <c r="H448" s="15">
        <v>2.1837427088161299</v>
      </c>
      <c r="I448" s="16">
        <v>2.6714756979378701E-5</v>
      </c>
      <c r="J448" s="17">
        <v>4.9227691739710602E-2</v>
      </c>
      <c r="K448" s="14">
        <v>91.596710250631602</v>
      </c>
      <c r="L448" s="15">
        <v>2.0035864691408003</v>
      </c>
      <c r="M448" s="15">
        <v>92.570013244330497</v>
      </c>
      <c r="N448" s="15">
        <v>1.5575385856227599</v>
      </c>
      <c r="O448" s="18">
        <v>0.97330299369887707</v>
      </c>
    </row>
    <row r="449" spans="1:15" x14ac:dyDescent="0.35">
      <c r="A449" s="11" t="s">
        <v>639</v>
      </c>
      <c r="B449" s="10">
        <v>2</v>
      </c>
      <c r="C449" s="12" t="s">
        <v>640</v>
      </c>
      <c r="D449" s="19" t="s">
        <v>17</v>
      </c>
      <c r="E449" s="13" t="s">
        <v>18</v>
      </c>
      <c r="F449" s="14">
        <v>1.7161293316575399</v>
      </c>
      <c r="G449" s="15">
        <v>1.33375810172631</v>
      </c>
      <c r="H449" s="15">
        <v>2.2081214570793999</v>
      </c>
      <c r="I449" s="16">
        <v>2.67743040506476E-5</v>
      </c>
      <c r="J449" s="17">
        <v>4.9227691739710602E-2</v>
      </c>
      <c r="K449" s="14">
        <v>7.5049711720109293</v>
      </c>
      <c r="L449" s="15">
        <v>1.3113251795368799</v>
      </c>
      <c r="M449" s="15">
        <v>8.272296509930479</v>
      </c>
      <c r="N449" s="15">
        <v>1.3228037495218301</v>
      </c>
      <c r="O449" s="18">
        <v>0.76732533791955293</v>
      </c>
    </row>
    <row r="450" spans="1:15" x14ac:dyDescent="0.35">
      <c r="A450" s="11" t="s">
        <v>515</v>
      </c>
      <c r="B450" s="10">
        <v>17</v>
      </c>
      <c r="C450" s="12"/>
      <c r="D450" s="19"/>
      <c r="E450" s="13" t="s">
        <v>18</v>
      </c>
      <c r="F450" s="14">
        <v>0.61142520916177101</v>
      </c>
      <c r="G450" s="15">
        <v>0.48597093662711399</v>
      </c>
      <c r="H450" s="15">
        <v>0.76926572809716098</v>
      </c>
      <c r="I450" s="16">
        <v>2.6833017272332201E-5</v>
      </c>
      <c r="J450" s="17">
        <v>4.9227691739710602E-2</v>
      </c>
      <c r="K450" s="14">
        <v>21.985162947883598</v>
      </c>
      <c r="L450" s="15">
        <v>1.86900286156985</v>
      </c>
      <c r="M450" s="15">
        <v>21.186836579561401</v>
      </c>
      <c r="N450" s="15">
        <v>2.0351007518281099</v>
      </c>
      <c r="O450" s="18">
        <v>-0.79832636832223003</v>
      </c>
    </row>
    <row r="451" spans="1:15" x14ac:dyDescent="0.35">
      <c r="A451" s="11" t="s">
        <v>695</v>
      </c>
      <c r="B451" s="10">
        <v>5</v>
      </c>
      <c r="C451" s="12" t="s">
        <v>696</v>
      </c>
      <c r="D451" s="19" t="s">
        <v>39</v>
      </c>
      <c r="E451" s="13" t="s">
        <v>18</v>
      </c>
      <c r="F451" s="14">
        <v>0.63714984430329102</v>
      </c>
      <c r="G451" s="15">
        <v>0.51624212048868801</v>
      </c>
      <c r="H451" s="15">
        <v>0.78637505151926901</v>
      </c>
      <c r="I451" s="16">
        <v>2.6886646192067201E-5</v>
      </c>
      <c r="J451" s="17">
        <v>4.9227691739710602E-2</v>
      </c>
      <c r="K451" s="14">
        <v>39.911699974022206</v>
      </c>
      <c r="L451" s="15">
        <v>4.4912770363558705</v>
      </c>
      <c r="M451" s="15">
        <v>37.312615157723599</v>
      </c>
      <c r="N451" s="15">
        <v>4.8345401628790601</v>
      </c>
      <c r="O451" s="18">
        <v>-2.5990848162986397</v>
      </c>
    </row>
    <row r="452" spans="1:15" x14ac:dyDescent="0.35">
      <c r="A452" s="11" t="s">
        <v>11</v>
      </c>
      <c r="B452" s="10">
        <v>2</v>
      </c>
      <c r="C452" s="12" t="s">
        <v>12</v>
      </c>
      <c r="D452" s="19" t="s">
        <v>13</v>
      </c>
      <c r="E452" s="13" t="s">
        <v>14</v>
      </c>
      <c r="F452" s="14">
        <v>1.7094843235714801</v>
      </c>
      <c r="G452" s="15">
        <v>1.3308307409806299</v>
      </c>
      <c r="H452" s="15">
        <v>2.1958740225547402</v>
      </c>
      <c r="I452" s="16">
        <v>2.7030023388339199E-5</v>
      </c>
      <c r="J452" s="17">
        <v>4.9379523014077303E-2</v>
      </c>
      <c r="K452" s="14">
        <v>8.8319748981556305</v>
      </c>
      <c r="L452" s="15">
        <v>2.3337665756170098</v>
      </c>
      <c r="M452" s="15">
        <v>10.1404417774728</v>
      </c>
      <c r="N452" s="15">
        <v>2.5273020219226598</v>
      </c>
      <c r="O452" s="18">
        <v>1.3084668793171601</v>
      </c>
    </row>
    <row r="453" spans="1:15" x14ac:dyDescent="0.35">
      <c r="A453" s="11" t="s">
        <v>476</v>
      </c>
      <c r="B453" s="10">
        <v>5</v>
      </c>
      <c r="C453" s="12" t="s">
        <v>477</v>
      </c>
      <c r="D453" s="19" t="s">
        <v>38</v>
      </c>
      <c r="E453" s="13"/>
      <c r="F453" s="14">
        <v>1.6512076764040999</v>
      </c>
      <c r="G453" s="15">
        <v>1.3063827943291899</v>
      </c>
      <c r="H453" s="15">
        <v>2.0870504437528399</v>
      </c>
      <c r="I453" s="16">
        <v>2.7144439506552601E-5</v>
      </c>
      <c r="J453" s="17">
        <v>4.9397662004903697E-2</v>
      </c>
      <c r="K453" s="14">
        <v>91.393563263128101</v>
      </c>
      <c r="L453" s="15">
        <v>2.4600040705471797</v>
      </c>
      <c r="M453" s="15">
        <v>92.184104246921706</v>
      </c>
      <c r="N453" s="15">
        <v>2.08680892399645</v>
      </c>
      <c r="O453" s="18">
        <v>0.79054098379360804</v>
      </c>
    </row>
    <row r="454" spans="1:15" x14ac:dyDescent="0.35">
      <c r="A454" s="11" t="s">
        <v>300</v>
      </c>
      <c r="B454" s="10">
        <v>8</v>
      </c>
      <c r="C454" s="12" t="s">
        <v>301</v>
      </c>
      <c r="D454" s="19" t="s">
        <v>154</v>
      </c>
      <c r="E454" s="13"/>
      <c r="F454" s="14">
        <v>1.6336849855494899</v>
      </c>
      <c r="G454" s="15">
        <v>1.29887230841834</v>
      </c>
      <c r="H454" s="15">
        <v>2.0548029353707902</v>
      </c>
      <c r="I454" s="16">
        <v>2.7320509315679999E-5</v>
      </c>
      <c r="J454" s="17">
        <v>4.9397662004903697E-2</v>
      </c>
      <c r="K454" s="14">
        <v>75.590440666721406</v>
      </c>
      <c r="L454" s="15">
        <v>4.0522351080282801</v>
      </c>
      <c r="M454" s="15">
        <v>77.565998254516003</v>
      </c>
      <c r="N454" s="15">
        <v>3.4972422363950999</v>
      </c>
      <c r="O454" s="18">
        <v>1.9755575877946501</v>
      </c>
    </row>
    <row r="455" spans="1:15" x14ac:dyDescent="0.35">
      <c r="A455" s="11" t="s">
        <v>489</v>
      </c>
      <c r="B455" s="10">
        <v>7</v>
      </c>
      <c r="C455" s="12" t="s">
        <v>490</v>
      </c>
      <c r="D455" s="19" t="s">
        <v>48</v>
      </c>
      <c r="E455" s="13"/>
      <c r="F455" s="14">
        <v>0.66077800482235804</v>
      </c>
      <c r="G455" s="15">
        <v>0.54447389444529803</v>
      </c>
      <c r="H455" s="15">
        <v>0.80192563153435603</v>
      </c>
      <c r="I455" s="16">
        <v>2.7322677498869299E-5</v>
      </c>
      <c r="J455" s="17">
        <v>4.9397662004903697E-2</v>
      </c>
      <c r="K455" s="14">
        <v>93.515054133078408</v>
      </c>
      <c r="L455" s="15">
        <v>1.91391587487526</v>
      </c>
      <c r="M455" s="15">
        <v>92.873026860052605</v>
      </c>
      <c r="N455" s="15">
        <v>1.9848244540806099</v>
      </c>
      <c r="O455" s="18">
        <v>-0.64202727302581397</v>
      </c>
    </row>
    <row r="456" spans="1:15" x14ac:dyDescent="0.35">
      <c r="A456" s="11" t="s">
        <v>715</v>
      </c>
      <c r="B456" s="10">
        <v>19</v>
      </c>
      <c r="C456" s="12" t="s">
        <v>716</v>
      </c>
      <c r="D456" s="19" t="s">
        <v>9</v>
      </c>
      <c r="E456" s="13" t="s">
        <v>18</v>
      </c>
      <c r="F456" s="14">
        <v>1.5226459275570099</v>
      </c>
      <c r="G456" s="15">
        <v>1.2510633131440301</v>
      </c>
      <c r="H456" s="15">
        <v>1.8531840845684</v>
      </c>
      <c r="I456" s="16">
        <v>2.7327482410537001E-5</v>
      </c>
      <c r="J456" s="17">
        <v>4.9397662004903697E-2</v>
      </c>
      <c r="K456" s="14">
        <v>5.6576824327692004</v>
      </c>
      <c r="L456" s="15">
        <v>1.3371593755242102</v>
      </c>
      <c r="M456" s="15">
        <v>6.0547962730348299</v>
      </c>
      <c r="N456" s="15">
        <v>1.3381709815599101</v>
      </c>
      <c r="O456" s="18">
        <v>0.39711384026563101</v>
      </c>
    </row>
    <row r="457" spans="1:15" x14ac:dyDescent="0.35">
      <c r="A457" s="11" t="s">
        <v>598</v>
      </c>
      <c r="B457" s="10">
        <v>2</v>
      </c>
      <c r="C457" s="12" t="s">
        <v>599</v>
      </c>
      <c r="D457" s="19" t="s">
        <v>54</v>
      </c>
      <c r="E457" s="13"/>
      <c r="F457" s="14">
        <v>1.7418612758090599</v>
      </c>
      <c r="G457" s="15">
        <v>1.3439273528936</v>
      </c>
      <c r="H457" s="15">
        <v>2.2576225549919</v>
      </c>
      <c r="I457" s="16">
        <v>2.7434541733933901E-5</v>
      </c>
      <c r="J457" s="17">
        <v>4.9397662004903697E-2</v>
      </c>
      <c r="K457" s="14">
        <v>80.557240880240201</v>
      </c>
      <c r="L457" s="15">
        <v>2.0832742762572498</v>
      </c>
      <c r="M457" s="15">
        <v>81.495861224485594</v>
      </c>
      <c r="N457" s="15">
        <v>2.1837625086213799</v>
      </c>
      <c r="O457" s="18">
        <v>0.938620344245367</v>
      </c>
    </row>
    <row r="458" spans="1:15" x14ac:dyDescent="0.35">
      <c r="A458" s="11" t="s">
        <v>459</v>
      </c>
      <c r="B458" s="10">
        <v>17</v>
      </c>
      <c r="C458" s="12" t="s">
        <v>460</v>
      </c>
      <c r="D458" s="19" t="s">
        <v>17</v>
      </c>
      <c r="E458" s="13" t="s">
        <v>18</v>
      </c>
      <c r="F458" s="14">
        <v>1.6215216233015799</v>
      </c>
      <c r="G458" s="15">
        <v>1.2936347074057599</v>
      </c>
      <c r="H458" s="15">
        <v>2.0325153304733301</v>
      </c>
      <c r="I458" s="16">
        <v>2.7453270155020001E-5</v>
      </c>
      <c r="J458" s="17">
        <v>4.9397662004903697E-2</v>
      </c>
      <c r="K458" s="14">
        <v>6.1848784850732397</v>
      </c>
      <c r="L458" s="15">
        <v>1.2536372354377201</v>
      </c>
      <c r="M458" s="15">
        <v>6.9817187377103203</v>
      </c>
      <c r="N458" s="15">
        <v>1.5077149490908099</v>
      </c>
      <c r="O458" s="18">
        <v>0.79684025263707903</v>
      </c>
    </row>
    <row r="459" spans="1:15" x14ac:dyDescent="0.35">
      <c r="A459" s="11" t="s">
        <v>348</v>
      </c>
      <c r="B459" s="10">
        <v>22</v>
      </c>
      <c r="C459" s="12"/>
      <c r="D459" s="19"/>
      <c r="E459" s="13" t="s">
        <v>18</v>
      </c>
      <c r="F459" s="14">
        <v>0.60251095656079701</v>
      </c>
      <c r="G459" s="15">
        <v>0.47545546067313199</v>
      </c>
      <c r="H459" s="15">
        <v>0.763519367853842</v>
      </c>
      <c r="I459" s="16">
        <v>2.7541573220041999E-5</v>
      </c>
      <c r="J459" s="17">
        <v>4.9397662004903697E-2</v>
      </c>
      <c r="K459" s="14">
        <v>9.0825876188783905</v>
      </c>
      <c r="L459" s="15">
        <v>1.6260686523429602</v>
      </c>
      <c r="M459" s="15">
        <v>8.1124188183451107</v>
      </c>
      <c r="N459" s="15">
        <v>1.40828237046674</v>
      </c>
      <c r="O459" s="18">
        <v>-0.97016880053328503</v>
      </c>
    </row>
    <row r="460" spans="1:15" x14ac:dyDescent="0.35">
      <c r="A460" s="11" t="s">
        <v>724</v>
      </c>
      <c r="B460" s="10">
        <v>9</v>
      </c>
      <c r="C460" s="12"/>
      <c r="D460" s="19"/>
      <c r="E460" s="13"/>
      <c r="F460" s="14">
        <v>0.63118166310351098</v>
      </c>
      <c r="G460" s="15">
        <v>0.50901818059613202</v>
      </c>
      <c r="H460" s="15">
        <v>0.78266417001361899</v>
      </c>
      <c r="I460" s="16">
        <v>2.7560609609286401E-5</v>
      </c>
      <c r="J460" s="17">
        <v>4.9397662004903697E-2</v>
      </c>
      <c r="K460" s="14">
        <v>35.038744064134605</v>
      </c>
      <c r="L460" s="15">
        <v>4.1456673587958797</v>
      </c>
      <c r="M460" s="15">
        <v>32.422542637320504</v>
      </c>
      <c r="N460" s="15">
        <v>4.1537496629506805</v>
      </c>
      <c r="O460" s="18">
        <v>-2.6162014268140998</v>
      </c>
    </row>
    <row r="461" spans="1:15" x14ac:dyDescent="0.35">
      <c r="A461" s="11" t="s">
        <v>256</v>
      </c>
      <c r="B461" s="10">
        <v>1</v>
      </c>
      <c r="C461" s="12" t="s">
        <v>257</v>
      </c>
      <c r="D461" s="19" t="s">
        <v>9</v>
      </c>
      <c r="E461" s="13" t="s">
        <v>32</v>
      </c>
      <c r="F461" s="14">
        <v>1.69465149886016</v>
      </c>
      <c r="G461" s="15">
        <v>1.3242976018388</v>
      </c>
      <c r="H461" s="15">
        <v>2.1685787987544498</v>
      </c>
      <c r="I461" s="16">
        <v>2.7596123311760201E-5</v>
      </c>
      <c r="J461" s="17">
        <v>4.9397662004903697E-2</v>
      </c>
      <c r="K461" s="14">
        <v>10.6790379737304</v>
      </c>
      <c r="L461" s="15">
        <v>2.4329344608082799</v>
      </c>
      <c r="M461" s="15">
        <v>12.2161494428937</v>
      </c>
      <c r="N461" s="15">
        <v>2.5990259000882001</v>
      </c>
      <c r="O461" s="18">
        <v>1.5371114691633099</v>
      </c>
    </row>
    <row r="462" spans="1:15" x14ac:dyDescent="0.35">
      <c r="A462" s="11" t="s">
        <v>730</v>
      </c>
      <c r="B462" s="10">
        <v>5</v>
      </c>
      <c r="C462" s="12" t="s">
        <v>731</v>
      </c>
      <c r="D462" s="19" t="s">
        <v>732</v>
      </c>
      <c r="E462" s="13" t="s">
        <v>14</v>
      </c>
      <c r="F462" s="14">
        <v>1.6413697979406501</v>
      </c>
      <c r="G462" s="15">
        <v>1.3019313508827901</v>
      </c>
      <c r="H462" s="15">
        <v>2.0693063514946299</v>
      </c>
      <c r="I462" s="16">
        <v>2.7644866382386801E-5</v>
      </c>
      <c r="J462" s="17">
        <v>4.9397662004903697E-2</v>
      </c>
      <c r="K462" s="14">
        <v>14.239512834561898</v>
      </c>
      <c r="L462" s="15">
        <v>2.2341078638807899</v>
      </c>
      <c r="M462" s="15">
        <v>15.3869323475397</v>
      </c>
      <c r="N462" s="15">
        <v>2.29223786730017</v>
      </c>
      <c r="O462" s="18">
        <v>1.14741951297781</v>
      </c>
    </row>
    <row r="463" spans="1:15" x14ac:dyDescent="0.35">
      <c r="A463" s="11" t="s">
        <v>789</v>
      </c>
      <c r="B463" s="10">
        <v>19</v>
      </c>
      <c r="C463" s="12" t="s">
        <v>790</v>
      </c>
      <c r="D463" s="19" t="s">
        <v>48</v>
      </c>
      <c r="E463" s="13" t="s">
        <v>18</v>
      </c>
      <c r="F463" s="14">
        <v>0.62851540003842798</v>
      </c>
      <c r="G463" s="15">
        <v>0.50582796855474199</v>
      </c>
      <c r="H463" s="15">
        <v>0.78096039096880099</v>
      </c>
      <c r="I463" s="16">
        <v>2.7737234429807502E-5</v>
      </c>
      <c r="J463" s="17">
        <v>4.94544550168678E-2</v>
      </c>
      <c r="K463" s="14">
        <v>22.077788533730399</v>
      </c>
      <c r="L463" s="15">
        <v>3.8293465350773701</v>
      </c>
      <c r="M463" s="15">
        <v>19.932986505267998</v>
      </c>
      <c r="N463" s="15">
        <v>3.9032378394314198</v>
      </c>
      <c r="O463" s="18">
        <v>-2.1448020284623999</v>
      </c>
    </row>
    <row r="464" spans="1:15" x14ac:dyDescent="0.35">
      <c r="A464" s="11" t="s">
        <v>57</v>
      </c>
      <c r="B464" s="10">
        <v>10</v>
      </c>
      <c r="C464" s="12" t="s">
        <v>58</v>
      </c>
      <c r="D464" s="19" t="s">
        <v>9</v>
      </c>
      <c r="E464" s="13" t="s">
        <v>32</v>
      </c>
      <c r="F464" s="14">
        <v>1.6787807020366099</v>
      </c>
      <c r="G464" s="15">
        <v>1.3175462687464401</v>
      </c>
      <c r="H464" s="15">
        <v>2.1390555401230502</v>
      </c>
      <c r="I464" s="16">
        <v>2.78086936042552E-5</v>
      </c>
      <c r="J464" s="17">
        <v>4.9473801387759399E-2</v>
      </c>
      <c r="K464" s="14">
        <v>6.1485375427055899</v>
      </c>
      <c r="L464" s="15">
        <v>1.06660438360347</v>
      </c>
      <c r="M464" s="15">
        <v>6.7703897346740805</v>
      </c>
      <c r="N464" s="15">
        <v>1.2396309029608099</v>
      </c>
      <c r="O464" s="18">
        <v>0.62185219196849395</v>
      </c>
    </row>
    <row r="465" spans="1:15" x14ac:dyDescent="0.35">
      <c r="A465" s="11" t="s">
        <v>635</v>
      </c>
      <c r="B465" s="10">
        <v>5</v>
      </c>
      <c r="C465" s="12" t="s">
        <v>636</v>
      </c>
      <c r="D465" s="19" t="s">
        <v>17</v>
      </c>
      <c r="E465" s="13" t="s">
        <v>18</v>
      </c>
      <c r="F465" s="14">
        <v>1.65564969023333</v>
      </c>
      <c r="G465" s="15">
        <v>1.3078112800394399</v>
      </c>
      <c r="H465" s="15">
        <v>2.0960026409063102</v>
      </c>
      <c r="I465" s="16">
        <v>2.7875832382624799E-5</v>
      </c>
      <c r="J465" s="17">
        <v>4.9485481621296998E-2</v>
      </c>
      <c r="K465" s="14">
        <v>7.1328784250605697</v>
      </c>
      <c r="L465" s="15">
        <v>1.4090468139621399</v>
      </c>
      <c r="M465" s="15">
        <v>7.9707874459260903</v>
      </c>
      <c r="N465" s="15">
        <v>1.5440462493066198</v>
      </c>
      <c r="O465" s="18">
        <v>0.83790902086551489</v>
      </c>
    </row>
    <row r="466" spans="1:15" ht="15" thickBot="1" x14ac:dyDescent="0.4">
      <c r="A466" s="20" t="s">
        <v>123</v>
      </c>
      <c r="B466" s="21">
        <v>17</v>
      </c>
      <c r="C466" s="22" t="s">
        <v>124</v>
      </c>
      <c r="D466" s="23" t="s">
        <v>122</v>
      </c>
      <c r="E466" s="24" t="s">
        <v>18</v>
      </c>
      <c r="F466" s="25">
        <v>1.6547867469442501</v>
      </c>
      <c r="G466" s="26">
        <v>1.3072935154437699</v>
      </c>
      <c r="H466" s="26">
        <v>2.0946475642333402</v>
      </c>
      <c r="I466" s="27">
        <v>2.8135761950391901E-5</v>
      </c>
      <c r="J466" s="28">
        <v>4.9838666246320398E-2</v>
      </c>
      <c r="K466" s="25">
        <v>6.5358353637660693</v>
      </c>
      <c r="L466" s="26">
        <v>1.4487301652064299</v>
      </c>
      <c r="M466" s="26">
        <v>7.3982283931802897</v>
      </c>
      <c r="N466" s="26">
        <v>2.0363550811775601</v>
      </c>
      <c r="O466" s="29">
        <v>0.86239302941422002</v>
      </c>
    </row>
    <row r="467" spans="1:15" x14ac:dyDescent="0.35">
      <c r="A467" s="70" t="s">
        <v>947</v>
      </c>
      <c r="B467" s="70"/>
      <c r="C467" s="70"/>
      <c r="D467" s="70"/>
      <c r="E467" s="70"/>
      <c r="F467" s="70"/>
      <c r="G467" s="70"/>
      <c r="H467" s="70"/>
      <c r="I467" s="70"/>
      <c r="J467" s="70"/>
      <c r="K467" s="70"/>
      <c r="L467" s="70"/>
      <c r="M467" s="70"/>
    </row>
  </sheetData>
  <sortState xmlns:xlrd2="http://schemas.microsoft.com/office/spreadsheetml/2017/richdata2" ref="A6:O466">
    <sortCondition ref="I6:I466"/>
  </sortState>
  <mergeCells count="4">
    <mergeCell ref="K4:O4"/>
    <mergeCell ref="F4:J4"/>
    <mergeCell ref="A467:M467"/>
    <mergeCell ref="A2:O2"/>
  </mergeCells>
  <conditionalFormatting sqref="C5">
    <cfRule type="duplicateValues" dxfId="3" priority="1"/>
  </conditionalFormatting>
  <pageMargins left="0.70866141732283472" right="0.70866141732283472" top="0.74803149606299213" bottom="0.74803149606299213" header="0.31496062992125984" footer="0.31496062992125984"/>
  <pageSetup scale="6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FE428-8BB1-4B02-BE40-68E84AC68047}">
  <dimension ref="A1:R469"/>
  <sheetViews>
    <sheetView zoomScale="80" zoomScaleNormal="80" workbookViewId="0">
      <selection activeCell="J4" sqref="J4"/>
    </sheetView>
  </sheetViews>
  <sheetFormatPr defaultColWidth="9.08984375" defaultRowHeight="14.5" x14ac:dyDescent="0.35"/>
  <cols>
    <col min="1" max="1" width="14.08984375" style="31" customWidth="1"/>
    <col min="2" max="2" width="20.453125" style="31" customWidth="1"/>
    <col min="3" max="4" width="15.54296875" style="31" customWidth="1"/>
    <col min="5" max="5" width="15.08984375" style="31" customWidth="1"/>
    <col min="6" max="6" width="19.36328125" style="31" customWidth="1"/>
    <col min="7" max="7" width="16.453125" customWidth="1"/>
    <col min="8" max="9" width="18.54296875" customWidth="1"/>
    <col min="10" max="10" width="22.90625" customWidth="1"/>
    <col min="11" max="11" width="22.36328125" customWidth="1"/>
    <col min="12" max="12" width="20.6328125" customWidth="1"/>
    <col min="13" max="13" width="23.6328125" customWidth="1"/>
    <col min="14" max="14" width="23.36328125" customWidth="1"/>
    <col min="15" max="15" width="24.90625" customWidth="1"/>
    <col min="16" max="16" width="22.08984375" customWidth="1"/>
    <col min="19" max="19" width="12.6328125" bestFit="1" customWidth="1"/>
  </cols>
  <sheetData>
    <row r="1" spans="1:18" x14ac:dyDescent="0.35">
      <c r="A1" s="71" t="s">
        <v>98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8" x14ac:dyDescent="0.35">
      <c r="A2" s="75" t="s">
        <v>983</v>
      </c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</row>
    <row r="3" spans="1:18" ht="15" thickBot="1" x14ac:dyDescent="0.4"/>
    <row r="4" spans="1:18" ht="15.9" customHeight="1" thickBot="1" x14ac:dyDescent="0.4">
      <c r="C4" s="72" t="s">
        <v>948</v>
      </c>
      <c r="D4" s="73"/>
      <c r="E4" s="32" t="s">
        <v>949</v>
      </c>
      <c r="F4" s="32" t="s">
        <v>950</v>
      </c>
      <c r="G4" s="32" t="s">
        <v>951</v>
      </c>
      <c r="H4" s="32" t="s">
        <v>952</v>
      </c>
      <c r="I4" s="32" t="s">
        <v>953</v>
      </c>
      <c r="J4" s="32" t="s">
        <v>954</v>
      </c>
      <c r="K4" s="32" t="s">
        <v>955</v>
      </c>
      <c r="L4" s="32" t="s">
        <v>956</v>
      </c>
      <c r="M4" s="32" t="s">
        <v>957</v>
      </c>
      <c r="N4" s="32" t="s">
        <v>958</v>
      </c>
      <c r="O4" s="32" t="s">
        <v>959</v>
      </c>
      <c r="P4" s="33" t="s">
        <v>960</v>
      </c>
    </row>
    <row r="5" spans="1:18" ht="91.5" customHeight="1" thickBot="1" x14ac:dyDescent="0.4">
      <c r="C5" s="67" t="s">
        <v>980</v>
      </c>
      <c r="D5" s="69"/>
      <c r="E5" s="30" t="s">
        <v>961</v>
      </c>
      <c r="F5" s="30" t="s">
        <v>962</v>
      </c>
      <c r="G5" s="30" t="s">
        <v>963</v>
      </c>
      <c r="H5" s="30" t="s">
        <v>964</v>
      </c>
      <c r="I5" s="30" t="s">
        <v>965</v>
      </c>
      <c r="J5" s="30" t="s">
        <v>966</v>
      </c>
      <c r="K5" s="30" t="s">
        <v>967</v>
      </c>
      <c r="L5" s="30" t="s">
        <v>968</v>
      </c>
      <c r="M5" s="34" t="s">
        <v>969</v>
      </c>
      <c r="N5" s="30" t="s">
        <v>970</v>
      </c>
      <c r="O5" s="30" t="s">
        <v>971</v>
      </c>
      <c r="P5" s="34" t="s">
        <v>972</v>
      </c>
    </row>
    <row r="6" spans="1:18" s="9" customFormat="1" ht="36.65" customHeight="1" thickBot="1" x14ac:dyDescent="0.4">
      <c r="A6" s="1" t="s">
        <v>943</v>
      </c>
      <c r="B6" s="5" t="s">
        <v>935</v>
      </c>
      <c r="C6" s="6" t="s">
        <v>978</v>
      </c>
      <c r="D6" s="6" t="s">
        <v>938</v>
      </c>
      <c r="E6" s="6" t="s">
        <v>978</v>
      </c>
      <c r="F6" s="6" t="s">
        <v>978</v>
      </c>
      <c r="G6" s="6" t="s">
        <v>978</v>
      </c>
      <c r="H6" s="6" t="s">
        <v>978</v>
      </c>
      <c r="I6" s="6" t="s">
        <v>978</v>
      </c>
      <c r="J6" s="6" t="s">
        <v>978</v>
      </c>
      <c r="K6" s="6" t="s">
        <v>978</v>
      </c>
      <c r="L6" s="6" t="s">
        <v>978</v>
      </c>
      <c r="M6" s="6" t="s">
        <v>978</v>
      </c>
      <c r="N6" s="6" t="s">
        <v>978</v>
      </c>
      <c r="O6" s="6" t="s">
        <v>978</v>
      </c>
      <c r="P6" s="6" t="s">
        <v>978</v>
      </c>
    </row>
    <row r="7" spans="1:18" x14ac:dyDescent="0.35">
      <c r="A7" s="35" t="s">
        <v>3</v>
      </c>
      <c r="B7" s="36" t="s">
        <v>4</v>
      </c>
      <c r="C7" s="37">
        <v>1.49136253043143E-5</v>
      </c>
      <c r="D7" s="38">
        <v>3.9929252271897697E-2</v>
      </c>
      <c r="E7" s="37">
        <v>1.2525497634460799E-3</v>
      </c>
      <c r="F7" s="37">
        <v>2.5813211920262299E-5</v>
      </c>
      <c r="G7" s="37">
        <v>9.8500924702863403E-5</v>
      </c>
      <c r="H7" s="39">
        <v>1.71498311118466E-4</v>
      </c>
      <c r="I7" s="37">
        <v>7.3504853216403796E-3</v>
      </c>
      <c r="J7" s="37">
        <v>8.1638247497959095E-3</v>
      </c>
      <c r="K7" s="37">
        <v>8.9951992301545297E-3</v>
      </c>
      <c r="L7" s="37">
        <v>2.7812388394460999E-2</v>
      </c>
      <c r="M7" s="40">
        <v>4.0794474070255597E-2</v>
      </c>
      <c r="N7" s="41">
        <v>1.47791612141538E-3</v>
      </c>
      <c r="O7" s="42">
        <v>2.2882458656852101E-3</v>
      </c>
      <c r="P7" s="41">
        <v>5.3034323370348805E-4</v>
      </c>
    </row>
    <row r="8" spans="1:18" x14ac:dyDescent="0.35">
      <c r="A8" s="35" t="s">
        <v>8</v>
      </c>
      <c r="B8" s="36"/>
      <c r="C8" s="37">
        <v>1.8213681206757201E-5</v>
      </c>
      <c r="D8" s="38">
        <v>4.3449622174370199E-2</v>
      </c>
      <c r="E8" s="37">
        <v>7.5633540844584201E-7</v>
      </c>
      <c r="F8" s="37">
        <v>2.46880221419495E-5</v>
      </c>
      <c r="G8" s="37">
        <v>7.8504206829218702E-5</v>
      </c>
      <c r="H8" s="37">
        <v>6.9696744759024503E-5</v>
      </c>
      <c r="I8" s="37">
        <v>8.6659751690532503E-5</v>
      </c>
      <c r="J8" s="37">
        <v>3.8293761540797103E-4</v>
      </c>
      <c r="K8" s="37">
        <v>2.0107006723663501E-4</v>
      </c>
      <c r="L8" s="37">
        <v>1.15395211356429E-4</v>
      </c>
      <c r="M8" s="40">
        <v>4.9437315445071805E-4</v>
      </c>
      <c r="N8" s="40">
        <v>6.9886423190737405E-5</v>
      </c>
      <c r="O8" s="38">
        <v>6.3209806484582803E-4</v>
      </c>
      <c r="P8" s="40">
        <v>7.1489206065854003E-5</v>
      </c>
      <c r="R8" s="43"/>
    </row>
    <row r="9" spans="1:18" x14ac:dyDescent="0.35">
      <c r="A9" s="35" t="s">
        <v>10</v>
      </c>
      <c r="B9" s="36"/>
      <c r="C9" s="37">
        <v>7.3422296010512996E-6</v>
      </c>
      <c r="D9" s="38">
        <v>2.9615648173994698E-2</v>
      </c>
      <c r="E9" s="37">
        <v>1.5036044959234099E-5</v>
      </c>
      <c r="F9" s="37">
        <v>5.6025681261249002E-6</v>
      </c>
      <c r="G9" s="37">
        <v>8.36997869841034E-6</v>
      </c>
      <c r="H9" s="37">
        <v>6.6316420435411697E-6</v>
      </c>
      <c r="I9" s="37">
        <v>1.18920230204562E-4</v>
      </c>
      <c r="J9" s="37">
        <v>1.5967095181656599E-4</v>
      </c>
      <c r="K9" s="37">
        <v>1.04443188023394E-3</v>
      </c>
      <c r="L9" s="37">
        <v>1.76535807665429E-3</v>
      </c>
      <c r="M9" s="40">
        <v>1.3838256757291801E-3</v>
      </c>
      <c r="N9" s="40">
        <v>1.8405604448772599E-4</v>
      </c>
      <c r="O9" s="38">
        <v>1.30052572959186E-4</v>
      </c>
      <c r="P9" s="40">
        <v>1.33438908791544E-5</v>
      </c>
      <c r="R9" s="43"/>
    </row>
    <row r="10" spans="1:18" x14ac:dyDescent="0.35">
      <c r="A10" s="35" t="s">
        <v>11</v>
      </c>
      <c r="B10" s="36" t="s">
        <v>12</v>
      </c>
      <c r="C10" s="37">
        <v>2.7030023388339199E-5</v>
      </c>
      <c r="D10" s="38">
        <v>4.9379523014077303E-2</v>
      </c>
      <c r="E10" s="37">
        <v>1.08171599675075E-4</v>
      </c>
      <c r="F10" s="37">
        <v>2.6752478899111601E-5</v>
      </c>
      <c r="G10" s="37">
        <v>3.7565630289745198E-5</v>
      </c>
      <c r="H10" s="37">
        <v>4.2787261922038002E-5</v>
      </c>
      <c r="I10" s="37">
        <v>3.4321053193621203E-4</v>
      </c>
      <c r="J10" s="37">
        <v>8.6357842317997396E-4</v>
      </c>
      <c r="K10" s="37">
        <v>3.31169306114576E-3</v>
      </c>
      <c r="L10" s="37">
        <v>4.0515761616726599E-3</v>
      </c>
      <c r="M10" s="40">
        <v>9.4962188876939503E-3</v>
      </c>
      <c r="N10" s="40">
        <v>9.2235651517582197E-4</v>
      </c>
      <c r="O10" s="38">
        <v>5.2420076195412403E-3</v>
      </c>
      <c r="P10" s="40">
        <v>2.5420103228446797E-4</v>
      </c>
    </row>
    <row r="11" spans="1:18" x14ac:dyDescent="0.35">
      <c r="A11" s="35" t="s">
        <v>15</v>
      </c>
      <c r="B11" s="36" t="s">
        <v>16</v>
      </c>
      <c r="C11" s="37">
        <v>4.1925963339505103E-6</v>
      </c>
      <c r="D11" s="38">
        <v>2.4303229135141199E-2</v>
      </c>
      <c r="E11" s="37">
        <v>1.7079464338992301E-4</v>
      </c>
      <c r="F11" s="37">
        <v>4.5109983196366503E-6</v>
      </c>
      <c r="G11" s="37">
        <v>4.05819706055898E-5</v>
      </c>
      <c r="H11" s="37">
        <v>5.0044855369316302E-5</v>
      </c>
      <c r="I11" s="37">
        <v>1.79352334803714E-4</v>
      </c>
      <c r="J11" s="37">
        <v>9.2079303910136705E-5</v>
      </c>
      <c r="K11" s="37">
        <v>1.6224460772399699E-4</v>
      </c>
      <c r="L11" s="37">
        <v>1.7918858479606701E-4</v>
      </c>
      <c r="M11" s="40">
        <v>3.70085289409573E-4</v>
      </c>
      <c r="N11" s="40">
        <v>2.6950436226297798E-5</v>
      </c>
      <c r="O11" s="38">
        <v>1.1802035219097101E-4</v>
      </c>
      <c r="P11" s="40">
        <v>2.5073478518544202E-5</v>
      </c>
    </row>
    <row r="12" spans="1:18" x14ac:dyDescent="0.35">
      <c r="A12" s="35" t="s">
        <v>20</v>
      </c>
      <c r="B12" s="36" t="s">
        <v>21</v>
      </c>
      <c r="C12" s="37">
        <v>1.84001466729404E-6</v>
      </c>
      <c r="D12" s="38">
        <v>1.69060145954129E-2</v>
      </c>
      <c r="E12" s="37">
        <v>3.8928846319808102E-6</v>
      </c>
      <c r="F12" s="37">
        <v>3.8644266145852498E-6</v>
      </c>
      <c r="G12" s="37">
        <v>6.6990505790859102E-7</v>
      </c>
      <c r="H12" s="37">
        <v>2.0061244904044098E-6</v>
      </c>
      <c r="I12" s="37">
        <v>2.4591665767004402E-5</v>
      </c>
      <c r="J12" s="37">
        <v>3.0301548423906901E-5</v>
      </c>
      <c r="K12" s="37">
        <v>9.4404190109484103E-5</v>
      </c>
      <c r="L12" s="37">
        <v>6.9178588424620601E-5</v>
      </c>
      <c r="M12" s="40">
        <v>1.8456470936711999E-4</v>
      </c>
      <c r="N12" s="40">
        <v>1.2556226762289401E-6</v>
      </c>
      <c r="O12" s="38">
        <v>1.5934469079839401E-5</v>
      </c>
      <c r="P12" s="40">
        <v>1.2588572034900501E-6</v>
      </c>
    </row>
    <row r="13" spans="1:18" x14ac:dyDescent="0.35">
      <c r="A13" s="35" t="s">
        <v>23</v>
      </c>
      <c r="B13" s="36" t="s">
        <v>24</v>
      </c>
      <c r="C13" s="37">
        <v>2.49981749316461E-5</v>
      </c>
      <c r="D13" s="38">
        <v>4.8487929946398597E-2</v>
      </c>
      <c r="E13" s="37">
        <v>1.12626582958789E-4</v>
      </c>
      <c r="F13" s="37">
        <v>2.7957483549299099E-5</v>
      </c>
      <c r="G13" s="37">
        <v>2.18524313657293E-5</v>
      </c>
      <c r="H13" s="37">
        <v>3.5914845979750698E-5</v>
      </c>
      <c r="I13" s="37">
        <v>4.8747258647212303E-5</v>
      </c>
      <c r="J13" s="37">
        <v>9.1991851388506795E-5</v>
      </c>
      <c r="K13" s="37">
        <v>8.9303742001486995E-5</v>
      </c>
      <c r="L13" s="37">
        <v>9.7566114595174706E-5</v>
      </c>
      <c r="M13" s="40">
        <v>1.1936464608611301E-3</v>
      </c>
      <c r="N13" s="40">
        <v>3.0013841299104802E-4</v>
      </c>
      <c r="O13" s="38">
        <v>2.59008801848549E-3</v>
      </c>
      <c r="P13" s="40">
        <v>2.5016689311598499E-4</v>
      </c>
    </row>
    <row r="14" spans="1:18" x14ac:dyDescent="0.35">
      <c r="A14" s="35" t="s">
        <v>26</v>
      </c>
      <c r="B14" s="36" t="s">
        <v>27</v>
      </c>
      <c r="C14" s="37">
        <v>8.0524063571559001E-6</v>
      </c>
      <c r="D14" s="38">
        <v>2.9924403787569099E-2</v>
      </c>
      <c r="E14" s="37">
        <v>2.9188707763336802E-6</v>
      </c>
      <c r="F14" s="37">
        <v>8.6638690050325196E-6</v>
      </c>
      <c r="G14" s="37">
        <v>9.1085118440761105E-6</v>
      </c>
      <c r="H14" s="37">
        <v>1.4214166884955501E-5</v>
      </c>
      <c r="I14" s="37">
        <v>3.09178763388497E-3</v>
      </c>
      <c r="J14" s="37">
        <v>7.2813964505483502E-3</v>
      </c>
      <c r="K14" s="37">
        <v>2.7085233260438998E-3</v>
      </c>
      <c r="L14" s="37">
        <v>1.7167550193140199E-3</v>
      </c>
      <c r="M14" s="40">
        <v>2.1122117109623798E-3</v>
      </c>
      <c r="N14" s="40">
        <v>1.10698116288102E-3</v>
      </c>
      <c r="O14" s="38">
        <v>3.54734877011708E-3</v>
      </c>
      <c r="P14" s="40">
        <v>1.1847923135876099E-5</v>
      </c>
    </row>
    <row r="15" spans="1:18" x14ac:dyDescent="0.35">
      <c r="A15" s="35" t="s">
        <v>28</v>
      </c>
      <c r="B15" s="36"/>
      <c r="C15" s="37">
        <v>1.43565603635203E-5</v>
      </c>
      <c r="D15" s="38">
        <v>3.9340731432578102E-2</v>
      </c>
      <c r="E15" s="37">
        <v>3.7135640237674897E-5</v>
      </c>
      <c r="F15" s="37">
        <v>6.0438157240202504E-6</v>
      </c>
      <c r="G15" s="37">
        <v>5.0191575990508103E-6</v>
      </c>
      <c r="H15" s="37">
        <v>3.1976175889345098E-6</v>
      </c>
      <c r="I15" s="37">
        <v>1.2207077255477299E-5</v>
      </c>
      <c r="J15" s="37">
        <v>1.5997967746223898E-5</v>
      </c>
      <c r="K15" s="37">
        <v>6.2982609285615099E-5</v>
      </c>
      <c r="L15" s="37">
        <v>6.7681066487436804E-5</v>
      </c>
      <c r="M15" s="40">
        <v>3.4668685013375503E-4</v>
      </c>
      <c r="N15" s="40">
        <v>2.7647758859971901E-6</v>
      </c>
      <c r="O15" s="38">
        <v>6.6985040997413197E-5</v>
      </c>
      <c r="P15" s="40">
        <v>2.9731843585937501E-5</v>
      </c>
    </row>
    <row r="16" spans="1:18" x14ac:dyDescent="0.35">
      <c r="A16" s="35" t="s">
        <v>30</v>
      </c>
      <c r="B16" s="36" t="s">
        <v>31</v>
      </c>
      <c r="C16" s="37">
        <v>3.65413498045706E-6</v>
      </c>
      <c r="D16" s="38">
        <v>2.3281518528890099E-2</v>
      </c>
      <c r="E16" s="37">
        <v>2.5545448282560399E-5</v>
      </c>
      <c r="F16" s="37">
        <v>3.7121697184665702E-6</v>
      </c>
      <c r="G16" s="37">
        <v>8.9907139396818302E-6</v>
      </c>
      <c r="H16" s="37">
        <v>1.1026140620755701E-5</v>
      </c>
      <c r="I16" s="37">
        <v>1.0566797211261599E-4</v>
      </c>
      <c r="J16" s="37">
        <v>2.8636081213502502E-4</v>
      </c>
      <c r="K16" s="37">
        <v>1.20465483909003E-3</v>
      </c>
      <c r="L16" s="37">
        <v>1.71586433631178E-3</v>
      </c>
      <c r="M16" s="40">
        <v>5.4072128356539096E-3</v>
      </c>
      <c r="N16" s="40">
        <v>1.60676609764747E-4</v>
      </c>
      <c r="O16" s="38">
        <v>1.84101036232801E-3</v>
      </c>
      <c r="P16" s="40">
        <v>7.4526893463140899E-5</v>
      </c>
    </row>
    <row r="17" spans="1:16" x14ac:dyDescent="0.35">
      <c r="A17" s="35" t="s">
        <v>33</v>
      </c>
      <c r="B17" s="36" t="s">
        <v>34</v>
      </c>
      <c r="C17" s="37">
        <v>2.7899715528994801E-6</v>
      </c>
      <c r="D17" s="38">
        <v>2.1697923946420498E-2</v>
      </c>
      <c r="E17" s="37">
        <v>1.6153773536299599E-5</v>
      </c>
      <c r="F17" s="37">
        <v>3.7205412954856499E-6</v>
      </c>
      <c r="G17" s="37">
        <v>3.8288134019823298E-6</v>
      </c>
      <c r="H17" s="37">
        <v>5.3499502575048002E-6</v>
      </c>
      <c r="I17" s="37">
        <v>9.5365729426214905E-4</v>
      </c>
      <c r="J17" s="37">
        <v>2.8191939615994899E-3</v>
      </c>
      <c r="K17" s="37">
        <v>2.8726742856191902E-2</v>
      </c>
      <c r="L17" s="37">
        <v>3.6917869916745102E-2</v>
      </c>
      <c r="M17" s="40">
        <v>9.3949846832530895E-2</v>
      </c>
      <c r="N17" s="40">
        <v>2.1916568842021E-4</v>
      </c>
      <c r="O17" s="38">
        <v>2.0524507650551702E-3</v>
      </c>
      <c r="P17" s="40">
        <v>2.55065551734705E-6</v>
      </c>
    </row>
    <row r="18" spans="1:16" x14ac:dyDescent="0.35">
      <c r="A18" s="35" t="s">
        <v>36</v>
      </c>
      <c r="B18" s="36" t="s">
        <v>37</v>
      </c>
      <c r="C18" s="37">
        <v>1.3305770882939901E-5</v>
      </c>
      <c r="D18" s="38">
        <v>3.7865137108094103E-2</v>
      </c>
      <c r="E18" s="37">
        <v>3.8708183859765101E-4</v>
      </c>
      <c r="F18" s="37">
        <v>1.5485114889250801E-5</v>
      </c>
      <c r="G18" s="37">
        <v>4.60002666144467E-4</v>
      </c>
      <c r="H18" s="37">
        <v>5.61608142824028E-4</v>
      </c>
      <c r="I18" s="37">
        <v>2.0761024968449099E-4</v>
      </c>
      <c r="J18" s="37">
        <v>5.2275713850750895E-4</v>
      </c>
      <c r="K18" s="37">
        <v>4.5395248846011402E-4</v>
      </c>
      <c r="L18" s="37">
        <v>5.1406683767374404E-4</v>
      </c>
      <c r="M18" s="40">
        <v>6.2791212738493203E-4</v>
      </c>
      <c r="N18" s="40">
        <v>6.13788188765132E-3</v>
      </c>
      <c r="O18" s="38">
        <v>3.2200346387043902E-2</v>
      </c>
      <c r="P18" s="40">
        <v>1.6340179746973001E-4</v>
      </c>
    </row>
    <row r="19" spans="1:16" x14ac:dyDescent="0.35">
      <c r="A19" s="35" t="s">
        <v>40</v>
      </c>
      <c r="B19" s="36"/>
      <c r="C19" s="37">
        <v>5.6575303358964201E-6</v>
      </c>
      <c r="D19" s="38">
        <v>2.5954635294759301E-2</v>
      </c>
      <c r="E19" s="37">
        <v>3.1719690865865803E-5</v>
      </c>
      <c r="F19" s="37">
        <v>1.07654712926837E-5</v>
      </c>
      <c r="G19" s="37">
        <v>1.07769921003544E-4</v>
      </c>
      <c r="H19" s="37">
        <v>2.0305772090912301E-4</v>
      </c>
      <c r="I19" s="37">
        <v>1.2530918758007801E-5</v>
      </c>
      <c r="J19" s="37">
        <v>5.0188622679181796E-4</v>
      </c>
      <c r="K19" s="37">
        <v>5.8940385588739603E-5</v>
      </c>
      <c r="L19" s="37">
        <v>1.15672516048163E-5</v>
      </c>
      <c r="M19" s="40">
        <v>2.67966606264275E-5</v>
      </c>
      <c r="N19" s="40">
        <v>2.47518372759591E-4</v>
      </c>
      <c r="O19" s="38">
        <v>1.1429792665253E-2</v>
      </c>
      <c r="P19" s="40">
        <v>2.2662588062058301E-4</v>
      </c>
    </row>
    <row r="20" spans="1:16" x14ac:dyDescent="0.35">
      <c r="A20" s="35" t="s">
        <v>41</v>
      </c>
      <c r="B20" s="36" t="s">
        <v>42</v>
      </c>
      <c r="C20" s="37">
        <v>2.5618775978243902E-5</v>
      </c>
      <c r="D20" s="38">
        <v>4.8503544509628398E-2</v>
      </c>
      <c r="E20" s="37">
        <v>2.8113273999396299E-4</v>
      </c>
      <c r="F20" s="37">
        <v>2.6749762379840699E-5</v>
      </c>
      <c r="G20" s="37">
        <v>6.5785257269767401E-5</v>
      </c>
      <c r="H20" s="37">
        <v>7.5037244156029399E-5</v>
      </c>
      <c r="I20" s="37">
        <v>2.10107998360605E-4</v>
      </c>
      <c r="J20" s="37">
        <v>9.4544970254464204E-4</v>
      </c>
      <c r="K20" s="37">
        <v>4.44136428921492E-4</v>
      </c>
      <c r="L20" s="37">
        <v>5.9902266317981602E-4</v>
      </c>
      <c r="M20" s="40">
        <v>1.74902091944634E-3</v>
      </c>
      <c r="N20" s="40">
        <v>7.1449165124496999E-4</v>
      </c>
      <c r="O20" s="38">
        <v>6.8093848559197898E-3</v>
      </c>
      <c r="P20" s="40">
        <v>1.28972011295182E-4</v>
      </c>
    </row>
    <row r="21" spans="1:16" x14ac:dyDescent="0.35">
      <c r="A21" s="35" t="s">
        <v>44</v>
      </c>
      <c r="B21" s="36" t="s">
        <v>45</v>
      </c>
      <c r="C21" s="37">
        <v>1.26586641857285E-5</v>
      </c>
      <c r="D21" s="38">
        <v>3.72644303817838E-2</v>
      </c>
      <c r="E21" s="37">
        <v>1.0630317360391599E-4</v>
      </c>
      <c r="F21" s="37">
        <v>1.2329317277674401E-5</v>
      </c>
      <c r="G21" s="37">
        <v>1.60456057111983E-5</v>
      </c>
      <c r="H21" s="37">
        <v>1.8926325360274301E-5</v>
      </c>
      <c r="I21" s="37">
        <v>5.41250080955095E-5</v>
      </c>
      <c r="J21" s="37">
        <v>4.04755263149444E-5</v>
      </c>
      <c r="K21" s="37">
        <v>5.2097444370284397E-5</v>
      </c>
      <c r="L21" s="37">
        <v>6.5145691805366994E-5</v>
      </c>
      <c r="M21" s="40">
        <v>1.52122133075264E-4</v>
      </c>
      <c r="N21" s="40">
        <v>5.6451990903798101E-5</v>
      </c>
      <c r="O21" s="38">
        <v>1.2011920252027299E-3</v>
      </c>
      <c r="P21" s="40">
        <v>4.8496304736441299E-5</v>
      </c>
    </row>
    <row r="22" spans="1:16" x14ac:dyDescent="0.35">
      <c r="A22" s="35" t="s">
        <v>46</v>
      </c>
      <c r="B22" s="36" t="s">
        <v>47</v>
      </c>
      <c r="C22" s="37">
        <v>8.5297990601973998E-6</v>
      </c>
      <c r="D22" s="38">
        <v>3.0820394565111601E-2</v>
      </c>
      <c r="E22" s="37">
        <v>2.9212918088726398E-5</v>
      </c>
      <c r="F22" s="37">
        <v>8.6258198590005402E-6</v>
      </c>
      <c r="G22" s="37">
        <v>7.1713208586802296E-6</v>
      </c>
      <c r="H22" s="37">
        <v>7.3905587789583697E-6</v>
      </c>
      <c r="I22" s="37">
        <v>5.8089210716373799E-5</v>
      </c>
      <c r="J22" s="37">
        <v>1.55581580572865E-4</v>
      </c>
      <c r="K22" s="37">
        <v>4.3867095333070198E-4</v>
      </c>
      <c r="L22" s="37">
        <v>5.1793698139485501E-4</v>
      </c>
      <c r="M22" s="40">
        <v>1.09062226609957E-3</v>
      </c>
      <c r="N22" s="40">
        <v>6.9167679591431103E-4</v>
      </c>
      <c r="O22" s="38">
        <v>1.72588714546751E-3</v>
      </c>
      <c r="P22" s="40">
        <v>4.8466073931401298E-5</v>
      </c>
    </row>
    <row r="23" spans="1:16" x14ac:dyDescent="0.35">
      <c r="A23" s="35" t="s">
        <v>49</v>
      </c>
      <c r="B23" s="36" t="s">
        <v>50</v>
      </c>
      <c r="C23" s="37">
        <v>1.0134455752512001E-6</v>
      </c>
      <c r="D23" s="38">
        <v>1.35956938390988E-2</v>
      </c>
      <c r="E23" s="37">
        <v>8.8490434572196203E-6</v>
      </c>
      <c r="F23" s="37">
        <v>1.10512415885976E-6</v>
      </c>
      <c r="G23" s="37">
        <v>4.63452366205847E-7</v>
      </c>
      <c r="H23" s="37">
        <v>5.86446109327803E-7</v>
      </c>
      <c r="I23" s="37">
        <v>2.97475580694264E-5</v>
      </c>
      <c r="J23" s="37">
        <v>3.0914518885668499E-4</v>
      </c>
      <c r="K23" s="37">
        <v>7.1890261133987997E-4</v>
      </c>
      <c r="L23" s="37">
        <v>4.7435152497548401E-4</v>
      </c>
      <c r="M23" s="40">
        <v>2.29012637095115E-3</v>
      </c>
      <c r="N23" s="40">
        <v>3.8898108307095198E-5</v>
      </c>
      <c r="O23" s="38">
        <v>7.0611837690997897E-4</v>
      </c>
      <c r="P23" s="40">
        <v>1.9119487785473099E-6</v>
      </c>
    </row>
    <row r="24" spans="1:16" x14ac:dyDescent="0.35">
      <c r="A24" s="35" t="s">
        <v>52</v>
      </c>
      <c r="B24" s="36" t="s">
        <v>53</v>
      </c>
      <c r="C24" s="37">
        <v>2.0121017958599899E-10</v>
      </c>
      <c r="D24" s="38">
        <v>8.9949892692386201E-5</v>
      </c>
      <c r="E24" s="37">
        <v>9.2796969256319602E-9</v>
      </c>
      <c r="F24" s="37">
        <v>3.53268830267844E-10</v>
      </c>
      <c r="G24" s="37">
        <v>5.7034629786773197E-9</v>
      </c>
      <c r="H24" s="37">
        <v>1.2666487055880101E-8</v>
      </c>
      <c r="I24" s="37">
        <v>3.0826919819306797E-7</v>
      </c>
      <c r="J24" s="37">
        <v>5.8770518488103895E-7</v>
      </c>
      <c r="K24" s="37">
        <v>1.2104304237163199E-6</v>
      </c>
      <c r="L24" s="37">
        <v>4.7882745137691802E-6</v>
      </c>
      <c r="M24" s="40">
        <v>5.9979950036254497E-6</v>
      </c>
      <c r="N24" s="40">
        <v>6.6097272611521399E-6</v>
      </c>
      <c r="O24" s="38">
        <v>1.61941966515693E-4</v>
      </c>
      <c r="P24" s="40">
        <v>7.7858225779319496E-8</v>
      </c>
    </row>
    <row r="25" spans="1:16" x14ac:dyDescent="0.35">
      <c r="A25" s="35" t="s">
        <v>55</v>
      </c>
      <c r="B25" s="36"/>
      <c r="C25" s="37">
        <v>1.0418290841245099E-8</v>
      </c>
      <c r="D25" s="38">
        <v>9.4528608704766296E-4</v>
      </c>
      <c r="E25" s="37">
        <v>8.2078375776547796E-7</v>
      </c>
      <c r="F25" s="37">
        <v>4.2545397645229299E-8</v>
      </c>
      <c r="G25" s="37">
        <v>2.6639731595235001E-7</v>
      </c>
      <c r="H25" s="37">
        <v>8.8232522366358099E-7</v>
      </c>
      <c r="I25" s="37">
        <v>6.7941559723905096E-7</v>
      </c>
      <c r="J25" s="37">
        <v>1.9131363637897899E-6</v>
      </c>
      <c r="K25" s="37">
        <v>3.8648429444933397E-6</v>
      </c>
      <c r="L25" s="37">
        <v>6.6962241892908399E-7</v>
      </c>
      <c r="M25" s="40">
        <v>7.4284487156951503E-7</v>
      </c>
      <c r="N25" s="40">
        <v>4.07465559867063E-4</v>
      </c>
      <c r="O25" s="38">
        <v>8.9519891326504599E-4</v>
      </c>
      <c r="P25" s="40">
        <v>1.02411592273723E-6</v>
      </c>
    </row>
    <row r="26" spans="1:16" x14ac:dyDescent="0.35">
      <c r="A26" s="35" t="s">
        <v>56</v>
      </c>
      <c r="B26" s="36"/>
      <c r="C26" s="37">
        <v>1.90183006468171E-5</v>
      </c>
      <c r="D26" s="38">
        <v>4.4372224731944701E-2</v>
      </c>
      <c r="E26" s="37">
        <v>1.5677363024700999E-4</v>
      </c>
      <c r="F26" s="37">
        <v>2.7208991396871299E-5</v>
      </c>
      <c r="G26" s="37">
        <v>8.3776077477692006E-5</v>
      </c>
      <c r="H26" s="37">
        <v>1.3151743957173101E-4</v>
      </c>
      <c r="I26" s="37">
        <v>3.3643351572920399E-4</v>
      </c>
      <c r="J26" s="37">
        <v>9.5231392513013102E-4</v>
      </c>
      <c r="K26" s="37">
        <v>1.2482769943130201E-4</v>
      </c>
      <c r="L26" s="37">
        <v>1.6284725835533599E-4</v>
      </c>
      <c r="M26" s="40">
        <v>3.8580767082006801E-4</v>
      </c>
      <c r="N26" s="40">
        <v>9.3308950308510098E-3</v>
      </c>
      <c r="O26" s="38">
        <v>1.5453372287235E-2</v>
      </c>
      <c r="P26" s="40">
        <v>5.8531365990172502E-4</v>
      </c>
    </row>
    <row r="27" spans="1:16" x14ac:dyDescent="0.35">
      <c r="A27" s="35" t="s">
        <v>57</v>
      </c>
      <c r="B27" s="36" t="s">
        <v>58</v>
      </c>
      <c r="C27" s="37">
        <v>2.78086936042552E-5</v>
      </c>
      <c r="D27" s="38">
        <v>4.9473801387759399E-2</v>
      </c>
      <c r="E27" s="37">
        <v>1.00176643755172E-4</v>
      </c>
      <c r="F27" s="37">
        <v>2.5038567919806898E-5</v>
      </c>
      <c r="G27" s="37">
        <v>2.3406384731925499E-5</v>
      </c>
      <c r="H27" s="37">
        <v>3.0332985911974101E-5</v>
      </c>
      <c r="I27" s="37">
        <v>6.8718504056262497E-4</v>
      </c>
      <c r="J27" s="37">
        <v>1.3045882069654001E-3</v>
      </c>
      <c r="K27" s="37">
        <v>1.7667741928238999E-3</v>
      </c>
      <c r="L27" s="37">
        <v>4.04012794605933E-3</v>
      </c>
      <c r="M27" s="40">
        <v>1.3697831152936201E-2</v>
      </c>
      <c r="N27" s="40">
        <v>1.1536961892581E-4</v>
      </c>
      <c r="O27" s="38">
        <v>6.8895715936758101E-4</v>
      </c>
      <c r="P27" s="40">
        <v>6.9631244375453397E-5</v>
      </c>
    </row>
    <row r="28" spans="1:16" x14ac:dyDescent="0.35">
      <c r="A28" s="35" t="s">
        <v>60</v>
      </c>
      <c r="B28" s="36" t="s">
        <v>61</v>
      </c>
      <c r="C28" s="37">
        <v>2.13592602964078E-5</v>
      </c>
      <c r="D28" s="38">
        <v>4.6020100248264001E-2</v>
      </c>
      <c r="E28" s="37">
        <v>9.3730063426980504E-5</v>
      </c>
      <c r="F28" s="37">
        <v>3.4623609160766599E-5</v>
      </c>
      <c r="G28" s="37">
        <v>2.3644813004690601E-5</v>
      </c>
      <c r="H28" s="37">
        <v>5.3966824194640601E-5</v>
      </c>
      <c r="I28" s="37">
        <v>8.1184712938057102E-5</v>
      </c>
      <c r="J28" s="37">
        <v>9.4746782491202602E-5</v>
      </c>
      <c r="K28" s="37">
        <v>7.4947755588279294E-5</v>
      </c>
      <c r="L28" s="37">
        <v>6.4125708768882804E-5</v>
      </c>
      <c r="M28" s="40">
        <v>1.58771188177466E-4</v>
      </c>
      <c r="N28" s="40">
        <v>1.6577176819387201E-4</v>
      </c>
      <c r="O28" s="38">
        <v>1.03545301554582E-4</v>
      </c>
      <c r="P28" s="40">
        <v>2.0041593603345799E-5</v>
      </c>
    </row>
    <row r="29" spans="1:16" x14ac:dyDescent="0.35">
      <c r="A29" s="35" t="s">
        <v>63</v>
      </c>
      <c r="B29" s="36"/>
      <c r="C29" s="37">
        <v>4.3052063026586698E-6</v>
      </c>
      <c r="D29" s="38">
        <v>2.4303229135141199E-2</v>
      </c>
      <c r="E29" s="37">
        <v>1.0155801661725601E-5</v>
      </c>
      <c r="F29" s="37">
        <v>4.8010349234955897E-6</v>
      </c>
      <c r="G29" s="37">
        <v>4.8034427841225799E-6</v>
      </c>
      <c r="H29" s="37">
        <v>5.3045328657570703E-6</v>
      </c>
      <c r="I29" s="37">
        <v>2.9060005684711101E-5</v>
      </c>
      <c r="J29" s="37">
        <v>6.8906708766033799E-5</v>
      </c>
      <c r="K29" s="37">
        <v>2.03079390626235E-4</v>
      </c>
      <c r="L29" s="37">
        <v>1.89092975089971E-4</v>
      </c>
      <c r="M29" s="40">
        <v>2.8991825803575797E-4</v>
      </c>
      <c r="N29" s="40">
        <v>3.4910784885964802E-4</v>
      </c>
      <c r="O29" s="38">
        <v>1.00138736409332E-3</v>
      </c>
      <c r="P29" s="40">
        <v>2.1375262397393901E-5</v>
      </c>
    </row>
    <row r="30" spans="1:16" x14ac:dyDescent="0.35">
      <c r="A30" s="35" t="s">
        <v>64</v>
      </c>
      <c r="B30" s="36" t="s">
        <v>65</v>
      </c>
      <c r="C30" s="37">
        <v>2.0568858029897899E-5</v>
      </c>
      <c r="D30" s="38">
        <v>4.5287451756322102E-2</v>
      </c>
      <c r="E30" s="37">
        <v>5.2222483450781601E-6</v>
      </c>
      <c r="F30" s="37">
        <v>1.34712998650602E-5</v>
      </c>
      <c r="G30" s="37">
        <v>2.9595501401323601E-5</v>
      </c>
      <c r="H30" s="37">
        <v>1.7343915319451299E-5</v>
      </c>
      <c r="I30" s="37">
        <v>1.8079687434166598E-5</v>
      </c>
      <c r="J30" s="37">
        <v>6.0579404090106703E-5</v>
      </c>
      <c r="K30" s="37">
        <v>3.7721193031744797E-5</v>
      </c>
      <c r="L30" s="37">
        <v>2.0969996870787098E-5</v>
      </c>
      <c r="M30" s="40">
        <v>5.2404742454265299E-5</v>
      </c>
      <c r="N30" s="40">
        <v>6.0088840456317902E-5</v>
      </c>
      <c r="O30" s="38">
        <v>2.5506412092675802E-4</v>
      </c>
      <c r="P30" s="40">
        <v>5.6952629249675897E-5</v>
      </c>
    </row>
    <row r="31" spans="1:16" x14ac:dyDescent="0.35">
      <c r="A31" s="35" t="s">
        <v>68</v>
      </c>
      <c r="B31" s="36" t="s">
        <v>69</v>
      </c>
      <c r="C31" s="37">
        <v>4.3299340134690797E-8</v>
      </c>
      <c r="D31" s="38">
        <v>2.2098818449682398E-3</v>
      </c>
      <c r="E31" s="37">
        <v>3.4105268716008801E-6</v>
      </c>
      <c r="F31" s="37">
        <v>9.0809833528822594E-8</v>
      </c>
      <c r="G31" s="37">
        <v>4.0176910089584899E-8</v>
      </c>
      <c r="H31" s="37">
        <v>6.6338951350101895E-8</v>
      </c>
      <c r="I31" s="37">
        <v>3.9288597735094501E-5</v>
      </c>
      <c r="J31" s="37">
        <v>1.7677124629411601E-4</v>
      </c>
      <c r="K31" s="37">
        <v>2.6284856781338798E-4</v>
      </c>
      <c r="L31" s="37">
        <v>7.7822283367213205E-4</v>
      </c>
      <c r="M31" s="40">
        <v>1.9812509960756902E-3</v>
      </c>
      <c r="N31" s="40">
        <v>1.20206143737762E-5</v>
      </c>
      <c r="O31" s="38">
        <v>8.6103238215221893E-5</v>
      </c>
      <c r="P31" s="40">
        <v>1.9389880326608002E-8</v>
      </c>
    </row>
    <row r="32" spans="1:16" x14ac:dyDescent="0.35">
      <c r="A32" s="35" t="s">
        <v>70</v>
      </c>
      <c r="B32" s="36" t="s">
        <v>71</v>
      </c>
      <c r="C32" s="37">
        <v>8.9807201836856506E-6</v>
      </c>
      <c r="D32" s="38">
        <v>3.2024564975660301E-2</v>
      </c>
      <c r="E32" s="37">
        <v>3.8150272306410099E-5</v>
      </c>
      <c r="F32" s="37">
        <v>1.0215250995984901E-5</v>
      </c>
      <c r="G32" s="37">
        <v>2.3034372224647301E-5</v>
      </c>
      <c r="H32" s="37">
        <v>2.2031468534191001E-5</v>
      </c>
      <c r="I32" s="37">
        <v>1.7118132525516801E-3</v>
      </c>
      <c r="J32" s="37">
        <v>9.0149753181820896E-4</v>
      </c>
      <c r="K32" s="37">
        <v>4.9953921511514696E-4</v>
      </c>
      <c r="L32" s="37">
        <v>1.49154665293141E-3</v>
      </c>
      <c r="M32" s="40">
        <v>5.0471865474000701E-3</v>
      </c>
      <c r="N32" s="40">
        <v>8.8386541428795505E-5</v>
      </c>
      <c r="O32" s="38">
        <v>4.8311744740820502E-4</v>
      </c>
      <c r="P32" s="40">
        <v>2.5170013350002901E-5</v>
      </c>
    </row>
    <row r="33" spans="1:16" x14ac:dyDescent="0.35">
      <c r="A33" s="35" t="s">
        <v>72</v>
      </c>
      <c r="B33" s="36" t="s">
        <v>73</v>
      </c>
      <c r="C33" s="37">
        <v>8.0126084807505699E-6</v>
      </c>
      <c r="D33" s="38">
        <v>2.9924403787569099E-2</v>
      </c>
      <c r="E33" s="37">
        <v>1.4875090640376401E-4</v>
      </c>
      <c r="F33" s="37">
        <v>8.3146971093841004E-6</v>
      </c>
      <c r="G33" s="37">
        <v>3.4592346194926702E-4</v>
      </c>
      <c r="H33" s="37">
        <v>4.5755948061531498E-4</v>
      </c>
      <c r="I33" s="37">
        <v>9.7125446354360103E-4</v>
      </c>
      <c r="J33" s="37">
        <v>3.0468723221486901E-3</v>
      </c>
      <c r="K33" s="37">
        <v>2.9021591638964598E-3</v>
      </c>
      <c r="L33" s="37">
        <v>2.6316957698059198E-3</v>
      </c>
      <c r="M33" s="40">
        <v>3.5735160123047901E-3</v>
      </c>
      <c r="N33" s="40">
        <v>6.9047154892482197E-3</v>
      </c>
      <c r="O33" s="38">
        <v>0.10306375985133701</v>
      </c>
      <c r="P33" s="40">
        <v>3.6659310181313802E-4</v>
      </c>
    </row>
    <row r="34" spans="1:16" x14ac:dyDescent="0.35">
      <c r="A34" s="35" t="s">
        <v>74</v>
      </c>
      <c r="B34" s="36" t="s">
        <v>75</v>
      </c>
      <c r="C34" s="37">
        <v>2.3321956914288899E-5</v>
      </c>
      <c r="D34" s="38">
        <v>4.7023814122233998E-2</v>
      </c>
      <c r="E34" s="37">
        <v>8.7539328276107798E-5</v>
      </c>
      <c r="F34" s="37">
        <v>2.2327287960030198E-5</v>
      </c>
      <c r="G34" s="37">
        <v>1.91929164722609E-5</v>
      </c>
      <c r="H34" s="37">
        <v>1.8915500706454401E-5</v>
      </c>
      <c r="I34" s="37">
        <v>8.52727773196002E-5</v>
      </c>
      <c r="J34" s="37">
        <v>2.4534450641129201E-4</v>
      </c>
      <c r="K34" s="37">
        <v>6.8257308367441604E-4</v>
      </c>
      <c r="L34" s="37">
        <v>4.9708265139893505E-4</v>
      </c>
      <c r="M34" s="40">
        <v>1.00927270220508E-3</v>
      </c>
      <c r="N34" s="40">
        <v>1.11040342966057E-3</v>
      </c>
      <c r="O34" s="38">
        <v>3.5182224018403402E-3</v>
      </c>
      <c r="P34" s="40">
        <v>9.0541967212313793E-5</v>
      </c>
    </row>
    <row r="35" spans="1:16" x14ac:dyDescent="0.35">
      <c r="A35" s="35" t="s">
        <v>77</v>
      </c>
      <c r="B35" s="36"/>
      <c r="C35" s="37">
        <v>9.9295508985720108E-6</v>
      </c>
      <c r="D35" s="38">
        <v>3.3592873041680398E-2</v>
      </c>
      <c r="E35" s="37">
        <v>2.34627781821027E-5</v>
      </c>
      <c r="F35" s="37">
        <v>9.0404969406293103E-6</v>
      </c>
      <c r="G35" s="37">
        <v>1.67491043014634E-5</v>
      </c>
      <c r="H35" s="37">
        <v>2.1241108260845999E-5</v>
      </c>
      <c r="I35" s="37">
        <v>3.08471704694684E-5</v>
      </c>
      <c r="J35" s="37">
        <v>3.0119245626889299E-4</v>
      </c>
      <c r="K35" s="37">
        <v>1.1981226690199899E-4</v>
      </c>
      <c r="L35" s="37">
        <v>5.0994823981138603E-5</v>
      </c>
      <c r="M35" s="40">
        <v>1.6831848499289999E-3</v>
      </c>
      <c r="N35" s="40">
        <v>4.43470545457451E-6</v>
      </c>
      <c r="O35" s="38">
        <v>3.3085075015833198E-4</v>
      </c>
      <c r="P35" s="40">
        <v>2.4208200217146301E-5</v>
      </c>
    </row>
    <row r="36" spans="1:16" x14ac:dyDescent="0.35">
      <c r="A36" s="35" t="s">
        <v>78</v>
      </c>
      <c r="B36" s="36" t="s">
        <v>79</v>
      </c>
      <c r="C36" s="37">
        <v>2.2893718329457599E-7</v>
      </c>
      <c r="D36" s="38">
        <v>6.6767801027960401E-3</v>
      </c>
      <c r="E36" s="37">
        <v>2.9999548253020799E-6</v>
      </c>
      <c r="F36" s="37">
        <v>5.66584566379734E-7</v>
      </c>
      <c r="G36" s="37">
        <v>1.96346945519021E-8</v>
      </c>
      <c r="H36" s="37">
        <v>5.1582242331182202E-8</v>
      </c>
      <c r="I36" s="37">
        <v>2.8015075728638399E-6</v>
      </c>
      <c r="J36" s="37">
        <v>6.3833423391276998E-7</v>
      </c>
      <c r="K36" s="37">
        <v>1.2157637725892799E-6</v>
      </c>
      <c r="L36" s="37">
        <v>5.6312153359202302E-7</v>
      </c>
      <c r="M36" s="40">
        <v>1.8176055640549001E-6</v>
      </c>
      <c r="N36" s="40">
        <v>2.22076369389457E-6</v>
      </c>
      <c r="O36" s="38">
        <v>1.9847952603139401E-5</v>
      </c>
      <c r="P36" s="40">
        <v>1.1476313325278999E-7</v>
      </c>
    </row>
    <row r="37" spans="1:16" x14ac:dyDescent="0.35">
      <c r="A37" s="35" t="s">
        <v>81</v>
      </c>
      <c r="B37" s="36" t="s">
        <v>82</v>
      </c>
      <c r="C37" s="37">
        <v>1.64046448076211E-5</v>
      </c>
      <c r="D37" s="38">
        <v>4.1129811881089801E-2</v>
      </c>
      <c r="E37" s="37">
        <v>1.4780443678228199E-5</v>
      </c>
      <c r="F37" s="37">
        <v>2.5649828731633801E-5</v>
      </c>
      <c r="G37" s="37">
        <v>1.5494308354093399E-5</v>
      </c>
      <c r="H37" s="37">
        <v>1.8970557718009599E-5</v>
      </c>
      <c r="I37" s="37">
        <v>1.39864021367083E-3</v>
      </c>
      <c r="J37" s="37">
        <v>4.4951795554380603E-3</v>
      </c>
      <c r="K37" s="37">
        <v>1.0704924647676599E-2</v>
      </c>
      <c r="L37" s="37">
        <v>1.2969648103928999E-2</v>
      </c>
      <c r="M37" s="40">
        <v>2.21927228126934E-2</v>
      </c>
      <c r="N37" s="40">
        <v>3.4254860680389199E-4</v>
      </c>
      <c r="O37" s="38">
        <v>2.0384248313773299E-3</v>
      </c>
      <c r="P37" s="40">
        <v>2.88726895293669E-5</v>
      </c>
    </row>
    <row r="38" spans="1:16" x14ac:dyDescent="0.35">
      <c r="A38" s="35" t="s">
        <v>84</v>
      </c>
      <c r="B38" s="36" t="s">
        <v>85</v>
      </c>
      <c r="C38" s="37">
        <v>8.8315535055326995E-7</v>
      </c>
      <c r="D38" s="38">
        <v>1.32392876629756E-2</v>
      </c>
      <c r="E38" s="37">
        <v>1.1440608035736101E-6</v>
      </c>
      <c r="F38" s="37">
        <v>1.06110842917493E-6</v>
      </c>
      <c r="G38" s="37">
        <v>1.9817531266579801E-5</v>
      </c>
      <c r="H38" s="37">
        <v>2.7406743564745899E-5</v>
      </c>
      <c r="I38" s="37">
        <v>4.0708259246799399E-5</v>
      </c>
      <c r="J38" s="37">
        <v>2.7453332249377797E-4</v>
      </c>
      <c r="K38" s="37">
        <v>5.0354388735498004E-4</v>
      </c>
      <c r="L38" s="37">
        <v>5.8946510678774895E-4</v>
      </c>
      <c r="M38" s="40">
        <v>4.4511306421869299E-4</v>
      </c>
      <c r="N38" s="40">
        <v>3.2290490547461499E-4</v>
      </c>
      <c r="O38" s="38">
        <v>3.8520907887035202E-2</v>
      </c>
      <c r="P38" s="40">
        <v>1.6233864542474999E-5</v>
      </c>
    </row>
    <row r="39" spans="1:16" x14ac:dyDescent="0.35">
      <c r="A39" s="35" t="s">
        <v>86</v>
      </c>
      <c r="B39" s="36" t="s">
        <v>87</v>
      </c>
      <c r="C39" s="37">
        <v>1.04169705231127E-5</v>
      </c>
      <c r="D39" s="38">
        <v>3.44391439295288E-2</v>
      </c>
      <c r="E39" s="37">
        <v>1.2327096303592001E-5</v>
      </c>
      <c r="F39" s="37">
        <v>1.27374079684079E-5</v>
      </c>
      <c r="G39" s="37">
        <v>1.32295075984107E-5</v>
      </c>
      <c r="H39" s="37">
        <v>2.0613100197187499E-5</v>
      </c>
      <c r="I39" s="37">
        <v>1.92955548813457E-4</v>
      </c>
      <c r="J39" s="37">
        <v>6.6287385496875803E-4</v>
      </c>
      <c r="K39" s="37">
        <v>2.6644907636568299E-3</v>
      </c>
      <c r="L39" s="37">
        <v>1.63615763976456E-3</v>
      </c>
      <c r="M39" s="40">
        <v>5.0246952353456198E-3</v>
      </c>
      <c r="N39" s="40">
        <v>8.9935473563533099E-5</v>
      </c>
      <c r="O39" s="38">
        <v>8.5976701510163804E-4</v>
      </c>
      <c r="P39" s="40">
        <v>8.7786607033569206E-5</v>
      </c>
    </row>
    <row r="40" spans="1:16" x14ac:dyDescent="0.35">
      <c r="A40" s="35" t="s">
        <v>88</v>
      </c>
      <c r="B40" s="36" t="s">
        <v>89</v>
      </c>
      <c r="C40" s="37">
        <v>1.63536465901304E-5</v>
      </c>
      <c r="D40" s="38">
        <v>4.1129811881089801E-2</v>
      </c>
      <c r="E40" s="37">
        <v>6.5048827243716804E-6</v>
      </c>
      <c r="F40" s="37">
        <v>1.24418189263522E-5</v>
      </c>
      <c r="G40" s="37">
        <v>1.8546555677181301E-4</v>
      </c>
      <c r="H40" s="37">
        <v>2.1914608335605801E-4</v>
      </c>
      <c r="I40" s="37">
        <v>1.13849529554545E-4</v>
      </c>
      <c r="J40" s="37">
        <v>3.43358777108983E-4</v>
      </c>
      <c r="K40" s="37">
        <v>1.0366638438102499E-3</v>
      </c>
      <c r="L40" s="37">
        <v>5.2848624279833005E-4</v>
      </c>
      <c r="M40" s="40">
        <v>1.1469764999268799E-3</v>
      </c>
      <c r="N40" s="40">
        <v>6.2893683342100698E-4</v>
      </c>
      <c r="O40" s="38">
        <v>4.6341931486634401E-4</v>
      </c>
      <c r="P40" s="40">
        <v>4.0749202012722798E-4</v>
      </c>
    </row>
    <row r="41" spans="1:16" x14ac:dyDescent="0.35">
      <c r="A41" s="35" t="s">
        <v>91</v>
      </c>
      <c r="B41" s="36" t="s">
        <v>92</v>
      </c>
      <c r="C41" s="37">
        <v>5.2195918298042898E-6</v>
      </c>
      <c r="D41" s="38">
        <v>2.5779701454053099E-2</v>
      </c>
      <c r="E41" s="37">
        <v>2.1032766300461299E-5</v>
      </c>
      <c r="F41" s="37">
        <v>3.92323803723898E-6</v>
      </c>
      <c r="G41" s="37">
        <v>8.1000301962378903E-6</v>
      </c>
      <c r="H41" s="37">
        <v>8.6824689588839303E-6</v>
      </c>
      <c r="I41" s="37">
        <v>1.93162616881578E-5</v>
      </c>
      <c r="J41" s="37">
        <v>5.52246693441032E-5</v>
      </c>
      <c r="K41" s="37">
        <v>3.0219211815902001E-4</v>
      </c>
      <c r="L41" s="37">
        <v>3.5235122155658399E-4</v>
      </c>
      <c r="M41" s="40">
        <v>1.8439106027267401E-3</v>
      </c>
      <c r="N41" s="40">
        <v>1.9811092786993299E-5</v>
      </c>
      <c r="O41" s="38">
        <v>2.5381923188443902E-4</v>
      </c>
      <c r="P41" s="40">
        <v>2.71860035101793E-5</v>
      </c>
    </row>
    <row r="42" spans="1:16" x14ac:dyDescent="0.35">
      <c r="A42" s="35" t="s">
        <v>94</v>
      </c>
      <c r="B42" s="36" t="s">
        <v>95</v>
      </c>
      <c r="C42" s="37">
        <v>1.38241737229017E-5</v>
      </c>
      <c r="D42" s="38">
        <v>3.8397244295014898E-2</v>
      </c>
      <c r="E42" s="37">
        <v>2.0793495421995799E-4</v>
      </c>
      <c r="F42" s="37">
        <v>1.4860325114458199E-5</v>
      </c>
      <c r="G42" s="37">
        <v>6.8703672783497596E-5</v>
      </c>
      <c r="H42" s="37">
        <v>8.3603333665305501E-5</v>
      </c>
      <c r="I42" s="37">
        <v>8.9333241406825797E-5</v>
      </c>
      <c r="J42" s="37">
        <v>5.5026269365751897E-5</v>
      </c>
      <c r="K42" s="37">
        <v>1.0652666164443101E-4</v>
      </c>
      <c r="L42" s="37">
        <v>1.5226528944676599E-4</v>
      </c>
      <c r="M42" s="40">
        <v>4.1687609044776501E-5</v>
      </c>
      <c r="N42" s="40">
        <v>4.4845498864437899E-3</v>
      </c>
      <c r="O42" s="38">
        <v>2.56774138348395E-3</v>
      </c>
      <c r="P42" s="40">
        <v>3.2312989022289498E-4</v>
      </c>
    </row>
    <row r="43" spans="1:16" x14ac:dyDescent="0.35">
      <c r="A43" s="35" t="s">
        <v>96</v>
      </c>
      <c r="B43" s="36" t="s">
        <v>97</v>
      </c>
      <c r="C43" s="37">
        <v>4.0438507241599299E-6</v>
      </c>
      <c r="D43" s="38">
        <v>2.4222205885521701E-2</v>
      </c>
      <c r="E43" s="37">
        <v>7.7582986713364095E-5</v>
      </c>
      <c r="F43" s="37">
        <v>4.79116158122896E-6</v>
      </c>
      <c r="G43" s="37">
        <v>5.6004354007242499E-6</v>
      </c>
      <c r="H43" s="37">
        <v>8.2845882974114594E-6</v>
      </c>
      <c r="I43" s="37">
        <v>2.6541036935296901E-5</v>
      </c>
      <c r="J43" s="37">
        <v>8.7362594427367702E-5</v>
      </c>
      <c r="K43" s="37">
        <v>2.2027860427254801E-4</v>
      </c>
      <c r="L43" s="37">
        <v>2.44509072035745E-4</v>
      </c>
      <c r="M43" s="40">
        <v>6.1766753917943604E-4</v>
      </c>
      <c r="N43" s="40">
        <v>3.8894906358763302E-4</v>
      </c>
      <c r="O43" s="38">
        <v>1.6798144423253399E-3</v>
      </c>
      <c r="P43" s="40">
        <v>3.2046382644516798E-5</v>
      </c>
    </row>
    <row r="44" spans="1:16" x14ac:dyDescent="0.35">
      <c r="A44" s="35" t="s">
        <v>98</v>
      </c>
      <c r="B44" s="36" t="s">
        <v>99</v>
      </c>
      <c r="C44" s="37">
        <v>4.37580274449894E-6</v>
      </c>
      <c r="D44" s="38">
        <v>2.4307947588135401E-2</v>
      </c>
      <c r="E44" s="37">
        <v>6.2352493376962293E-5</v>
      </c>
      <c r="F44" s="37">
        <v>5.1252578526047204E-6</v>
      </c>
      <c r="G44" s="37">
        <v>5.6430113208287197E-6</v>
      </c>
      <c r="H44" s="37">
        <v>6.9093478041978104E-6</v>
      </c>
      <c r="I44" s="37">
        <v>4.2754993909582502E-4</v>
      </c>
      <c r="J44" s="37">
        <v>7.1459808932950505E-4</v>
      </c>
      <c r="K44" s="37">
        <v>1.8938535902838199E-3</v>
      </c>
      <c r="L44" s="37">
        <v>2.3983424774605198E-3</v>
      </c>
      <c r="M44" s="40">
        <v>3.54714189464885E-3</v>
      </c>
      <c r="N44" s="40">
        <v>7.6040522549782302E-4</v>
      </c>
      <c r="O44" s="38">
        <v>4.7756019500397699E-3</v>
      </c>
      <c r="P44" s="40">
        <v>5.52745269664887E-6</v>
      </c>
    </row>
    <row r="45" spans="1:16" x14ac:dyDescent="0.35">
      <c r="A45" s="35" t="s">
        <v>101</v>
      </c>
      <c r="B45" s="36"/>
      <c r="C45" s="37">
        <v>9.7494042141307298E-6</v>
      </c>
      <c r="D45" s="38">
        <v>3.3450982896492003E-2</v>
      </c>
      <c r="E45" s="37">
        <v>1.8151586813481801E-4</v>
      </c>
      <c r="F45" s="37">
        <v>2.15088633997431E-5</v>
      </c>
      <c r="G45" s="37">
        <v>1.1704499412239001E-5</v>
      </c>
      <c r="H45" s="37">
        <v>2.1827501585322E-5</v>
      </c>
      <c r="I45" s="37">
        <v>2.2889634262090201E-3</v>
      </c>
      <c r="J45" s="37">
        <v>5.8393005995672296E-3</v>
      </c>
      <c r="K45" s="37">
        <v>1.11545450283969E-2</v>
      </c>
      <c r="L45" s="37">
        <v>2.3410160319724101E-2</v>
      </c>
      <c r="M45" s="40">
        <v>3.5685265049966101E-2</v>
      </c>
      <c r="N45" s="40">
        <v>1.04134746393526E-3</v>
      </c>
      <c r="O45" s="38">
        <v>1.1910670015744E-3</v>
      </c>
      <c r="P45" s="40">
        <v>5.8343939700216903E-6</v>
      </c>
    </row>
    <row r="46" spans="1:16" x14ac:dyDescent="0.35">
      <c r="A46" s="35" t="s">
        <v>102</v>
      </c>
      <c r="B46" s="36" t="s">
        <v>103</v>
      </c>
      <c r="C46" s="37">
        <v>3.5314591953984399E-6</v>
      </c>
      <c r="D46" s="38">
        <v>2.3281518528890099E-2</v>
      </c>
      <c r="E46" s="37">
        <v>1.7356678005892401E-5</v>
      </c>
      <c r="F46" s="37">
        <v>4.0076943771266103E-6</v>
      </c>
      <c r="G46" s="37">
        <v>6.7725612703205E-6</v>
      </c>
      <c r="H46" s="37">
        <v>7.7613894023139598E-6</v>
      </c>
      <c r="I46" s="37">
        <v>2.78578266233765E-5</v>
      </c>
      <c r="J46" s="37">
        <v>6.6720585888921402E-5</v>
      </c>
      <c r="K46" s="37">
        <v>2.3607064826734799E-4</v>
      </c>
      <c r="L46" s="37">
        <v>1.9440707633181799E-4</v>
      </c>
      <c r="M46" s="40">
        <v>3.7723068190322599E-4</v>
      </c>
      <c r="N46" s="40">
        <v>4.7431505866322603E-4</v>
      </c>
      <c r="O46" s="38">
        <v>2.4789816469374202E-3</v>
      </c>
      <c r="P46" s="40">
        <v>6.9916164870854802E-5</v>
      </c>
    </row>
    <row r="47" spans="1:16" x14ac:dyDescent="0.35">
      <c r="A47" s="35" t="s">
        <v>104</v>
      </c>
      <c r="B47" s="36" t="s">
        <v>105</v>
      </c>
      <c r="C47" s="37">
        <v>1.10276918434859E-5</v>
      </c>
      <c r="D47" s="38">
        <v>3.5039563675110401E-2</v>
      </c>
      <c r="E47" s="37">
        <v>1.22336014794323E-5</v>
      </c>
      <c r="F47" s="37">
        <v>1.0269626809527299E-5</v>
      </c>
      <c r="G47" s="37">
        <v>1.0860247026395601E-4</v>
      </c>
      <c r="H47" s="37">
        <v>1.10919619041548E-4</v>
      </c>
      <c r="I47" s="37">
        <v>3.6545119966007502E-4</v>
      </c>
      <c r="J47" s="37">
        <v>3.9776315465788002E-3</v>
      </c>
      <c r="K47" s="37">
        <v>9.6692202357821495E-4</v>
      </c>
      <c r="L47" s="37">
        <v>5.2706199115371E-4</v>
      </c>
      <c r="M47" s="40">
        <v>8.15597714211043E-4</v>
      </c>
      <c r="N47" s="40">
        <v>5.6912930083367398E-4</v>
      </c>
      <c r="O47" s="38">
        <v>4.8385096271580897E-3</v>
      </c>
      <c r="P47" s="40">
        <v>4.6200704204929499E-4</v>
      </c>
    </row>
    <row r="48" spans="1:16" x14ac:dyDescent="0.35">
      <c r="A48" s="35" t="s">
        <v>106</v>
      </c>
      <c r="B48" s="36" t="s">
        <v>107</v>
      </c>
      <c r="C48" s="37">
        <v>9.5935550840893205E-6</v>
      </c>
      <c r="D48" s="38">
        <v>3.3343148081976498E-2</v>
      </c>
      <c r="E48" s="37">
        <v>6.7884460400413705E-5</v>
      </c>
      <c r="F48" s="37">
        <v>1.55452645841349E-5</v>
      </c>
      <c r="G48" s="37">
        <v>1.02440689803466E-5</v>
      </c>
      <c r="H48" s="37">
        <v>1.47878936513978E-5</v>
      </c>
      <c r="I48" s="37">
        <v>2.4392612283609199E-4</v>
      </c>
      <c r="J48" s="37">
        <v>9.9253068376589692E-4</v>
      </c>
      <c r="K48" s="37">
        <v>3.0768180768352602E-3</v>
      </c>
      <c r="L48" s="37">
        <v>2.5014290190145299E-3</v>
      </c>
      <c r="M48" s="40">
        <v>3.4025054216278898E-3</v>
      </c>
      <c r="N48" s="40">
        <v>1.79859905103895E-4</v>
      </c>
      <c r="O48" s="38">
        <v>1.5273785523769399E-4</v>
      </c>
      <c r="P48" s="40">
        <v>1.7424612836388401E-5</v>
      </c>
    </row>
    <row r="49" spans="1:16" x14ac:dyDescent="0.35">
      <c r="A49" s="35" t="s">
        <v>108</v>
      </c>
      <c r="B49" s="36"/>
      <c r="C49" s="37">
        <v>7.4975306226885998E-6</v>
      </c>
      <c r="D49" s="38">
        <v>2.9615648173994698E-2</v>
      </c>
      <c r="E49" s="37">
        <v>4.4285788172808397E-6</v>
      </c>
      <c r="F49" s="37">
        <v>2.4398506400032699E-5</v>
      </c>
      <c r="G49" s="37">
        <v>7.6110663619465501E-6</v>
      </c>
      <c r="H49" s="37">
        <v>2.05721936749567E-5</v>
      </c>
      <c r="I49" s="37">
        <v>1.16181107131601E-3</v>
      </c>
      <c r="J49" s="37">
        <v>4.0647751981858198E-4</v>
      </c>
      <c r="K49" s="37">
        <v>2.3660388356890798E-5</v>
      </c>
      <c r="L49" s="37">
        <v>1.11223486894419E-4</v>
      </c>
      <c r="M49" s="40">
        <v>9.6292961827050506E-5</v>
      </c>
      <c r="N49" s="40">
        <v>2.1777863399639901E-5</v>
      </c>
      <c r="O49" s="38">
        <v>1.7505760702978099E-4</v>
      </c>
      <c r="P49" s="40">
        <v>3.0792772351340001E-5</v>
      </c>
    </row>
    <row r="50" spans="1:16" x14ac:dyDescent="0.35">
      <c r="A50" s="35" t="s">
        <v>110</v>
      </c>
      <c r="B50" s="36" t="s">
        <v>111</v>
      </c>
      <c r="C50" s="37">
        <v>2.54574656004502E-5</v>
      </c>
      <c r="D50" s="38">
        <v>4.8503544509628398E-2</v>
      </c>
      <c r="E50" s="37">
        <v>5.4537703795280101E-5</v>
      </c>
      <c r="F50" s="37">
        <v>3.0802820683051398E-5</v>
      </c>
      <c r="G50" s="37">
        <v>4.5851191731209697E-5</v>
      </c>
      <c r="H50" s="37">
        <v>6.9831079026905695E-5</v>
      </c>
      <c r="I50" s="37">
        <v>7.3919240377374196E-5</v>
      </c>
      <c r="J50" s="37">
        <v>5.3060753236409996E-4</v>
      </c>
      <c r="K50" s="37">
        <v>4.4610943234791998E-4</v>
      </c>
      <c r="L50" s="37">
        <v>3.6789400087840099E-4</v>
      </c>
      <c r="M50" s="40">
        <v>1.2156686491056399E-3</v>
      </c>
      <c r="N50" s="40">
        <v>3.3110107180630501E-3</v>
      </c>
      <c r="O50" s="38">
        <v>9.85835517292633E-4</v>
      </c>
      <c r="P50" s="40">
        <v>1.5122347601273899E-4</v>
      </c>
    </row>
    <row r="51" spans="1:16" x14ac:dyDescent="0.35">
      <c r="A51" s="35" t="s">
        <v>112</v>
      </c>
      <c r="B51" s="36" t="s">
        <v>113</v>
      </c>
      <c r="C51" s="37">
        <v>1.6199143178066E-5</v>
      </c>
      <c r="D51" s="38">
        <v>4.1129811881089801E-2</v>
      </c>
      <c r="E51" s="37">
        <v>1.65958173968783E-4</v>
      </c>
      <c r="F51" s="37">
        <v>1.44849799813191E-5</v>
      </c>
      <c r="G51" s="37">
        <v>1.7340661289575501E-5</v>
      </c>
      <c r="H51" s="37">
        <v>2.5906176188681499E-5</v>
      </c>
      <c r="I51" s="37">
        <v>1.62288944094244E-5</v>
      </c>
      <c r="J51" s="37">
        <v>7.3817553157914495E-5</v>
      </c>
      <c r="K51" s="37">
        <v>3.6298188959365098E-4</v>
      </c>
      <c r="L51" s="37">
        <v>2.05576055564301E-4</v>
      </c>
      <c r="M51" s="40">
        <v>1.28214798814048E-3</v>
      </c>
      <c r="N51" s="40">
        <v>3.9303643628991097E-4</v>
      </c>
      <c r="O51" s="38">
        <v>1.6115571731505601E-3</v>
      </c>
      <c r="P51" s="40">
        <v>2.0500168568116499E-4</v>
      </c>
    </row>
    <row r="52" spans="1:16" x14ac:dyDescent="0.35">
      <c r="A52" s="35" t="s">
        <v>114</v>
      </c>
      <c r="B52" s="36" t="s">
        <v>115</v>
      </c>
      <c r="C52" s="37">
        <v>3.8743290725085399E-6</v>
      </c>
      <c r="D52" s="38">
        <v>2.3967924282417799E-2</v>
      </c>
      <c r="E52" s="37">
        <v>1.0487130227119E-5</v>
      </c>
      <c r="F52" s="37">
        <v>3.9797989396174396E-6</v>
      </c>
      <c r="G52" s="37">
        <v>3.8557362125962501E-6</v>
      </c>
      <c r="H52" s="37">
        <v>4.0262538049179402E-6</v>
      </c>
      <c r="I52" s="37">
        <v>1.61057284200208E-5</v>
      </c>
      <c r="J52" s="37">
        <v>4.6043176342162003E-5</v>
      </c>
      <c r="K52" s="37">
        <v>1.69588326231869E-4</v>
      </c>
      <c r="L52" s="37">
        <v>1.3878696040324099E-4</v>
      </c>
      <c r="M52" s="40">
        <v>2.39663051484521E-4</v>
      </c>
      <c r="N52" s="40">
        <v>1.1391763513369299E-4</v>
      </c>
      <c r="O52" s="38">
        <v>1.21346979444158E-3</v>
      </c>
      <c r="P52" s="40">
        <v>1.9202865445620699E-5</v>
      </c>
    </row>
    <row r="53" spans="1:16" x14ac:dyDescent="0.35">
      <c r="A53" s="35" t="s">
        <v>117</v>
      </c>
      <c r="B53" s="36" t="s">
        <v>118</v>
      </c>
      <c r="C53" s="37">
        <v>1.1689350151101501E-6</v>
      </c>
      <c r="D53" s="38">
        <v>1.42470097010434E-2</v>
      </c>
      <c r="E53" s="37">
        <v>2.1505072130100702E-6</v>
      </c>
      <c r="F53" s="37">
        <v>6.2521652525704801E-7</v>
      </c>
      <c r="G53" s="37">
        <v>6.5944087604961203E-7</v>
      </c>
      <c r="H53" s="37">
        <v>4.49851967497736E-7</v>
      </c>
      <c r="I53" s="37">
        <v>4.10237225719598E-7</v>
      </c>
      <c r="J53" s="37">
        <v>2.1798611749150401E-5</v>
      </c>
      <c r="K53" s="37">
        <v>3.7099456135717399E-4</v>
      </c>
      <c r="L53" s="37">
        <v>8.8825331836986198E-5</v>
      </c>
      <c r="M53" s="40">
        <v>2.35650808510967E-3</v>
      </c>
      <c r="N53" s="40">
        <v>2.4622817707814199E-6</v>
      </c>
      <c r="O53" s="38">
        <v>5.6717193305769202E-8</v>
      </c>
      <c r="P53" s="40">
        <v>5.8089802764112502E-7</v>
      </c>
    </row>
    <row r="54" spans="1:16" x14ac:dyDescent="0.35">
      <c r="A54" s="35" t="s">
        <v>120</v>
      </c>
      <c r="B54" s="36" t="s">
        <v>121</v>
      </c>
      <c r="C54" s="37">
        <v>3.9311619344632699E-7</v>
      </c>
      <c r="D54" s="38">
        <v>9.1719317536736993E-3</v>
      </c>
      <c r="E54" s="37">
        <v>7.0318015979334302E-6</v>
      </c>
      <c r="F54" s="37">
        <v>3.9882501500200498E-7</v>
      </c>
      <c r="G54" s="37">
        <v>6.2183278769637898E-7</v>
      </c>
      <c r="H54" s="37">
        <v>9.4683063707465298E-7</v>
      </c>
      <c r="I54" s="37">
        <v>2.1759791759873199E-5</v>
      </c>
      <c r="J54" s="37">
        <v>3.5036908786965001E-5</v>
      </c>
      <c r="K54" s="37">
        <v>1.8913401256701101E-5</v>
      </c>
      <c r="L54" s="37">
        <v>2.7060511907782099E-5</v>
      </c>
      <c r="M54" s="40">
        <v>6.54377218901729E-5</v>
      </c>
      <c r="N54" s="40">
        <v>2.2415187460925399E-4</v>
      </c>
      <c r="O54" s="38">
        <v>6.4013453135095704E-4</v>
      </c>
      <c r="P54" s="40">
        <v>7.8645619762617105E-6</v>
      </c>
    </row>
    <row r="55" spans="1:16" x14ac:dyDescent="0.35">
      <c r="A55" s="35" t="s">
        <v>123</v>
      </c>
      <c r="B55" s="36" t="s">
        <v>124</v>
      </c>
      <c r="C55" s="37">
        <v>2.8135761950391901E-5</v>
      </c>
      <c r="D55" s="38">
        <v>4.9838666246320398E-2</v>
      </c>
      <c r="E55" s="37">
        <v>1.18242078084415E-4</v>
      </c>
      <c r="F55" s="37">
        <v>2.39606511536323E-5</v>
      </c>
      <c r="G55" s="37">
        <v>1.21002584201987E-5</v>
      </c>
      <c r="H55" s="37">
        <v>1.3197624155549601E-5</v>
      </c>
      <c r="I55" s="37">
        <v>5.4578776419472902E-5</v>
      </c>
      <c r="J55" s="37">
        <v>9.4594209204178797E-5</v>
      </c>
      <c r="K55" s="37">
        <v>9.6353543789224401E-4</v>
      </c>
      <c r="L55" s="37">
        <v>1.0800352786262E-3</v>
      </c>
      <c r="M55" s="40">
        <v>4.9870444539843904E-3</v>
      </c>
      <c r="N55" s="40">
        <v>2.8638982021812699E-4</v>
      </c>
      <c r="O55" s="38">
        <v>5.4718121880842905E-4</v>
      </c>
      <c r="P55" s="40">
        <v>6.3838420991527305E-5</v>
      </c>
    </row>
    <row r="56" spans="1:16" x14ac:dyDescent="0.35">
      <c r="A56" s="35" t="s">
        <v>125</v>
      </c>
      <c r="B56" s="36" t="s">
        <v>126</v>
      </c>
      <c r="C56" s="37">
        <v>2.4596362583310699E-5</v>
      </c>
      <c r="D56" s="38">
        <v>4.8166170267811698E-2</v>
      </c>
      <c r="E56" s="37">
        <v>1.6619774032861401E-4</v>
      </c>
      <c r="F56" s="37">
        <v>2.7102735810148701E-5</v>
      </c>
      <c r="G56" s="37">
        <v>1.95540559419352E-5</v>
      </c>
      <c r="H56" s="37">
        <v>2.8649478993759298E-5</v>
      </c>
      <c r="I56" s="37">
        <v>6.6820934249177702E-6</v>
      </c>
      <c r="J56" s="37">
        <v>4.2945879780789402E-5</v>
      </c>
      <c r="K56" s="37">
        <v>1.4304828213126101E-5</v>
      </c>
      <c r="L56" s="37">
        <v>6.4170001790988899E-6</v>
      </c>
      <c r="M56" s="40">
        <v>1.4600674030815301E-4</v>
      </c>
      <c r="N56" s="40">
        <v>2.83274161910236E-4</v>
      </c>
      <c r="O56" s="38">
        <v>4.00890694959447E-5</v>
      </c>
      <c r="P56" s="40">
        <v>7.7298193106456502E-5</v>
      </c>
    </row>
    <row r="57" spans="1:16" x14ac:dyDescent="0.35">
      <c r="A57" s="35" t="s">
        <v>127</v>
      </c>
      <c r="B57" s="36"/>
      <c r="C57" s="37">
        <v>7.9357180937735603E-9</v>
      </c>
      <c r="D57" s="38">
        <v>9.2575403217190803E-4</v>
      </c>
      <c r="E57" s="37">
        <v>2.0092030307405302E-8</v>
      </c>
      <c r="F57" s="37">
        <v>1.3722268499335301E-8</v>
      </c>
      <c r="G57" s="37">
        <v>1.2422306578482199E-9</v>
      </c>
      <c r="H57" s="37">
        <v>2.3638340322369901E-9</v>
      </c>
      <c r="I57" s="37">
        <v>2.9740997288231602E-7</v>
      </c>
      <c r="J57" s="37">
        <v>2.8408605610518898E-7</v>
      </c>
      <c r="K57" s="37">
        <v>1.4842105608249001E-6</v>
      </c>
      <c r="L57" s="37">
        <v>6.85513433087243E-6</v>
      </c>
      <c r="M57" s="40">
        <v>1.28037872721305E-5</v>
      </c>
      <c r="N57" s="40">
        <v>1.1039468158516499E-8</v>
      </c>
      <c r="O57" s="38">
        <v>1.7382335421458499E-7</v>
      </c>
      <c r="P57" s="40">
        <v>4.4122996596527101E-10</v>
      </c>
    </row>
    <row r="58" spans="1:16" x14ac:dyDescent="0.35">
      <c r="A58" s="35" t="s">
        <v>128</v>
      </c>
      <c r="B58" s="36" t="s">
        <v>129</v>
      </c>
      <c r="C58" s="37">
        <v>1.32835135622959E-6</v>
      </c>
      <c r="D58" s="38">
        <v>1.5159316001926699E-2</v>
      </c>
      <c r="E58" s="37">
        <v>7.1670581502700497E-6</v>
      </c>
      <c r="F58" s="37">
        <v>1.8028645181678499E-6</v>
      </c>
      <c r="G58" s="37">
        <v>4.0884022556100796E-6</v>
      </c>
      <c r="H58" s="37">
        <v>5.4747424002756202E-6</v>
      </c>
      <c r="I58" s="37">
        <v>1.7823633056477199E-5</v>
      </c>
      <c r="J58" s="37">
        <v>7.8145884211317302E-5</v>
      </c>
      <c r="K58" s="37">
        <v>5.6681023414059705E-4</v>
      </c>
      <c r="L58" s="37">
        <v>2.8125608264212602E-4</v>
      </c>
      <c r="M58" s="40">
        <v>3.9260046684995198E-4</v>
      </c>
      <c r="N58" s="40">
        <v>4.3020822382773999E-6</v>
      </c>
      <c r="O58" s="38">
        <v>8.8013064732079505E-5</v>
      </c>
      <c r="P58" s="40">
        <v>2.90875575484403E-6</v>
      </c>
    </row>
    <row r="59" spans="1:16" x14ac:dyDescent="0.35">
      <c r="A59" s="35" t="s">
        <v>130</v>
      </c>
      <c r="B59" s="36" t="s">
        <v>131</v>
      </c>
      <c r="C59" s="37">
        <v>1.8881280417118901E-6</v>
      </c>
      <c r="D59" s="38">
        <v>1.7131544371708499E-2</v>
      </c>
      <c r="E59" s="37">
        <v>5.3243747266186697E-6</v>
      </c>
      <c r="F59" s="37">
        <v>1.69987726265676E-6</v>
      </c>
      <c r="G59" s="37">
        <v>1.31192026643653E-6</v>
      </c>
      <c r="H59" s="37">
        <v>1.3310938767481999E-6</v>
      </c>
      <c r="I59" s="37">
        <v>1.9412817470633299E-5</v>
      </c>
      <c r="J59" s="37">
        <v>5.0108313196274202E-5</v>
      </c>
      <c r="K59" s="37">
        <v>1.2574912229538601E-4</v>
      </c>
      <c r="L59" s="37">
        <v>1.6849366171915701E-4</v>
      </c>
      <c r="M59" s="40">
        <v>4.21298439278439E-4</v>
      </c>
      <c r="N59" s="40">
        <v>3.15889100188847E-5</v>
      </c>
      <c r="O59" s="38">
        <v>2.26586369524817E-4</v>
      </c>
      <c r="P59" s="40">
        <v>4.6920643366481697E-6</v>
      </c>
    </row>
    <row r="60" spans="1:16" x14ac:dyDescent="0.35">
      <c r="A60" s="35" t="s">
        <v>132</v>
      </c>
      <c r="B60" s="36"/>
      <c r="C60" s="37">
        <v>3.0995254205206898E-6</v>
      </c>
      <c r="D60" s="38">
        <v>2.28023703893377E-2</v>
      </c>
      <c r="E60" s="37">
        <v>6.9947682862851297E-8</v>
      </c>
      <c r="F60" s="37">
        <v>1.6179507828126599E-6</v>
      </c>
      <c r="G60" s="37">
        <v>2.9669996187615099E-5</v>
      </c>
      <c r="H60" s="37">
        <v>4.3159132636542398E-6</v>
      </c>
      <c r="I60" s="37">
        <v>9.6230852626894704E-7</v>
      </c>
      <c r="J60" s="37">
        <v>5.4026547191081904E-6</v>
      </c>
      <c r="K60" s="37">
        <v>3.2936149728016601E-4</v>
      </c>
      <c r="L60" s="37">
        <v>1.3570836155008401E-5</v>
      </c>
      <c r="M60" s="40">
        <v>5.7743301086310803E-5</v>
      </c>
      <c r="N60" s="40">
        <v>9.8318192519050907E-9</v>
      </c>
      <c r="O60" s="38">
        <v>2.88535184480915E-8</v>
      </c>
      <c r="P60" s="40">
        <v>3.3137599263523001E-6</v>
      </c>
    </row>
    <row r="61" spans="1:16" x14ac:dyDescent="0.35">
      <c r="A61" s="35" t="s">
        <v>133</v>
      </c>
      <c r="B61" s="36" t="s">
        <v>134</v>
      </c>
      <c r="C61" s="37">
        <v>2.41088323043455E-5</v>
      </c>
      <c r="D61" s="38">
        <v>4.7438948298187102E-2</v>
      </c>
      <c r="E61" s="37">
        <v>1.6327470487532999E-4</v>
      </c>
      <c r="F61" s="37">
        <v>2.3085031765562501E-5</v>
      </c>
      <c r="G61" s="37">
        <v>3.1309640970296101E-5</v>
      </c>
      <c r="H61" s="37">
        <v>3.9898466278224402E-5</v>
      </c>
      <c r="I61" s="37">
        <v>2.5885380499965198E-4</v>
      </c>
      <c r="J61" s="37">
        <v>6.1372938834684495E-4</v>
      </c>
      <c r="K61" s="37">
        <v>3.2536512521137798E-4</v>
      </c>
      <c r="L61" s="37">
        <v>5.1782926928303102E-4</v>
      </c>
      <c r="M61" s="40">
        <v>1.77614959177155E-3</v>
      </c>
      <c r="N61" s="40">
        <v>3.2479379473719303E-4</v>
      </c>
      <c r="O61" s="38">
        <v>1.92333448016897E-3</v>
      </c>
      <c r="P61" s="40">
        <v>3.8098468885252001E-4</v>
      </c>
    </row>
    <row r="62" spans="1:16" x14ac:dyDescent="0.35">
      <c r="A62" s="35" t="s">
        <v>136</v>
      </c>
      <c r="B62" s="36" t="s">
        <v>137</v>
      </c>
      <c r="C62" s="37">
        <v>2.4307068353702499E-5</v>
      </c>
      <c r="D62" s="38">
        <v>4.7714122539133798E-2</v>
      </c>
      <c r="E62" s="37">
        <v>1.12318465680399E-4</v>
      </c>
      <c r="F62" s="37">
        <v>2.2873742012653801E-5</v>
      </c>
      <c r="G62" s="37">
        <v>2.90134477464152E-6</v>
      </c>
      <c r="H62" s="37">
        <v>3.5790366256836798E-6</v>
      </c>
      <c r="I62" s="37">
        <v>3.9828965834418599E-7</v>
      </c>
      <c r="J62" s="37">
        <v>1.47210674781216E-5</v>
      </c>
      <c r="K62" s="37">
        <v>1.2882356421711299E-5</v>
      </c>
      <c r="L62" s="37">
        <v>5.7562215338796997E-6</v>
      </c>
      <c r="M62" s="40">
        <v>3.9464722492698901E-5</v>
      </c>
      <c r="N62" s="40">
        <v>1.11626469645488E-4</v>
      </c>
      <c r="O62" s="38">
        <v>5.6952703830821204E-3</v>
      </c>
      <c r="P62" s="40">
        <v>4.4383591494539102E-6</v>
      </c>
    </row>
    <row r="63" spans="1:16" x14ac:dyDescent="0.35">
      <c r="A63" s="35" t="s">
        <v>138</v>
      </c>
      <c r="B63" s="36"/>
      <c r="C63" s="37">
        <v>1.6419743993073901E-5</v>
      </c>
      <c r="D63" s="38">
        <v>4.1129811881089801E-2</v>
      </c>
      <c r="E63" s="37">
        <v>3.9485142986153603E-5</v>
      </c>
      <c r="F63" s="37">
        <v>2.98123791799372E-5</v>
      </c>
      <c r="G63" s="37">
        <v>7.7361667023735695E-7</v>
      </c>
      <c r="H63" s="37">
        <v>1.3873165534513299E-6</v>
      </c>
      <c r="I63" s="37">
        <v>1.4375971631340901E-4</v>
      </c>
      <c r="J63" s="37">
        <v>1.5088418830235E-4</v>
      </c>
      <c r="K63" s="37">
        <v>1.6730172469675E-3</v>
      </c>
      <c r="L63" s="37">
        <v>8.1817818474922495E-4</v>
      </c>
      <c r="M63" s="40">
        <v>5.2163820608940395E-4</v>
      </c>
      <c r="N63" s="40">
        <v>5.4713504479251399E-5</v>
      </c>
      <c r="O63" s="38">
        <v>9.3758863664593902E-6</v>
      </c>
      <c r="P63" s="40">
        <v>2.7796738489642998E-6</v>
      </c>
    </row>
    <row r="64" spans="1:16" x14ac:dyDescent="0.35">
      <c r="A64" s="35" t="s">
        <v>140</v>
      </c>
      <c r="B64" s="36" t="s">
        <v>141</v>
      </c>
      <c r="C64" s="37">
        <v>2.45531113918891E-7</v>
      </c>
      <c r="D64" s="38">
        <v>6.9137974620838601E-3</v>
      </c>
      <c r="E64" s="37">
        <v>1.59640935532706E-7</v>
      </c>
      <c r="F64" s="37">
        <v>2.41205525124488E-7</v>
      </c>
      <c r="G64" s="37">
        <v>8.8817078532205107E-8</v>
      </c>
      <c r="H64" s="37">
        <v>1.7392696354687199E-7</v>
      </c>
      <c r="I64" s="37">
        <v>2.6729170884928299E-7</v>
      </c>
      <c r="J64" s="37">
        <v>6.1067835975925999E-7</v>
      </c>
      <c r="K64" s="37">
        <v>1.9368414180377302E-6</v>
      </c>
      <c r="L64" s="37">
        <v>2.1476043092949998E-6</v>
      </c>
      <c r="M64" s="40">
        <v>2.2212032579639998E-5</v>
      </c>
      <c r="N64" s="40">
        <v>4.2283692729087498E-6</v>
      </c>
      <c r="O64" s="38">
        <v>1.7790034989844399E-6</v>
      </c>
      <c r="P64" s="40">
        <v>1.1628713904242601E-6</v>
      </c>
    </row>
    <row r="65" spans="1:16" x14ac:dyDescent="0.35">
      <c r="A65" s="35" t="s">
        <v>143</v>
      </c>
      <c r="B65" s="36" t="s">
        <v>144</v>
      </c>
      <c r="C65" s="37">
        <v>1.63427435062453E-6</v>
      </c>
      <c r="D65" s="38">
        <v>1.63476759112418E-2</v>
      </c>
      <c r="E65" s="37">
        <v>5.6351971546833303E-5</v>
      </c>
      <c r="F65" s="37">
        <v>3.36712336388683E-6</v>
      </c>
      <c r="G65" s="37">
        <v>2.8256832608740899E-6</v>
      </c>
      <c r="H65" s="37">
        <v>4.9800076846735099E-6</v>
      </c>
      <c r="I65" s="37">
        <v>4.3572697327810399E-4</v>
      </c>
      <c r="J65" s="37">
        <v>7.9454656260046603E-4</v>
      </c>
      <c r="K65" s="37">
        <v>2.4658758909155598E-3</v>
      </c>
      <c r="L65" s="37">
        <v>6.5145770554295001E-3</v>
      </c>
      <c r="M65" s="40">
        <v>7.2630327208907898E-3</v>
      </c>
      <c r="N65" s="40">
        <v>2.1750061603448401E-4</v>
      </c>
      <c r="O65" s="38">
        <v>8.7693217654438997E-4</v>
      </c>
      <c r="P65" s="40">
        <v>8.51390376675359E-7</v>
      </c>
    </row>
    <row r="66" spans="1:16" x14ac:dyDescent="0.35">
      <c r="A66" s="35" t="s">
        <v>145</v>
      </c>
      <c r="B66" s="36" t="s">
        <v>146</v>
      </c>
      <c r="C66" s="37">
        <v>4.0196556062205199E-6</v>
      </c>
      <c r="D66" s="38">
        <v>2.4222205885521701E-2</v>
      </c>
      <c r="E66" s="37">
        <v>4.5404892998690001E-6</v>
      </c>
      <c r="F66" s="37">
        <v>3.7529342389986798E-6</v>
      </c>
      <c r="G66" s="37">
        <v>3.9602756645597497E-6</v>
      </c>
      <c r="H66" s="37">
        <v>3.9519556895277897E-6</v>
      </c>
      <c r="I66" s="37">
        <v>5.9086230862562401E-5</v>
      </c>
      <c r="J66" s="37">
        <v>1.95820005089825E-4</v>
      </c>
      <c r="K66" s="37">
        <v>9.5089689618504405E-4</v>
      </c>
      <c r="L66" s="37">
        <v>4.9928816416024298E-4</v>
      </c>
      <c r="M66" s="40">
        <v>5.4330677948223804E-3</v>
      </c>
      <c r="N66" s="40">
        <v>1.01099470411143E-5</v>
      </c>
      <c r="O66" s="38">
        <v>5.3451257096368799E-5</v>
      </c>
      <c r="P66" s="40">
        <v>8.6526307764806893E-6</v>
      </c>
    </row>
    <row r="67" spans="1:16" x14ac:dyDescent="0.35">
      <c r="A67" s="35" t="s">
        <v>147</v>
      </c>
      <c r="B67" s="36"/>
      <c r="C67" s="37">
        <v>1.00347249195444E-5</v>
      </c>
      <c r="D67" s="38">
        <v>3.3592873041680398E-2</v>
      </c>
      <c r="E67" s="37">
        <v>8.1102790710752405E-5</v>
      </c>
      <c r="F67" s="37">
        <v>8.6858012422072706E-6</v>
      </c>
      <c r="G67" s="37">
        <v>5.75828787707247E-6</v>
      </c>
      <c r="H67" s="37">
        <v>6.0515068290809997E-6</v>
      </c>
      <c r="I67" s="37">
        <v>4.0597803297613999E-5</v>
      </c>
      <c r="J67" s="37">
        <v>2.2689921567611401E-4</v>
      </c>
      <c r="K67" s="37">
        <v>5.6297079669174197E-4</v>
      </c>
      <c r="L67" s="37">
        <v>6.1487412332205998E-4</v>
      </c>
      <c r="M67" s="40">
        <v>2.8027336468972302E-3</v>
      </c>
      <c r="N67" s="40">
        <v>2.3815214645903801E-4</v>
      </c>
      <c r="O67" s="38">
        <v>8.4432879480089804E-4</v>
      </c>
      <c r="P67" s="40">
        <v>4.2950992507712098E-5</v>
      </c>
    </row>
    <row r="68" spans="1:16" x14ac:dyDescent="0.35">
      <c r="A68" s="35" t="s">
        <v>148</v>
      </c>
      <c r="B68" s="36" t="s">
        <v>149</v>
      </c>
      <c r="C68" s="37">
        <v>3.6338657607344199E-6</v>
      </c>
      <c r="D68" s="38">
        <v>2.3281518528890099E-2</v>
      </c>
      <c r="E68" s="37">
        <v>1.04927527894404E-5</v>
      </c>
      <c r="F68" s="37">
        <v>2.5266681727432202E-6</v>
      </c>
      <c r="G68" s="37">
        <v>1.8280199124361901E-5</v>
      </c>
      <c r="H68" s="37">
        <v>1.0200132401728801E-5</v>
      </c>
      <c r="I68" s="37">
        <v>4.0605004430479599E-5</v>
      </c>
      <c r="J68" s="37">
        <v>7.1630386623838105E-5</v>
      </c>
      <c r="K68" s="37">
        <v>1.67869789653972E-4</v>
      </c>
      <c r="L68" s="37">
        <v>2.1290698879802801E-4</v>
      </c>
      <c r="M68" s="40">
        <v>4.4398761299225002E-4</v>
      </c>
      <c r="N68" s="40">
        <v>7.1531655459623498E-5</v>
      </c>
      <c r="O68" s="38">
        <v>9.6450652680066197E-4</v>
      </c>
      <c r="P68" s="40">
        <v>1.37299514387305E-5</v>
      </c>
    </row>
    <row r="69" spans="1:16" x14ac:dyDescent="0.35">
      <c r="A69" s="35" t="s">
        <v>151</v>
      </c>
      <c r="B69" s="36"/>
      <c r="C69" s="37">
        <v>8.2365528874317792E-6</v>
      </c>
      <c r="D69" s="38">
        <v>3.01209410800117E-2</v>
      </c>
      <c r="E69" s="37">
        <v>9.0409777699119907E-6</v>
      </c>
      <c r="F69" s="37">
        <v>5.0203379169344797E-6</v>
      </c>
      <c r="G69" s="37">
        <v>9.1420843163660101E-7</v>
      </c>
      <c r="H69" s="37">
        <v>5.4380516693439697E-7</v>
      </c>
      <c r="I69" s="37">
        <v>7.9873535347897796E-6</v>
      </c>
      <c r="J69" s="37">
        <v>2.3460523779694498E-5</v>
      </c>
      <c r="K69" s="37">
        <v>5.5477645936750401E-5</v>
      </c>
      <c r="L69" s="37">
        <v>1.1806943203753E-4</v>
      </c>
      <c r="M69" s="40">
        <v>8.2773125271508904E-4</v>
      </c>
      <c r="N69" s="40">
        <v>2.9662883290153802E-6</v>
      </c>
      <c r="O69" s="38">
        <v>1.2288962949055899E-6</v>
      </c>
      <c r="P69" s="40">
        <v>1.4891007188830701E-6</v>
      </c>
    </row>
    <row r="70" spans="1:16" x14ac:dyDescent="0.35">
      <c r="A70" s="35" t="s">
        <v>152</v>
      </c>
      <c r="B70" s="36" t="s">
        <v>153</v>
      </c>
      <c r="C70" s="37">
        <v>1.4862213151173601E-7</v>
      </c>
      <c r="D70" s="38">
        <v>4.8545637912630604E-3</v>
      </c>
      <c r="E70" s="37">
        <v>2.0461183189512501E-6</v>
      </c>
      <c r="F70" s="37">
        <v>3.5532750267121203E-7</v>
      </c>
      <c r="G70" s="37">
        <v>1.7669796980071198E-5</v>
      </c>
      <c r="H70" s="37">
        <v>3.6463062562630301E-5</v>
      </c>
      <c r="I70" s="37">
        <v>5.0271480643051198E-5</v>
      </c>
      <c r="J70" s="37">
        <v>2.66448872095447E-5</v>
      </c>
      <c r="K70" s="37">
        <v>7.7157235453912797E-4</v>
      </c>
      <c r="L70" s="37">
        <v>1.7422873497007199E-3</v>
      </c>
      <c r="M70" s="40">
        <v>1.15713334338706E-3</v>
      </c>
      <c r="N70" s="40">
        <v>7.9477147210124601E-4</v>
      </c>
      <c r="O70" s="38">
        <v>1.2294602667012201E-3</v>
      </c>
      <c r="P70" s="40">
        <v>3.2032972815234903E-5</v>
      </c>
    </row>
    <row r="71" spans="1:16" x14ac:dyDescent="0.35">
      <c r="A71" s="35" t="s">
        <v>155</v>
      </c>
      <c r="B71" s="36" t="s">
        <v>156</v>
      </c>
      <c r="C71" s="37">
        <v>1.2415517619700101E-7</v>
      </c>
      <c r="D71" s="38">
        <v>4.3790437564001803E-3</v>
      </c>
      <c r="E71" s="37">
        <v>4.0563985826604502E-6</v>
      </c>
      <c r="F71" s="37">
        <v>3.0271442313040601E-7</v>
      </c>
      <c r="G71" s="37">
        <v>8.2232336825966794E-8</v>
      </c>
      <c r="H71" s="37">
        <v>1.53379826702368E-7</v>
      </c>
      <c r="I71" s="37">
        <v>9.4977666743160095E-5</v>
      </c>
      <c r="J71" s="37">
        <v>3.2948452884559102E-4</v>
      </c>
      <c r="K71" s="37">
        <v>7.8149774105585104E-4</v>
      </c>
      <c r="L71" s="37">
        <v>1.9052603850001201E-3</v>
      </c>
      <c r="M71" s="40">
        <v>3.5900504823120501E-3</v>
      </c>
      <c r="N71" s="40">
        <v>6.1000716475731898E-5</v>
      </c>
      <c r="O71" s="38">
        <v>1.7092521241481799E-4</v>
      </c>
      <c r="P71" s="40">
        <v>3.1770537812993203E-8</v>
      </c>
    </row>
    <row r="72" spans="1:16" x14ac:dyDescent="0.35">
      <c r="A72" s="35" t="s">
        <v>157</v>
      </c>
      <c r="B72" s="36"/>
      <c r="C72" s="37">
        <v>7.1350467027141704E-6</v>
      </c>
      <c r="D72" s="38">
        <v>2.93155929319397E-2</v>
      </c>
      <c r="E72" s="37">
        <v>1.7053585936208601E-5</v>
      </c>
      <c r="F72" s="37">
        <v>7.7794129914146004E-6</v>
      </c>
      <c r="G72" s="37">
        <v>2.9132755890099501E-5</v>
      </c>
      <c r="H72" s="37">
        <v>2.70582967719791E-5</v>
      </c>
      <c r="I72" s="37">
        <v>1.0835634753307499E-4</v>
      </c>
      <c r="J72" s="37">
        <v>1.9814429522286E-4</v>
      </c>
      <c r="K72" s="37">
        <v>4.5072543588865399E-5</v>
      </c>
      <c r="L72" s="37">
        <v>8.7942032085781697E-5</v>
      </c>
      <c r="M72" s="40">
        <v>1.79030633157177E-4</v>
      </c>
      <c r="N72" s="40">
        <v>5.3980557529314697E-4</v>
      </c>
      <c r="O72" s="38">
        <v>5.9386576408948103E-3</v>
      </c>
      <c r="P72" s="40">
        <v>2.7420882320098898E-5</v>
      </c>
    </row>
    <row r="73" spans="1:16" x14ac:dyDescent="0.35">
      <c r="A73" s="35" t="s">
        <v>159</v>
      </c>
      <c r="B73" s="36" t="s">
        <v>160</v>
      </c>
      <c r="C73" s="37">
        <v>2.00087866869051E-6</v>
      </c>
      <c r="D73" s="38">
        <v>1.77599061187277E-2</v>
      </c>
      <c r="E73" s="37">
        <v>1.66556715403762E-5</v>
      </c>
      <c r="F73" s="37">
        <v>1.43116098716901E-6</v>
      </c>
      <c r="G73" s="37">
        <v>3.9144276847611203E-6</v>
      </c>
      <c r="H73" s="37">
        <v>3.9593203342652499E-6</v>
      </c>
      <c r="I73" s="37">
        <v>2.2701801232849299E-5</v>
      </c>
      <c r="J73" s="37">
        <v>6.4245822100411894E-5</v>
      </c>
      <c r="K73" s="37">
        <v>2.8026890500905101E-4</v>
      </c>
      <c r="L73" s="37">
        <v>2.6301788881172902E-4</v>
      </c>
      <c r="M73" s="40">
        <v>1.42049183728093E-3</v>
      </c>
      <c r="N73" s="40">
        <v>1.33382745930784E-5</v>
      </c>
      <c r="O73" s="38">
        <v>1.8762228981782901E-3</v>
      </c>
      <c r="P73" s="40">
        <v>1.4720613969111999E-5</v>
      </c>
    </row>
    <row r="74" spans="1:16" x14ac:dyDescent="0.35">
      <c r="A74" s="35" t="s">
        <v>161</v>
      </c>
      <c r="B74" s="36" t="s">
        <v>162</v>
      </c>
      <c r="C74" s="37">
        <v>1.51806352584272E-5</v>
      </c>
      <c r="D74" s="38">
        <v>4.0378007385962797E-2</v>
      </c>
      <c r="E74" s="37">
        <v>4.1366639989081402E-6</v>
      </c>
      <c r="F74" s="37">
        <v>2.0237227864696099E-5</v>
      </c>
      <c r="G74" s="37">
        <v>3.21638646879886E-5</v>
      </c>
      <c r="H74" s="37">
        <v>6.6538816719870206E-5</v>
      </c>
      <c r="I74" s="37">
        <v>5.5880260936321403E-4</v>
      </c>
      <c r="J74" s="37">
        <v>3.9466957720368903E-5</v>
      </c>
      <c r="K74" s="37">
        <v>5.0803207904661295E-4</v>
      </c>
      <c r="L74" s="37">
        <v>8.3660232126863895E-4</v>
      </c>
      <c r="M74" s="40">
        <v>1.7474363722129799E-4</v>
      </c>
      <c r="N74" s="40">
        <v>7.5212313673888795E-5</v>
      </c>
      <c r="O74" s="38">
        <v>1.4615166751224699E-4</v>
      </c>
      <c r="P74" s="40">
        <v>1.0773800286254601E-4</v>
      </c>
    </row>
    <row r="75" spans="1:16" x14ac:dyDescent="0.35">
      <c r="A75" s="35" t="s">
        <v>163</v>
      </c>
      <c r="B75" s="36" t="s">
        <v>164</v>
      </c>
      <c r="C75" s="37">
        <v>7.0514824797587495E-7</v>
      </c>
      <c r="D75" s="38">
        <v>1.27356376536277E-2</v>
      </c>
      <c r="E75" s="37">
        <v>3.0842729654450603E-5</v>
      </c>
      <c r="F75" s="37">
        <v>2.0958588207949199E-6</v>
      </c>
      <c r="G75" s="37">
        <v>5.99321427794282E-7</v>
      </c>
      <c r="H75" s="37">
        <v>1.27581676559117E-6</v>
      </c>
      <c r="I75" s="37">
        <v>5.9663164949174795E-4</v>
      </c>
      <c r="J75" s="37">
        <v>1.8404345127647399E-3</v>
      </c>
      <c r="K75" s="37">
        <v>3.99956735972573E-3</v>
      </c>
      <c r="L75" s="37">
        <v>9.2596115550538007E-3</v>
      </c>
      <c r="M75" s="40">
        <v>1.6246257834268699E-2</v>
      </c>
      <c r="N75" s="40">
        <v>1.18869633676665E-4</v>
      </c>
      <c r="O75" s="38">
        <v>3.2853079061425701E-4</v>
      </c>
      <c r="P75" s="40">
        <v>9.0885096408174497E-8</v>
      </c>
    </row>
    <row r="76" spans="1:16" x14ac:dyDescent="0.35">
      <c r="A76" s="35" t="s">
        <v>165</v>
      </c>
      <c r="B76" s="36" t="s">
        <v>166</v>
      </c>
      <c r="C76" s="37">
        <v>1.3100496987864801E-5</v>
      </c>
      <c r="D76" s="38">
        <v>3.7865137108094103E-2</v>
      </c>
      <c r="E76" s="37">
        <v>1.0191100629543099E-4</v>
      </c>
      <c r="F76" s="37">
        <v>1.2427699825990901E-5</v>
      </c>
      <c r="G76" s="37">
        <v>6.0077398866474798E-6</v>
      </c>
      <c r="H76" s="37">
        <v>7.1203592491573799E-6</v>
      </c>
      <c r="I76" s="37">
        <v>1.5653282329794201E-5</v>
      </c>
      <c r="J76" s="37">
        <v>4.6924538775110097E-5</v>
      </c>
      <c r="K76" s="37">
        <v>7.2947620865056406E-5</v>
      </c>
      <c r="L76" s="37">
        <v>4.4303864131100401E-5</v>
      </c>
      <c r="M76" s="40">
        <v>4.3482773647353303E-4</v>
      </c>
      <c r="N76" s="40">
        <v>3.73768101997588E-5</v>
      </c>
      <c r="O76" s="38">
        <v>1.96489992266667E-3</v>
      </c>
      <c r="P76" s="40">
        <v>1.8179225826118401E-5</v>
      </c>
    </row>
    <row r="77" spans="1:16" x14ac:dyDescent="0.35">
      <c r="A77" s="35" t="s">
        <v>167</v>
      </c>
      <c r="B77" s="36" t="s">
        <v>168</v>
      </c>
      <c r="C77" s="37">
        <v>2.2248579769826299E-6</v>
      </c>
      <c r="D77" s="38">
        <v>1.9124323279390801E-2</v>
      </c>
      <c r="E77" s="37">
        <v>3.1698935438620999E-6</v>
      </c>
      <c r="F77" s="37">
        <v>1.5873447329719001E-6</v>
      </c>
      <c r="G77" s="37">
        <v>1.1067607730094701E-6</v>
      </c>
      <c r="H77" s="37">
        <v>6.0150602566290103E-7</v>
      </c>
      <c r="I77" s="37">
        <v>1.2417712539513901E-6</v>
      </c>
      <c r="J77" s="37">
        <v>6.4320990053727304E-6</v>
      </c>
      <c r="K77" s="37">
        <v>2.1484730621187001E-7</v>
      </c>
      <c r="L77" s="37">
        <v>1.84146051870639E-7</v>
      </c>
      <c r="M77" s="40">
        <v>6.4422027130669704E-7</v>
      </c>
      <c r="N77" s="40">
        <v>3.3006813209048798E-6</v>
      </c>
      <c r="O77" s="38">
        <v>8.0703978803401394E-6</v>
      </c>
      <c r="P77" s="40">
        <v>1.41823526878615E-6</v>
      </c>
    </row>
    <row r="78" spans="1:16" x14ac:dyDescent="0.35">
      <c r="A78" s="35" t="s">
        <v>169</v>
      </c>
      <c r="B78" s="36" t="s">
        <v>170</v>
      </c>
      <c r="C78" s="37">
        <v>2.54330501260176E-5</v>
      </c>
      <c r="D78" s="38">
        <v>4.8503544509628398E-2</v>
      </c>
      <c r="E78" s="37">
        <v>2.4543372484636401E-4</v>
      </c>
      <c r="F78" s="37">
        <v>2.09346674690689E-5</v>
      </c>
      <c r="G78" s="37">
        <v>3.7318974292695198E-5</v>
      </c>
      <c r="H78" s="37">
        <v>3.8667066923277501E-5</v>
      </c>
      <c r="I78" s="37">
        <v>2.0816407786347201E-4</v>
      </c>
      <c r="J78" s="37">
        <v>1.0414537916155001E-3</v>
      </c>
      <c r="K78" s="37">
        <v>6.9254953580741405E-4</v>
      </c>
      <c r="L78" s="37">
        <v>1.1833758820507701E-3</v>
      </c>
      <c r="M78" s="40">
        <v>7.0929582255477002E-3</v>
      </c>
      <c r="N78" s="40">
        <v>1.72789032498781E-3</v>
      </c>
      <c r="O78" s="38">
        <v>1.06325743628287E-2</v>
      </c>
      <c r="P78" s="40">
        <v>2.13342527822614E-4</v>
      </c>
    </row>
    <row r="79" spans="1:16" x14ac:dyDescent="0.35">
      <c r="A79" s="35" t="s">
        <v>171</v>
      </c>
      <c r="B79" s="36" t="s">
        <v>172</v>
      </c>
      <c r="C79" s="37">
        <v>2.2494571058777101E-5</v>
      </c>
      <c r="D79" s="38">
        <v>4.6620484489158502E-2</v>
      </c>
      <c r="E79" s="37">
        <v>3.8663831330391902E-4</v>
      </c>
      <c r="F79" s="37">
        <v>5.1485319702793101E-5</v>
      </c>
      <c r="G79" s="37">
        <v>5.7192336839982702E-5</v>
      </c>
      <c r="H79" s="37">
        <v>9.2387167134291997E-5</v>
      </c>
      <c r="I79" s="37">
        <v>2.2078354840019301E-3</v>
      </c>
      <c r="J79" s="37">
        <v>5.6370151112595005E-4</v>
      </c>
      <c r="K79" s="37">
        <v>1.4492321383678701E-3</v>
      </c>
      <c r="L79" s="37">
        <v>4.7765453401587797E-3</v>
      </c>
      <c r="M79" s="40">
        <v>5.1516573502941804E-3</v>
      </c>
      <c r="N79" s="40">
        <v>1.3265787694162999E-3</v>
      </c>
      <c r="O79" s="38">
        <v>2.5275192088347201E-3</v>
      </c>
      <c r="P79" s="40">
        <v>7.4307168657193793E-5</v>
      </c>
    </row>
    <row r="80" spans="1:16" x14ac:dyDescent="0.35">
      <c r="A80" s="35" t="s">
        <v>173</v>
      </c>
      <c r="B80" s="36" t="s">
        <v>174</v>
      </c>
      <c r="C80" s="37">
        <v>2.40948719149506E-5</v>
      </c>
      <c r="D80" s="38">
        <v>4.7438948298187102E-2</v>
      </c>
      <c r="E80" s="37">
        <v>1.3746654508096001E-5</v>
      </c>
      <c r="F80" s="37">
        <v>2.9579960746460699E-5</v>
      </c>
      <c r="G80" s="37">
        <v>1.94150059657367E-5</v>
      </c>
      <c r="H80" s="37">
        <v>2.7007816687786301E-5</v>
      </c>
      <c r="I80" s="37">
        <v>6.6268266356352606E-5</v>
      </c>
      <c r="J80" s="37">
        <v>5.2741683413418801E-5</v>
      </c>
      <c r="K80" s="37">
        <v>8.1988919534307803E-5</v>
      </c>
      <c r="L80" s="37">
        <v>5.6225109012790204E-4</v>
      </c>
      <c r="M80" s="40">
        <v>6.60268867527465E-4</v>
      </c>
      <c r="N80" s="40">
        <v>2.26835824207048E-6</v>
      </c>
      <c r="O80" s="38">
        <v>4.2574246251387299E-5</v>
      </c>
      <c r="P80" s="40">
        <v>1.8822700380714999E-5</v>
      </c>
    </row>
    <row r="81" spans="1:16" x14ac:dyDescent="0.35">
      <c r="A81" s="35" t="s">
        <v>175</v>
      </c>
      <c r="B81" s="36"/>
      <c r="C81" s="37">
        <v>1.1416122346346E-6</v>
      </c>
      <c r="D81" s="38">
        <v>1.4144578555775399E-2</v>
      </c>
      <c r="E81" s="37">
        <v>4.5393928319960396E-6</v>
      </c>
      <c r="F81" s="37">
        <v>7.9049228665358001E-7</v>
      </c>
      <c r="G81" s="37">
        <v>3.0390344859440598E-6</v>
      </c>
      <c r="H81" s="37">
        <v>3.2930936652156398E-6</v>
      </c>
      <c r="I81" s="37">
        <v>1.6520256075870199E-5</v>
      </c>
      <c r="J81" s="37">
        <v>5.2358926151775404E-4</v>
      </c>
      <c r="K81" s="37">
        <v>1.8297816646044699E-3</v>
      </c>
      <c r="L81" s="37">
        <v>1.9005035488114E-3</v>
      </c>
      <c r="M81" s="40">
        <v>9.3508855284896095E-3</v>
      </c>
      <c r="N81" s="40">
        <v>6.3417750698303805E-5</v>
      </c>
      <c r="O81" s="38">
        <v>3.0227841023931301E-4</v>
      </c>
      <c r="P81" s="40">
        <v>3.6474776937721901E-6</v>
      </c>
    </row>
    <row r="82" spans="1:16" x14ac:dyDescent="0.35">
      <c r="A82" s="35" t="s">
        <v>176</v>
      </c>
      <c r="B82" s="36" t="s">
        <v>177</v>
      </c>
      <c r="C82" s="37">
        <v>3.6150657967914701E-6</v>
      </c>
      <c r="D82" s="38">
        <v>2.3281518528890099E-2</v>
      </c>
      <c r="E82" s="37">
        <v>3.42502029562546E-6</v>
      </c>
      <c r="F82" s="37">
        <v>5.53781036506781E-6</v>
      </c>
      <c r="G82" s="37">
        <v>7.4898279083450599E-6</v>
      </c>
      <c r="H82" s="37">
        <v>1.07720823744701E-5</v>
      </c>
      <c r="I82" s="37">
        <v>1.97539262195E-3</v>
      </c>
      <c r="J82" s="37">
        <v>3.8613085386983901E-3</v>
      </c>
      <c r="K82" s="37">
        <v>4.0220688717260197E-3</v>
      </c>
      <c r="L82" s="37">
        <v>1.7185443863967E-2</v>
      </c>
      <c r="M82" s="40">
        <v>5.9047613932180901E-2</v>
      </c>
      <c r="N82" s="40">
        <v>1.5692842760802601E-6</v>
      </c>
      <c r="O82" s="38">
        <v>1.04476034119488E-6</v>
      </c>
      <c r="P82" s="40">
        <v>2.45232360798502E-7</v>
      </c>
    </row>
    <row r="83" spans="1:16" x14ac:dyDescent="0.35">
      <c r="A83" s="35" t="s">
        <v>178</v>
      </c>
      <c r="B83" s="36" t="s">
        <v>179</v>
      </c>
      <c r="C83" s="37">
        <v>1.9933992331567799E-5</v>
      </c>
      <c r="D83" s="38">
        <v>4.4719871219291503E-2</v>
      </c>
      <c r="E83" s="37">
        <v>7.8834813694063501E-5</v>
      </c>
      <c r="F83" s="37">
        <v>1.8768433721457299E-5</v>
      </c>
      <c r="G83" s="37">
        <v>3.28170159067666E-5</v>
      </c>
      <c r="H83" s="37">
        <v>4.1194981765183797E-5</v>
      </c>
      <c r="I83" s="37">
        <v>1.7847295622423599E-4</v>
      </c>
      <c r="J83" s="37">
        <v>3.7646320717005602E-4</v>
      </c>
      <c r="K83" s="37">
        <v>1.23456613173978E-3</v>
      </c>
      <c r="L83" s="37">
        <v>1.52424629777547E-3</v>
      </c>
      <c r="M83" s="40">
        <v>4.2921450254451102E-3</v>
      </c>
      <c r="N83" s="40">
        <v>4.1682874269949202E-4</v>
      </c>
      <c r="O83" s="38">
        <v>4.86128612356365E-3</v>
      </c>
      <c r="P83" s="40">
        <v>3.02798583011018E-4</v>
      </c>
    </row>
    <row r="84" spans="1:16" x14ac:dyDescent="0.35">
      <c r="A84" s="35" t="s">
        <v>181</v>
      </c>
      <c r="B84" s="36" t="s">
        <v>182</v>
      </c>
      <c r="C84" s="37">
        <v>2.2546052050919199E-5</v>
      </c>
      <c r="D84" s="38">
        <v>4.6620484489158502E-2</v>
      </c>
      <c r="E84" s="37">
        <v>8.7019645943709397E-5</v>
      </c>
      <c r="F84" s="37">
        <v>2.8988856652487402E-5</v>
      </c>
      <c r="G84" s="37">
        <v>2.15604868791067E-5</v>
      </c>
      <c r="H84" s="37">
        <v>3.1355629611910399E-5</v>
      </c>
      <c r="I84" s="37">
        <v>5.00047576181873E-5</v>
      </c>
      <c r="J84" s="37">
        <v>4.18155691173257E-5</v>
      </c>
      <c r="K84" s="37">
        <v>1.8420050129783601E-4</v>
      </c>
      <c r="L84" s="37">
        <v>3.5043161725661399E-4</v>
      </c>
      <c r="M84" s="40">
        <v>9.6066909962212298E-4</v>
      </c>
      <c r="N84" s="40">
        <v>9.2331389242704092E-6</v>
      </c>
      <c r="O84" s="38">
        <v>8.1125075586425502E-6</v>
      </c>
      <c r="P84" s="40">
        <v>3.2157993121685099E-5</v>
      </c>
    </row>
    <row r="85" spans="1:16" x14ac:dyDescent="0.35">
      <c r="A85" s="35" t="s">
        <v>183</v>
      </c>
      <c r="B85" s="36" t="s">
        <v>184</v>
      </c>
      <c r="C85" s="37">
        <v>3.3409399556904702E-6</v>
      </c>
      <c r="D85" s="38">
        <v>2.3281518528890099E-2</v>
      </c>
      <c r="E85" s="37">
        <v>1.5120548252678799E-4</v>
      </c>
      <c r="F85" s="37">
        <v>6.2342373772123502E-6</v>
      </c>
      <c r="G85" s="37">
        <v>4.2257655275703902E-5</v>
      </c>
      <c r="H85" s="37">
        <v>6.9970217366857501E-5</v>
      </c>
      <c r="I85" s="37">
        <v>2.2936596636624401E-4</v>
      </c>
      <c r="J85" s="37">
        <v>3.8076172717641302E-4</v>
      </c>
      <c r="K85" s="37">
        <v>2.1643155766361201E-4</v>
      </c>
      <c r="L85" s="37">
        <v>3.7490874903915202E-4</v>
      </c>
      <c r="M85" s="40">
        <v>9.4924264283210795E-4</v>
      </c>
      <c r="N85" s="40">
        <v>1.3290898563186901E-3</v>
      </c>
      <c r="O85" s="38">
        <v>2.5636621775504101E-3</v>
      </c>
      <c r="P85" s="40">
        <v>1.09150810254865E-4</v>
      </c>
    </row>
    <row r="86" spans="1:16" x14ac:dyDescent="0.35">
      <c r="A86" s="35" t="s">
        <v>185</v>
      </c>
      <c r="B86" s="36" t="s">
        <v>186</v>
      </c>
      <c r="C86" s="37">
        <v>1.19683960648385E-5</v>
      </c>
      <c r="D86" s="38">
        <v>3.6048407593974402E-2</v>
      </c>
      <c r="E86" s="37">
        <v>7.6733693417724904E-5</v>
      </c>
      <c r="F86" s="37">
        <v>2.5297491503007299E-5</v>
      </c>
      <c r="G86" s="37">
        <v>1.33914500298041E-5</v>
      </c>
      <c r="H86" s="37">
        <v>2.1023375494384699E-5</v>
      </c>
      <c r="I86" s="37">
        <v>6.03504172461598E-4</v>
      </c>
      <c r="J86" s="37">
        <v>1.1641729681231699E-3</v>
      </c>
      <c r="K86" s="37">
        <v>1.73349096186769E-3</v>
      </c>
      <c r="L86" s="37">
        <v>3.1067338294441102E-3</v>
      </c>
      <c r="M86" s="40">
        <v>4.2081337789569902E-3</v>
      </c>
      <c r="N86" s="40">
        <v>9.2228041858535804E-4</v>
      </c>
      <c r="O86" s="38">
        <v>6.6796815873997597E-3</v>
      </c>
      <c r="P86" s="40">
        <v>1.4259961362224699E-5</v>
      </c>
    </row>
    <row r="87" spans="1:16" x14ac:dyDescent="0.35">
      <c r="A87" s="35" t="s">
        <v>187</v>
      </c>
      <c r="B87" s="36" t="s">
        <v>188</v>
      </c>
      <c r="C87" s="37">
        <v>3.57837834816E-6</v>
      </c>
      <c r="D87" s="38">
        <v>2.3281518528890099E-2</v>
      </c>
      <c r="E87" s="37">
        <v>1.5068859569345499E-4</v>
      </c>
      <c r="F87" s="37">
        <v>1.1453154541232999E-5</v>
      </c>
      <c r="G87" s="37">
        <v>3.7221807583960603E-5</v>
      </c>
      <c r="H87" s="37">
        <v>7.9229405675168002E-5</v>
      </c>
      <c r="I87" s="37">
        <v>2.4581423358287901E-5</v>
      </c>
      <c r="J87" s="37">
        <v>1.0893755375537E-5</v>
      </c>
      <c r="K87" s="37">
        <v>2.5035998735600301E-5</v>
      </c>
      <c r="L87" s="37">
        <v>8.3722315241215302E-6</v>
      </c>
      <c r="M87" s="40">
        <v>7.1051847693733504E-7</v>
      </c>
      <c r="N87" s="40">
        <v>8.9508805972608E-5</v>
      </c>
      <c r="O87" s="38">
        <v>7.6973935322825402E-4</v>
      </c>
      <c r="P87" s="40">
        <v>1.7793969650319101E-4</v>
      </c>
    </row>
    <row r="88" spans="1:16" x14ac:dyDescent="0.35">
      <c r="A88" s="35" t="s">
        <v>189</v>
      </c>
      <c r="B88" s="36" t="s">
        <v>190</v>
      </c>
      <c r="C88" s="37">
        <v>7.1717198986601896E-6</v>
      </c>
      <c r="D88" s="38">
        <v>2.93155929319397E-2</v>
      </c>
      <c r="E88" s="37">
        <v>3.0679984818480599E-5</v>
      </c>
      <c r="F88" s="37">
        <v>5.1941277829932098E-6</v>
      </c>
      <c r="G88" s="37">
        <v>1.19114229718844E-4</v>
      </c>
      <c r="H88" s="37">
        <v>1.21767801762088E-4</v>
      </c>
      <c r="I88" s="37">
        <v>9.1479499028352101E-4</v>
      </c>
      <c r="J88" s="37">
        <v>9.8055472117938706E-4</v>
      </c>
      <c r="K88" s="37">
        <v>8.8163391539712902E-4</v>
      </c>
      <c r="L88" s="37">
        <v>8.3835809757489303E-4</v>
      </c>
      <c r="M88" s="40">
        <v>1.4634599233766101E-3</v>
      </c>
      <c r="N88" s="40">
        <v>5.9659632026305698E-4</v>
      </c>
      <c r="O88" s="38">
        <v>5.8442533896774897E-3</v>
      </c>
      <c r="P88" s="40">
        <v>1.3766112206698401E-4</v>
      </c>
    </row>
    <row r="89" spans="1:16" x14ac:dyDescent="0.35">
      <c r="A89" s="35" t="s">
        <v>192</v>
      </c>
      <c r="B89" s="36" t="s">
        <v>193</v>
      </c>
      <c r="C89" s="37">
        <v>2.0922652013833201E-5</v>
      </c>
      <c r="D89" s="38">
        <v>4.5577980696096601E-2</v>
      </c>
      <c r="E89" s="37">
        <v>3.4859222186695501E-5</v>
      </c>
      <c r="F89" s="37">
        <v>2.4491862067651801E-5</v>
      </c>
      <c r="G89" s="37">
        <v>8.6937347360927902E-5</v>
      </c>
      <c r="H89" s="37">
        <v>1.1006395654075199E-4</v>
      </c>
      <c r="I89" s="37">
        <v>7.3248154567326698E-4</v>
      </c>
      <c r="J89" s="37">
        <v>8.3167107581750607E-3</v>
      </c>
      <c r="K89" s="37">
        <v>3.0008885228033398E-3</v>
      </c>
      <c r="L89" s="37">
        <v>6.3131245406444899E-3</v>
      </c>
      <c r="M89" s="40">
        <v>2.17737431007172E-2</v>
      </c>
      <c r="N89" s="40">
        <v>3.5708718390491799E-5</v>
      </c>
      <c r="O89" s="38">
        <v>1.6637449021328701E-4</v>
      </c>
      <c r="P89" s="40">
        <v>9.4993700278597795E-5</v>
      </c>
    </row>
    <row r="90" spans="1:16" x14ac:dyDescent="0.35">
      <c r="A90" s="35" t="s">
        <v>194</v>
      </c>
      <c r="B90" s="36" t="s">
        <v>195</v>
      </c>
      <c r="C90" s="37">
        <v>5.4085355893833699E-6</v>
      </c>
      <c r="D90" s="38">
        <v>2.5779701454053099E-2</v>
      </c>
      <c r="E90" s="37">
        <v>8.3008317352875196E-5</v>
      </c>
      <c r="F90" s="37">
        <v>4.1871599681295401E-6</v>
      </c>
      <c r="G90" s="37">
        <v>3.2977570111174898E-6</v>
      </c>
      <c r="H90" s="37">
        <v>3.0136807778534502E-6</v>
      </c>
      <c r="I90" s="37">
        <v>3.3171249081085697E-4</v>
      </c>
      <c r="J90" s="37">
        <v>5.3482407291184295E-4</v>
      </c>
      <c r="K90" s="37">
        <v>4.7213125702144599E-4</v>
      </c>
      <c r="L90" s="37">
        <v>4.5077373332160598E-4</v>
      </c>
      <c r="M90" s="40">
        <v>1.31373014859166E-3</v>
      </c>
      <c r="N90" s="40">
        <v>4.1981171548353197E-5</v>
      </c>
      <c r="O90" s="38">
        <v>8.3800059058288696E-3</v>
      </c>
      <c r="P90" s="40">
        <v>2.15461202527027E-6</v>
      </c>
    </row>
    <row r="91" spans="1:16" x14ac:dyDescent="0.35">
      <c r="A91" s="35" t="s">
        <v>196</v>
      </c>
      <c r="B91" s="36" t="s">
        <v>197</v>
      </c>
      <c r="C91" s="37">
        <v>1.33080204903692E-5</v>
      </c>
      <c r="D91" s="38">
        <v>3.7865137108094103E-2</v>
      </c>
      <c r="E91" s="37">
        <v>6.8278590976756002E-5</v>
      </c>
      <c r="F91" s="37">
        <v>1.4615593235271299E-5</v>
      </c>
      <c r="G91" s="37">
        <v>2.3543571794264099E-5</v>
      </c>
      <c r="H91" s="37">
        <v>3.0691466744908099E-5</v>
      </c>
      <c r="I91" s="37">
        <v>2.4933082256756297E-4</v>
      </c>
      <c r="J91" s="37">
        <v>7.0263175961267897E-4</v>
      </c>
      <c r="K91" s="37">
        <v>3.9046775389618401E-3</v>
      </c>
      <c r="L91" s="37">
        <v>4.6230416247321302E-3</v>
      </c>
      <c r="M91" s="40">
        <v>1.33345180892063E-2</v>
      </c>
      <c r="N91" s="40">
        <v>5.2646224175244998E-4</v>
      </c>
      <c r="O91" s="38">
        <v>4.2108050707458699E-3</v>
      </c>
      <c r="P91" s="40">
        <v>1.95441963344618E-4</v>
      </c>
    </row>
    <row r="92" spans="1:16" x14ac:dyDescent="0.35">
      <c r="A92" s="35" t="s">
        <v>199</v>
      </c>
      <c r="B92" s="36" t="s">
        <v>200</v>
      </c>
      <c r="C92" s="37">
        <v>7.0870456192172102E-6</v>
      </c>
      <c r="D92" s="38">
        <v>2.93155929319397E-2</v>
      </c>
      <c r="E92" s="37">
        <v>3.0145068704346002E-5</v>
      </c>
      <c r="F92" s="37">
        <v>1.0186212861557399E-5</v>
      </c>
      <c r="G92" s="37">
        <v>1.79396542357532E-4</v>
      </c>
      <c r="H92" s="37">
        <v>3.3193121916326701E-4</v>
      </c>
      <c r="I92" s="37">
        <v>5.29688223268889E-4</v>
      </c>
      <c r="J92" s="37">
        <v>7.8735506489164501E-4</v>
      </c>
      <c r="K92" s="37">
        <v>4.7309278644286302E-4</v>
      </c>
      <c r="L92" s="37">
        <v>7.0043637808276402E-4</v>
      </c>
      <c r="M92" s="40">
        <v>3.58103894158227E-3</v>
      </c>
      <c r="N92" s="40">
        <v>4.0858339808193403E-3</v>
      </c>
      <c r="O92" s="38">
        <v>1.8502216473923101E-3</v>
      </c>
      <c r="P92" s="40">
        <v>3.9116140439191899E-4</v>
      </c>
    </row>
    <row r="93" spans="1:16" x14ac:dyDescent="0.35">
      <c r="A93" s="35" t="s">
        <v>202</v>
      </c>
      <c r="B93" s="36" t="s">
        <v>203</v>
      </c>
      <c r="C93" s="37">
        <v>1.2999246488419599E-6</v>
      </c>
      <c r="D93" s="38">
        <v>1.5159316001926699E-2</v>
      </c>
      <c r="E93" s="37">
        <v>2.2598753010652299E-5</v>
      </c>
      <c r="F93" s="37">
        <v>3.03885961742455E-6</v>
      </c>
      <c r="G93" s="37">
        <v>2.77572664999715E-6</v>
      </c>
      <c r="H93" s="37">
        <v>7.3286880620640703E-6</v>
      </c>
      <c r="I93" s="37">
        <v>3.7612190316225698E-6</v>
      </c>
      <c r="J93" s="37">
        <v>3.9252914648117903E-6</v>
      </c>
      <c r="K93" s="37">
        <v>2.24445983338787E-5</v>
      </c>
      <c r="L93" s="37">
        <v>5.8267481166618996E-6</v>
      </c>
      <c r="M93" s="40">
        <v>1.3222993257919501E-5</v>
      </c>
      <c r="N93" s="40">
        <v>2.0421918186353899E-4</v>
      </c>
      <c r="O93" s="38">
        <v>3.4576978064058901E-4</v>
      </c>
      <c r="P93" s="40">
        <v>9.4153396104380098E-6</v>
      </c>
    </row>
    <row r="94" spans="1:16" x14ac:dyDescent="0.35">
      <c r="A94" s="35" t="s">
        <v>204</v>
      </c>
      <c r="B94" s="36"/>
      <c r="C94" s="37">
        <v>1.26862027547289E-5</v>
      </c>
      <c r="D94" s="38">
        <v>3.72644303817838E-2</v>
      </c>
      <c r="E94" s="37">
        <v>2.3225447058843899E-5</v>
      </c>
      <c r="F94" s="37">
        <v>1.5635093987331202E-5</v>
      </c>
      <c r="G94" s="37">
        <v>6.8015347433847504E-4</v>
      </c>
      <c r="H94" s="37">
        <v>7.8802289131838703E-4</v>
      </c>
      <c r="I94" s="37">
        <v>4.9111185617362197E-5</v>
      </c>
      <c r="J94" s="37">
        <v>6.4604925745978905E-4</v>
      </c>
      <c r="K94" s="37">
        <v>6.4116074028058403E-5</v>
      </c>
      <c r="L94" s="37">
        <v>6.2906331241218804E-5</v>
      </c>
      <c r="M94" s="40">
        <v>1.1790917595058099E-4</v>
      </c>
      <c r="N94" s="40">
        <v>4.3761622776398099E-3</v>
      </c>
      <c r="O94" s="38">
        <v>5.0207442521442297E-3</v>
      </c>
      <c r="P94" s="40">
        <v>7.5213329805412499E-4</v>
      </c>
    </row>
    <row r="95" spans="1:16" x14ac:dyDescent="0.35">
      <c r="A95" s="35" t="s">
        <v>205</v>
      </c>
      <c r="B95" s="36" t="s">
        <v>206</v>
      </c>
      <c r="C95" s="37">
        <v>1.1283909722213599E-6</v>
      </c>
      <c r="D95" s="38">
        <v>1.4144578555775399E-2</v>
      </c>
      <c r="E95" s="37">
        <v>2.3250175907199698E-6</v>
      </c>
      <c r="F95" s="37">
        <v>1.6900785956677001E-6</v>
      </c>
      <c r="G95" s="37">
        <v>4.4700611528077801E-6</v>
      </c>
      <c r="H95" s="37">
        <v>8.3164922716030006E-6</v>
      </c>
      <c r="I95" s="37">
        <v>1.71114296770798E-4</v>
      </c>
      <c r="J95" s="37">
        <v>1.2040162379446599E-4</v>
      </c>
      <c r="K95" s="37">
        <v>4.08590781797832E-4</v>
      </c>
      <c r="L95" s="37">
        <v>1.0153604061667501E-3</v>
      </c>
      <c r="M95" s="40">
        <v>1.6430058838011899E-3</v>
      </c>
      <c r="N95" s="40">
        <v>1.9935719637374701E-4</v>
      </c>
      <c r="O95" s="38">
        <v>9.6955387301935099E-4</v>
      </c>
      <c r="P95" s="40">
        <v>3.5172869056215702E-6</v>
      </c>
    </row>
    <row r="96" spans="1:16" x14ac:dyDescent="0.35">
      <c r="A96" s="35" t="s">
        <v>207</v>
      </c>
      <c r="B96" s="36"/>
      <c r="C96" s="37">
        <v>1.9548665478818E-5</v>
      </c>
      <c r="D96" s="38">
        <v>4.4481183218474003E-2</v>
      </c>
      <c r="E96" s="37">
        <v>2.2968522354442799E-5</v>
      </c>
      <c r="F96" s="37">
        <v>3.6499766681545199E-5</v>
      </c>
      <c r="G96" s="37">
        <v>2.4449684815227301E-5</v>
      </c>
      <c r="H96" s="37">
        <v>5.04869969658182E-5</v>
      </c>
      <c r="I96" s="37">
        <v>6.1436420672691898E-5</v>
      </c>
      <c r="J96" s="37">
        <v>2.5869437050387602E-4</v>
      </c>
      <c r="K96" s="37">
        <v>2.0134004902270198E-3</v>
      </c>
      <c r="L96" s="37">
        <v>1.2970555496595699E-3</v>
      </c>
      <c r="M96" s="40">
        <v>2.0324593971822202E-3</v>
      </c>
      <c r="N96" s="40">
        <v>4.3803614530973901E-4</v>
      </c>
      <c r="O96" s="38">
        <v>6.9422068529539803E-3</v>
      </c>
      <c r="P96" s="40">
        <v>7.6912895941539706E-5</v>
      </c>
    </row>
    <row r="97" spans="1:16" x14ac:dyDescent="0.35">
      <c r="A97" s="35" t="s">
        <v>208</v>
      </c>
      <c r="B97" s="36" t="s">
        <v>209</v>
      </c>
      <c r="C97" s="37">
        <v>1.73751186492967E-6</v>
      </c>
      <c r="D97" s="38">
        <v>1.6739437027561501E-2</v>
      </c>
      <c r="E97" s="37">
        <v>9.8906899123961097E-6</v>
      </c>
      <c r="F97" s="37">
        <v>4.2643825087725803E-6</v>
      </c>
      <c r="G97" s="37">
        <v>2.3395710228316499E-5</v>
      </c>
      <c r="H97" s="37">
        <v>4.4866575593459201E-5</v>
      </c>
      <c r="I97" s="37">
        <v>2.3207635813250499E-4</v>
      </c>
      <c r="J97" s="37">
        <v>5.3293647843818799E-5</v>
      </c>
      <c r="K97" s="37">
        <v>5.1487097256320603E-4</v>
      </c>
      <c r="L97" s="37">
        <v>1.7083504273093799E-3</v>
      </c>
      <c r="M97" s="40">
        <v>1.0783068175010599E-3</v>
      </c>
      <c r="N97" s="40">
        <v>3.5470060331599498E-4</v>
      </c>
      <c r="O97" s="38">
        <v>1.6308211640449499E-3</v>
      </c>
      <c r="P97" s="40">
        <v>6.1043945695578696E-5</v>
      </c>
    </row>
    <row r="98" spans="1:16" x14ac:dyDescent="0.35">
      <c r="A98" s="35" t="s">
        <v>210</v>
      </c>
      <c r="B98" s="36" t="s">
        <v>211</v>
      </c>
      <c r="C98" s="37">
        <v>9.4232439961122602E-7</v>
      </c>
      <c r="D98" s="38">
        <v>1.3499983460643499E-2</v>
      </c>
      <c r="E98" s="37">
        <v>4.7524481550423798E-7</v>
      </c>
      <c r="F98" s="37">
        <v>8.3520646448721304E-7</v>
      </c>
      <c r="G98" s="37">
        <v>6.1917806387571505E-7</v>
      </c>
      <c r="H98" s="37">
        <v>8.3908583156635396E-7</v>
      </c>
      <c r="I98" s="37">
        <v>1.14053741731033E-5</v>
      </c>
      <c r="J98" s="37">
        <v>3.39916464437973E-6</v>
      </c>
      <c r="K98" s="37">
        <v>1.04461975830292E-5</v>
      </c>
      <c r="L98" s="37">
        <v>2.5831096639281799E-5</v>
      </c>
      <c r="M98" s="40">
        <v>7.73215327861782E-5</v>
      </c>
      <c r="N98" s="40">
        <v>4.5814432298632701E-5</v>
      </c>
      <c r="O98" s="38">
        <v>1.29196215832821E-4</v>
      </c>
      <c r="P98" s="40">
        <v>1.0045335008671501E-5</v>
      </c>
    </row>
    <row r="99" spans="1:16" x14ac:dyDescent="0.35">
      <c r="A99" s="35" t="s">
        <v>212</v>
      </c>
      <c r="B99" s="36" t="s">
        <v>213</v>
      </c>
      <c r="C99" s="37">
        <v>1.60228915059919E-6</v>
      </c>
      <c r="D99" s="38">
        <v>1.63476759112418E-2</v>
      </c>
      <c r="E99" s="37">
        <v>5.4752999198660998E-6</v>
      </c>
      <c r="F99" s="37">
        <v>1.4904050899475699E-6</v>
      </c>
      <c r="G99" s="37">
        <v>1.68459026396489E-6</v>
      </c>
      <c r="H99" s="37">
        <v>1.61845198832784E-6</v>
      </c>
      <c r="I99" s="37">
        <v>8.0687011556654896E-6</v>
      </c>
      <c r="J99" s="37">
        <v>2.2325476408880899E-5</v>
      </c>
      <c r="K99" s="37">
        <v>5.9095146090523402E-5</v>
      </c>
      <c r="L99" s="37">
        <v>5.2849365664384102E-5</v>
      </c>
      <c r="M99" s="40">
        <v>8.6437310542329806E-5</v>
      </c>
      <c r="N99" s="40">
        <v>1.3802298524064399E-4</v>
      </c>
      <c r="O99" s="38">
        <v>5.7759944112154796E-4</v>
      </c>
      <c r="P99" s="40">
        <v>7.3043236731281598E-6</v>
      </c>
    </row>
    <row r="100" spans="1:16" x14ac:dyDescent="0.35">
      <c r="A100" s="35" t="s">
        <v>214</v>
      </c>
      <c r="B100" s="36" t="s">
        <v>215</v>
      </c>
      <c r="C100" s="37">
        <v>5.3568680220466899E-6</v>
      </c>
      <c r="D100" s="38">
        <v>2.5779701454053099E-2</v>
      </c>
      <c r="E100" s="37">
        <v>1.0480955610454901E-5</v>
      </c>
      <c r="F100" s="37">
        <v>5.6681031553533403E-6</v>
      </c>
      <c r="G100" s="37" t="s">
        <v>973</v>
      </c>
      <c r="H100" s="37" t="s">
        <v>973</v>
      </c>
      <c r="I100" s="37" t="s">
        <v>973</v>
      </c>
      <c r="J100" s="37" t="s">
        <v>973</v>
      </c>
      <c r="K100" s="37" t="s">
        <v>973</v>
      </c>
      <c r="L100" s="37" t="s">
        <v>973</v>
      </c>
      <c r="M100" s="40"/>
      <c r="N100" s="40">
        <v>3.0747453958271599E-6</v>
      </c>
      <c r="O100" s="38">
        <v>1.1633502359053201E-3</v>
      </c>
      <c r="P100" s="40">
        <v>6.4066970708021298E-6</v>
      </c>
    </row>
    <row r="101" spans="1:16" x14ac:dyDescent="0.35">
      <c r="A101" s="35" t="s">
        <v>216</v>
      </c>
      <c r="B101" s="36" t="s">
        <v>217</v>
      </c>
      <c r="C101" s="37">
        <v>8.73049371606076E-7</v>
      </c>
      <c r="D101" s="38">
        <v>1.32392876629756E-2</v>
      </c>
      <c r="E101" s="37">
        <v>9.4379790221955101E-6</v>
      </c>
      <c r="F101" s="37">
        <v>8.6092748555864105E-7</v>
      </c>
      <c r="G101" s="37">
        <v>4.0550357362949002E-7</v>
      </c>
      <c r="H101" s="37">
        <v>6.7003812747502695E-7</v>
      </c>
      <c r="I101" s="37">
        <v>1.9471677161032101E-6</v>
      </c>
      <c r="J101" s="37">
        <v>5.6208719992754801E-6</v>
      </c>
      <c r="K101" s="37">
        <v>3.9595432810879099E-5</v>
      </c>
      <c r="L101" s="37">
        <v>3.3663496044044903E-5</v>
      </c>
      <c r="M101" s="40">
        <v>1.1528274328505E-4</v>
      </c>
      <c r="N101" s="40">
        <v>1.9264325474159399E-4</v>
      </c>
      <c r="O101" s="38">
        <v>1.16293809115476E-4</v>
      </c>
      <c r="P101" s="40">
        <v>6.7763022468092999E-6</v>
      </c>
    </row>
    <row r="102" spans="1:16" x14ac:dyDescent="0.35">
      <c r="A102" s="35" t="s">
        <v>219</v>
      </c>
      <c r="B102" s="36" t="s">
        <v>220</v>
      </c>
      <c r="C102" s="37">
        <v>7.1799408947431503E-6</v>
      </c>
      <c r="D102" s="38">
        <v>2.93155929319397E-2</v>
      </c>
      <c r="E102" s="37">
        <v>1.10503062992421E-5</v>
      </c>
      <c r="F102" s="37">
        <v>4.7794165986663496E-6</v>
      </c>
      <c r="G102" s="37">
        <v>7.1162740995188798E-6</v>
      </c>
      <c r="H102" s="37">
        <v>3.9248824877696497E-6</v>
      </c>
      <c r="I102" s="37">
        <v>2.7876212350366998E-5</v>
      </c>
      <c r="J102" s="37">
        <v>1.5473095521384401E-5</v>
      </c>
      <c r="K102" s="37">
        <v>2.5583595210655797E-4</v>
      </c>
      <c r="L102" s="37">
        <v>2.6158096370471398E-4</v>
      </c>
      <c r="M102" s="40">
        <v>7.0409430617101394E-5</v>
      </c>
      <c r="N102" s="40">
        <v>1.9388998916505602E-6</v>
      </c>
      <c r="O102" s="38">
        <v>5.5109236612578303E-6</v>
      </c>
      <c r="P102" s="40">
        <v>8.5129443270232204E-6</v>
      </c>
    </row>
    <row r="103" spans="1:16" x14ac:dyDescent="0.35">
      <c r="A103" s="35" t="s">
        <v>221</v>
      </c>
      <c r="B103" s="36"/>
      <c r="C103" s="37">
        <v>1.10109048508941E-5</v>
      </c>
      <c r="D103" s="38">
        <v>3.5039563675110401E-2</v>
      </c>
      <c r="E103" s="37">
        <v>1.2477430913584299E-5</v>
      </c>
      <c r="F103" s="37">
        <v>1.37546925024111E-5</v>
      </c>
      <c r="G103" s="37">
        <v>3.2229666787043703E-5</v>
      </c>
      <c r="H103" s="37">
        <v>4.6505076952882701E-5</v>
      </c>
      <c r="I103" s="37">
        <v>4.0238907641082901E-4</v>
      </c>
      <c r="J103" s="37">
        <v>2.4511627541366901E-4</v>
      </c>
      <c r="K103" s="37">
        <v>1.6260605862228401E-4</v>
      </c>
      <c r="L103" s="37">
        <v>4.0342377858164802E-4</v>
      </c>
      <c r="M103" s="40">
        <v>2.1614049839837501E-4</v>
      </c>
      <c r="N103" s="40">
        <v>3.8238639978173801E-4</v>
      </c>
      <c r="O103" s="38">
        <v>4.0884784319940803E-4</v>
      </c>
      <c r="P103" s="40">
        <v>5.4335468376120001E-5</v>
      </c>
    </row>
    <row r="104" spans="1:16" x14ac:dyDescent="0.35">
      <c r="A104" s="35" t="s">
        <v>222</v>
      </c>
      <c r="B104" s="36" t="s">
        <v>115</v>
      </c>
      <c r="C104" s="37">
        <v>1.9258009066034599E-5</v>
      </c>
      <c r="D104" s="38">
        <v>4.4481183218474003E-2</v>
      </c>
      <c r="E104" s="37">
        <v>1.49881220800418E-4</v>
      </c>
      <c r="F104" s="37">
        <v>2.1977314625602101E-5</v>
      </c>
      <c r="G104" s="37">
        <v>1.5321148085690501E-5</v>
      </c>
      <c r="H104" s="37">
        <v>2.9100633189798E-5</v>
      </c>
      <c r="I104" s="37">
        <v>3.5727217718306E-4</v>
      </c>
      <c r="J104" s="37">
        <v>8.1046166473095903E-4</v>
      </c>
      <c r="K104" s="37">
        <v>7.8882994765830502E-4</v>
      </c>
      <c r="L104" s="37">
        <v>9.4370096563629099E-4</v>
      </c>
      <c r="M104" s="40">
        <v>5.4384336984722803E-3</v>
      </c>
      <c r="N104" s="40">
        <v>2.5951377504596399E-4</v>
      </c>
      <c r="O104" s="38">
        <v>5.0210710497654602E-3</v>
      </c>
      <c r="P104" s="40">
        <v>4.9968245356900396E-4</v>
      </c>
    </row>
    <row r="105" spans="1:16" x14ac:dyDescent="0.35">
      <c r="A105" s="35" t="s">
        <v>223</v>
      </c>
      <c r="B105" s="36" t="s">
        <v>224</v>
      </c>
      <c r="C105" s="37">
        <v>7.6248663851945397E-6</v>
      </c>
      <c r="D105" s="38">
        <v>2.9615648173994698E-2</v>
      </c>
      <c r="E105" s="37">
        <v>3.3800074984581297E-5</v>
      </c>
      <c r="F105" s="37">
        <v>1.11953876844932E-5</v>
      </c>
      <c r="G105" s="37">
        <v>1.8636588293080399E-6</v>
      </c>
      <c r="H105" s="37">
        <v>3.5909175066476799E-6</v>
      </c>
      <c r="I105" s="37">
        <v>1.5493331640994799E-4</v>
      </c>
      <c r="J105" s="37">
        <v>2.1792147597434901E-4</v>
      </c>
      <c r="K105" s="37">
        <v>3.2761305896321602E-4</v>
      </c>
      <c r="L105" s="37">
        <v>5.8785648806217302E-4</v>
      </c>
      <c r="M105" s="40">
        <v>3.4669190502601799E-3</v>
      </c>
      <c r="N105" s="40">
        <v>7.4620822742593198E-4</v>
      </c>
      <c r="O105" s="38">
        <v>7.5482616465630096E-4</v>
      </c>
      <c r="P105" s="40">
        <v>8.7428245601556606E-6</v>
      </c>
    </row>
    <row r="106" spans="1:16" x14ac:dyDescent="0.35">
      <c r="A106" s="35" t="s">
        <v>225</v>
      </c>
      <c r="B106" s="36" t="s">
        <v>226</v>
      </c>
      <c r="C106" s="37">
        <v>7.6523695496011107E-6</v>
      </c>
      <c r="D106" s="38">
        <v>2.9615648173994698E-2</v>
      </c>
      <c r="E106" s="37">
        <v>3.6776751319275797E-5</v>
      </c>
      <c r="F106" s="37">
        <v>1.06393323913736E-5</v>
      </c>
      <c r="G106" s="37">
        <v>9.6151583918880304E-6</v>
      </c>
      <c r="H106" s="37">
        <v>1.27921424167709E-5</v>
      </c>
      <c r="I106" s="37">
        <v>1.0973525521907099E-4</v>
      </c>
      <c r="J106" s="37">
        <v>1.6951990329894999E-4</v>
      </c>
      <c r="K106" s="37">
        <v>5.9679536587388296E-4</v>
      </c>
      <c r="L106" s="37">
        <v>6.4858465466435897E-4</v>
      </c>
      <c r="M106" s="40">
        <v>8.9932996139464405E-4</v>
      </c>
      <c r="N106" s="40">
        <v>1.0060500189490299E-3</v>
      </c>
      <c r="O106" s="38">
        <v>3.2397673504999201E-3</v>
      </c>
      <c r="P106" s="40">
        <v>1.16781598560549E-4</v>
      </c>
    </row>
    <row r="107" spans="1:16" x14ac:dyDescent="0.35">
      <c r="A107" s="35" t="s">
        <v>228</v>
      </c>
      <c r="B107" s="36" t="s">
        <v>229</v>
      </c>
      <c r="C107" s="37">
        <v>6.7189488283767095E-7</v>
      </c>
      <c r="D107" s="38">
        <v>1.2476289589571799E-2</v>
      </c>
      <c r="E107" s="37">
        <v>1.1145885017429201E-5</v>
      </c>
      <c r="F107" s="37">
        <v>9.3512091720975301E-7</v>
      </c>
      <c r="G107" s="37">
        <v>1.3590557129615801E-7</v>
      </c>
      <c r="H107" s="37">
        <v>3.3774123710090999E-7</v>
      </c>
      <c r="I107" s="37">
        <v>3.4014915100464198E-7</v>
      </c>
      <c r="J107" s="37">
        <v>2.7615185485925801E-6</v>
      </c>
      <c r="K107" s="37">
        <v>3.5090245961906898E-7</v>
      </c>
      <c r="L107" s="37">
        <v>2.19165157760493E-7</v>
      </c>
      <c r="M107" s="40">
        <v>2.3127095475984702E-6</v>
      </c>
      <c r="N107" s="40">
        <v>7.0864732870628304E-6</v>
      </c>
      <c r="O107" s="38">
        <v>9.5776369248789503E-5</v>
      </c>
      <c r="P107" s="40">
        <v>3.57778713572964E-6</v>
      </c>
    </row>
    <row r="108" spans="1:16" x14ac:dyDescent="0.35">
      <c r="A108" s="35" t="s">
        <v>231</v>
      </c>
      <c r="B108" s="36" t="s">
        <v>232</v>
      </c>
      <c r="C108" s="37">
        <v>2.2565440893824401E-5</v>
      </c>
      <c r="D108" s="38">
        <v>4.6620484489158502E-2</v>
      </c>
      <c r="E108" s="37">
        <v>9.43430618368463E-5</v>
      </c>
      <c r="F108" s="37">
        <v>2.2874776411072199E-5</v>
      </c>
      <c r="G108" s="37">
        <v>1.58462663830239E-6</v>
      </c>
      <c r="H108" s="37">
        <v>1.9178850860278701E-6</v>
      </c>
      <c r="I108" s="37">
        <v>1.0377087601684899E-6</v>
      </c>
      <c r="J108" s="37">
        <v>3.54986939198873E-7</v>
      </c>
      <c r="K108" s="37">
        <v>3.90510152461253E-7</v>
      </c>
      <c r="L108" s="37">
        <v>1.1746401576821599E-6</v>
      </c>
      <c r="M108" s="40">
        <v>1.91649930839693E-6</v>
      </c>
      <c r="N108" s="40">
        <v>9.1159599128487405E-6</v>
      </c>
      <c r="O108" s="38">
        <v>2.4026063063680599E-4</v>
      </c>
      <c r="P108" s="40">
        <v>5.8354905896531398E-7</v>
      </c>
    </row>
    <row r="109" spans="1:16" x14ac:dyDescent="0.35">
      <c r="A109" s="35" t="s">
        <v>234</v>
      </c>
      <c r="B109" s="36" t="s">
        <v>213</v>
      </c>
      <c r="C109" s="37">
        <v>7.5514312825774901E-6</v>
      </c>
      <c r="D109" s="38">
        <v>2.9615648173994698E-2</v>
      </c>
      <c r="E109" s="37">
        <v>2.8044392239171699E-5</v>
      </c>
      <c r="F109" s="37">
        <v>7.9992384427424294E-6</v>
      </c>
      <c r="G109" s="37">
        <v>6.3591648365552699E-6</v>
      </c>
      <c r="H109" s="37">
        <v>7.1154183961218397E-6</v>
      </c>
      <c r="I109" s="37">
        <v>7.31896127419323E-5</v>
      </c>
      <c r="J109" s="37">
        <v>2.4347259697930901E-4</v>
      </c>
      <c r="K109" s="37">
        <v>6.1993782146639695E-4</v>
      </c>
      <c r="L109" s="37">
        <v>6.3781939982604399E-4</v>
      </c>
      <c r="M109" s="40">
        <v>1.4898922852659799E-3</v>
      </c>
      <c r="N109" s="40">
        <v>2.5501880902368803E-4</v>
      </c>
      <c r="O109" s="38">
        <v>1.5388192610671599E-3</v>
      </c>
      <c r="P109" s="40">
        <v>3.78424837585716E-5</v>
      </c>
    </row>
    <row r="110" spans="1:16" x14ac:dyDescent="0.35">
      <c r="A110" s="35" t="s">
        <v>235</v>
      </c>
      <c r="B110" s="36"/>
      <c r="C110" s="37">
        <v>1.9579006645725E-5</v>
      </c>
      <c r="D110" s="38">
        <v>4.4481183218474003E-2</v>
      </c>
      <c r="E110" s="37">
        <v>1.58245028440855E-4</v>
      </c>
      <c r="F110" s="37">
        <v>1.3826154473289299E-5</v>
      </c>
      <c r="G110" s="37">
        <v>7.5174978967670099E-6</v>
      </c>
      <c r="H110" s="37">
        <v>3.8884807079049604E-6</v>
      </c>
      <c r="I110" s="37">
        <v>9.3510656782483194E-5</v>
      </c>
      <c r="J110" s="37">
        <v>3.82876578510053E-4</v>
      </c>
      <c r="K110" s="37">
        <v>5.2483760628671598E-5</v>
      </c>
      <c r="L110" s="37">
        <v>1.2814106163237801E-4</v>
      </c>
      <c r="M110" s="40">
        <v>1.2379636857470799E-3</v>
      </c>
      <c r="N110" s="40">
        <v>2.0928230551283001E-5</v>
      </c>
      <c r="O110" s="38">
        <v>1.7561242744402699E-4</v>
      </c>
      <c r="P110" s="40">
        <v>5.5839656572296195E-7</v>
      </c>
    </row>
    <row r="111" spans="1:16" x14ac:dyDescent="0.35">
      <c r="A111" s="35" t="s">
        <v>236</v>
      </c>
      <c r="B111" s="36" t="s">
        <v>237</v>
      </c>
      <c r="C111" s="37">
        <v>1.09422702003618E-5</v>
      </c>
      <c r="D111" s="38">
        <v>3.5039563675110401E-2</v>
      </c>
      <c r="E111" s="37">
        <v>3.0591613217406099E-5</v>
      </c>
      <c r="F111" s="37">
        <v>1.6462049857596299E-5</v>
      </c>
      <c r="G111" s="37">
        <v>1.73836692324615E-4</v>
      </c>
      <c r="H111" s="37">
        <v>2.0091866920736101E-4</v>
      </c>
      <c r="I111" s="37">
        <v>6.3833940662777196E-4</v>
      </c>
      <c r="J111" s="37">
        <v>5.7087097243194705E-4</v>
      </c>
      <c r="K111" s="37">
        <v>1.2694266201408099E-3</v>
      </c>
      <c r="L111" s="37">
        <v>1.6416920688367401E-3</v>
      </c>
      <c r="M111" s="40">
        <v>5.5196394497781702E-3</v>
      </c>
      <c r="N111" s="40">
        <v>4.7614841392155699E-4</v>
      </c>
      <c r="O111" s="38">
        <v>3.9069817822786198E-3</v>
      </c>
      <c r="P111" s="40">
        <v>1.2957502741050799E-4</v>
      </c>
    </row>
    <row r="112" spans="1:16" x14ac:dyDescent="0.35">
      <c r="A112" s="35" t="s">
        <v>239</v>
      </c>
      <c r="B112" s="36" t="s">
        <v>240</v>
      </c>
      <c r="C112" s="37">
        <v>1.31975332528379E-5</v>
      </c>
      <c r="D112" s="38">
        <v>3.7865137108094103E-2</v>
      </c>
      <c r="E112" s="37">
        <v>7.3576633786107705E-7</v>
      </c>
      <c r="F112" s="37">
        <v>2.2625672654878799E-5</v>
      </c>
      <c r="G112" s="37">
        <v>2.5180545547443101E-6</v>
      </c>
      <c r="H112" s="37">
        <v>1.7713900039221899E-6</v>
      </c>
      <c r="I112" s="37">
        <v>2.66610301481932E-7</v>
      </c>
      <c r="J112" s="37">
        <v>4.1349582580651501E-7</v>
      </c>
      <c r="K112" s="37">
        <v>1.2833178550704801E-3</v>
      </c>
      <c r="L112" s="37">
        <v>5.1265377283580605E-4</v>
      </c>
      <c r="M112" s="40">
        <v>2.08150641078526E-4</v>
      </c>
      <c r="N112" s="40">
        <v>1.01472671405216E-4</v>
      </c>
      <c r="O112" s="38">
        <v>2.6587939358586201E-5</v>
      </c>
      <c r="P112" s="40">
        <v>1.0348244422863299E-6</v>
      </c>
    </row>
    <row r="113" spans="1:16" x14ac:dyDescent="0.35">
      <c r="A113" s="35" t="s">
        <v>241</v>
      </c>
      <c r="B113" s="36"/>
      <c r="C113" s="37">
        <v>1.0358138264405801E-5</v>
      </c>
      <c r="D113" s="38">
        <v>3.4383840480933597E-2</v>
      </c>
      <c r="E113" s="37">
        <v>1.75604330351313E-4</v>
      </c>
      <c r="F113" s="37">
        <v>1.3558065280493801E-5</v>
      </c>
      <c r="G113" s="37">
        <v>8.6434032048568002E-5</v>
      </c>
      <c r="H113" s="37">
        <v>1.5190427517469701E-4</v>
      </c>
      <c r="I113" s="37">
        <v>5.82554654804733E-4</v>
      </c>
      <c r="J113" s="37">
        <v>8.4256351231387497E-4</v>
      </c>
      <c r="K113" s="37">
        <v>7.2389123703675399E-4</v>
      </c>
      <c r="L113" s="37">
        <v>1.1627939667349101E-3</v>
      </c>
      <c r="M113" s="40">
        <v>6.2837446394732003E-4</v>
      </c>
      <c r="N113" s="40">
        <v>5.65669801342524E-3</v>
      </c>
      <c r="O113" s="38">
        <v>4.9380091255523798E-2</v>
      </c>
      <c r="P113" s="40">
        <v>4.7413906967297398E-4</v>
      </c>
    </row>
    <row r="114" spans="1:16" x14ac:dyDescent="0.35">
      <c r="A114" s="35" t="s">
        <v>242</v>
      </c>
      <c r="B114" s="36" t="s">
        <v>243</v>
      </c>
      <c r="C114" s="37">
        <v>2.47232575206403E-6</v>
      </c>
      <c r="D114" s="38">
        <v>2.0188907052466998E-2</v>
      </c>
      <c r="E114" s="37">
        <v>5.9097338668968996E-7</v>
      </c>
      <c r="F114" s="37">
        <v>6.01768912295891E-6</v>
      </c>
      <c r="G114" s="37">
        <v>3.01781035561795E-6</v>
      </c>
      <c r="H114" s="37">
        <v>4.12207174370302E-6</v>
      </c>
      <c r="I114" s="37">
        <v>5.9454871852069496E-4</v>
      </c>
      <c r="J114" s="37">
        <v>3.3112187809138001E-3</v>
      </c>
      <c r="K114" s="37">
        <v>7.4936835391334698E-3</v>
      </c>
      <c r="L114" s="37">
        <v>7.7039072008767296E-3</v>
      </c>
      <c r="M114" s="40">
        <v>1.07086019380044E-2</v>
      </c>
      <c r="N114" s="40">
        <v>6.0679433692076297E-5</v>
      </c>
      <c r="O114" s="38">
        <v>2.0808909761338599E-4</v>
      </c>
      <c r="P114" s="40">
        <v>2.1257105167090799E-7</v>
      </c>
    </row>
    <row r="115" spans="1:16" x14ac:dyDescent="0.35">
      <c r="A115" s="35" t="s">
        <v>244</v>
      </c>
      <c r="B115" s="36" t="s">
        <v>245</v>
      </c>
      <c r="C115" s="37">
        <v>5.4408227442796801E-6</v>
      </c>
      <c r="D115" s="38">
        <v>2.5779701454053099E-2</v>
      </c>
      <c r="E115" s="37">
        <v>3.8029825749031E-5</v>
      </c>
      <c r="F115" s="37">
        <v>6.0585677875705597E-6</v>
      </c>
      <c r="G115" s="37">
        <v>1.2717902723170001E-6</v>
      </c>
      <c r="H115" s="37">
        <v>2.5512114954532398E-6</v>
      </c>
      <c r="I115" s="37">
        <v>5.68650869105572E-5</v>
      </c>
      <c r="J115" s="37">
        <v>4.4003019002488201E-5</v>
      </c>
      <c r="K115" s="37">
        <v>8.1179942491471006E-5</v>
      </c>
      <c r="L115" s="37">
        <v>2.10952103097058E-4</v>
      </c>
      <c r="M115" s="40">
        <v>1.7611743276704599E-3</v>
      </c>
      <c r="N115" s="40">
        <v>2.3493465999072999E-4</v>
      </c>
      <c r="O115" s="38">
        <v>3.1089231421782299E-4</v>
      </c>
      <c r="P115" s="40">
        <v>1.2375365640917799E-5</v>
      </c>
    </row>
    <row r="116" spans="1:16" x14ac:dyDescent="0.35">
      <c r="A116" s="35" t="s">
        <v>246</v>
      </c>
      <c r="B116" s="36" t="s">
        <v>247</v>
      </c>
      <c r="C116" s="37">
        <v>1.6415789437063099E-6</v>
      </c>
      <c r="D116" s="38">
        <v>1.63476759112418E-2</v>
      </c>
      <c r="E116" s="37">
        <v>1.8597428115224501E-6</v>
      </c>
      <c r="F116" s="37">
        <v>1.9746629397387502E-6</v>
      </c>
      <c r="G116" s="37">
        <v>2.4571468306689599E-6</v>
      </c>
      <c r="H116" s="37">
        <v>3.2439337631432999E-6</v>
      </c>
      <c r="I116" s="37">
        <v>1.4498857994598501E-6</v>
      </c>
      <c r="J116" s="37">
        <v>4.5404046837050498E-7</v>
      </c>
      <c r="K116" s="37">
        <v>7.1054806910333599E-6</v>
      </c>
      <c r="L116" s="37">
        <v>2.1729261057569799E-6</v>
      </c>
      <c r="M116" s="40">
        <v>3.6905808206883398E-6</v>
      </c>
      <c r="N116" s="40">
        <v>1.49715487505414E-5</v>
      </c>
      <c r="O116" s="38">
        <v>1.9325065399585801E-7</v>
      </c>
      <c r="P116" s="40">
        <v>1.9461508810105101E-6</v>
      </c>
    </row>
    <row r="117" spans="1:16" x14ac:dyDescent="0.35">
      <c r="A117" s="35" t="s">
        <v>248</v>
      </c>
      <c r="B117" s="36" t="s">
        <v>249</v>
      </c>
      <c r="C117" s="37">
        <v>2.2030400920686599E-10</v>
      </c>
      <c r="D117" s="38">
        <v>8.9949892692386201E-5</v>
      </c>
      <c r="E117" s="37">
        <v>7.1024020760297603E-20</v>
      </c>
      <c r="F117" s="37">
        <v>9.9338162718947702E-10</v>
      </c>
      <c r="G117" s="37">
        <v>5.5553992422052398E-11</v>
      </c>
      <c r="H117" s="37">
        <v>2.2974243677475601E-10</v>
      </c>
      <c r="I117" s="37">
        <v>1.0996005805764301E-8</v>
      </c>
      <c r="J117" s="37">
        <v>1.31511360182962E-9</v>
      </c>
      <c r="K117" s="37">
        <v>2.37453429552817E-11</v>
      </c>
      <c r="L117" s="37">
        <v>6.4344282003951695E-10</v>
      </c>
      <c r="M117" s="40">
        <v>2.4693150423997599E-9</v>
      </c>
      <c r="N117" s="40">
        <v>6.9341089007413801E-14</v>
      </c>
      <c r="O117" s="38">
        <v>1.16034291250037E-10</v>
      </c>
      <c r="P117" s="40">
        <v>1.18003849820069E-10</v>
      </c>
    </row>
    <row r="118" spans="1:16" x14ac:dyDescent="0.35">
      <c r="A118" s="35" t="s">
        <v>250</v>
      </c>
      <c r="B118" s="36" t="s">
        <v>251</v>
      </c>
      <c r="C118" s="37">
        <v>1.6817137519666798E-5</v>
      </c>
      <c r="D118" s="38">
        <v>4.1589486350104003E-2</v>
      </c>
      <c r="E118" s="37">
        <v>8.6618921098194506E-5</v>
      </c>
      <c r="F118" s="37">
        <v>2.27662404701115E-5</v>
      </c>
      <c r="G118" s="37">
        <v>6.1010938365785303E-5</v>
      </c>
      <c r="H118" s="37">
        <v>1.18357533283798E-4</v>
      </c>
      <c r="I118" s="37">
        <v>5.1885466169888399E-5</v>
      </c>
      <c r="J118" s="37">
        <v>8.1151093990657105E-5</v>
      </c>
      <c r="K118" s="37">
        <v>6.7811574934660595E-5</v>
      </c>
      <c r="L118" s="37">
        <v>4.1182958819341103E-5</v>
      </c>
      <c r="M118" s="40">
        <v>7.7340826785156602E-5</v>
      </c>
      <c r="N118" s="40">
        <v>2.8632077193742498E-3</v>
      </c>
      <c r="O118" s="38">
        <v>4.2858390629842797E-3</v>
      </c>
      <c r="P118" s="40">
        <v>1.3342347000210199E-4</v>
      </c>
    </row>
    <row r="119" spans="1:16" x14ac:dyDescent="0.35">
      <c r="A119" s="35" t="s">
        <v>252</v>
      </c>
      <c r="B119" s="36" t="s">
        <v>253</v>
      </c>
      <c r="C119" s="37">
        <v>7.3005249210841704E-6</v>
      </c>
      <c r="D119" s="38">
        <v>2.9615648173994698E-2</v>
      </c>
      <c r="E119" s="37">
        <v>3.8062300256256499E-5</v>
      </c>
      <c r="F119" s="37">
        <v>3.4559324067534899E-6</v>
      </c>
      <c r="G119" s="37">
        <v>5.4330038782182201E-5</v>
      </c>
      <c r="H119" s="37">
        <v>6.8763096401479293E-5</v>
      </c>
      <c r="I119" s="37">
        <v>1.9856792823633798E-5</v>
      </c>
      <c r="J119" s="37">
        <v>6.3049365026645397E-6</v>
      </c>
      <c r="K119" s="37">
        <v>6.6086656517628105E-8</v>
      </c>
      <c r="L119" s="37">
        <v>1.06435078236424E-7</v>
      </c>
      <c r="M119" s="40">
        <v>5.3150531627670896E-7</v>
      </c>
      <c r="N119" s="40">
        <v>6.2135188299462395E-5</v>
      </c>
      <c r="O119" s="38">
        <v>3.47247933516229E-3</v>
      </c>
      <c r="P119" s="40">
        <v>5.3942450719339102E-5</v>
      </c>
    </row>
    <row r="120" spans="1:16" x14ac:dyDescent="0.35">
      <c r="A120" s="35" t="s">
        <v>254</v>
      </c>
      <c r="B120" s="36" t="s">
        <v>255</v>
      </c>
      <c r="C120" s="37">
        <v>1.2975532534973499E-5</v>
      </c>
      <c r="D120" s="38">
        <v>3.7865137108094103E-2</v>
      </c>
      <c r="E120" s="37">
        <v>2.62880665790659E-6</v>
      </c>
      <c r="F120" s="37">
        <v>3.0317612525253701E-5</v>
      </c>
      <c r="G120" s="37">
        <v>8.4288494395033603E-6</v>
      </c>
      <c r="H120" s="37">
        <v>1.36046543500009E-5</v>
      </c>
      <c r="I120" s="37">
        <v>2.36201016491822E-4</v>
      </c>
      <c r="J120" s="37">
        <v>5.0141141544910004E-4</v>
      </c>
      <c r="K120" s="37">
        <v>1.1157960198450801E-3</v>
      </c>
      <c r="L120" s="37">
        <v>8.7828822810872198E-4</v>
      </c>
      <c r="M120" s="40">
        <v>1.94758810897498E-3</v>
      </c>
      <c r="N120" s="40">
        <v>4.2229813215830098E-6</v>
      </c>
      <c r="O120" s="38">
        <v>3.2731608899574298E-5</v>
      </c>
      <c r="P120" s="40">
        <v>2.61739304928474E-5</v>
      </c>
    </row>
    <row r="121" spans="1:16" x14ac:dyDescent="0.35">
      <c r="A121" s="35" t="s">
        <v>256</v>
      </c>
      <c r="B121" s="36" t="s">
        <v>257</v>
      </c>
      <c r="C121" s="37">
        <v>2.7596123311760201E-5</v>
      </c>
      <c r="D121" s="38">
        <v>4.9397662004903697E-2</v>
      </c>
      <c r="E121" s="37">
        <v>1.1860898172342001E-4</v>
      </c>
      <c r="F121" s="37">
        <v>2.8053748441702901E-5</v>
      </c>
      <c r="G121" s="37">
        <v>4.1768032772829098E-5</v>
      </c>
      <c r="H121" s="37">
        <v>4.9822677192838398E-5</v>
      </c>
      <c r="I121" s="37">
        <v>2.7633868584449399E-4</v>
      </c>
      <c r="J121" s="37">
        <v>7.9406504799501697E-4</v>
      </c>
      <c r="K121" s="37">
        <v>2.6724029715989701E-3</v>
      </c>
      <c r="L121" s="37">
        <v>2.9186337599464499E-3</v>
      </c>
      <c r="M121" s="40">
        <v>7.4333460123169404E-3</v>
      </c>
      <c r="N121" s="40">
        <v>1.0388163670249501E-3</v>
      </c>
      <c r="O121" s="38">
        <v>4.5236075610658403E-3</v>
      </c>
      <c r="P121" s="40">
        <v>3.3570513560640501E-4</v>
      </c>
    </row>
    <row r="122" spans="1:16" x14ac:dyDescent="0.35">
      <c r="A122" s="35" t="s">
        <v>258</v>
      </c>
      <c r="B122" s="36" t="s">
        <v>259</v>
      </c>
      <c r="C122" s="37">
        <v>2.1217828352520298E-5</v>
      </c>
      <c r="D122" s="38">
        <v>4.5837253696214997E-2</v>
      </c>
      <c r="E122" s="37">
        <v>1.6898031019023401E-4</v>
      </c>
      <c r="F122" s="37">
        <v>2.7818914701618001E-5</v>
      </c>
      <c r="G122" s="37">
        <v>1.08585820695788E-5</v>
      </c>
      <c r="H122" s="37">
        <v>2.0353293608915301E-5</v>
      </c>
      <c r="I122" s="37">
        <v>3.2120605626577402E-5</v>
      </c>
      <c r="J122" s="37">
        <v>1.3255133535552499E-4</v>
      </c>
      <c r="K122" s="37">
        <v>1.43628444527181E-5</v>
      </c>
      <c r="L122" s="37">
        <v>2.49984146662158E-5</v>
      </c>
      <c r="M122" s="40">
        <v>1.13278769040575E-3</v>
      </c>
      <c r="N122" s="40">
        <v>4.9371928192974899E-5</v>
      </c>
      <c r="O122" s="38">
        <v>3.0158662423062799E-5</v>
      </c>
      <c r="P122" s="40">
        <v>9.0575228912099094E-5</v>
      </c>
    </row>
    <row r="123" spans="1:16" x14ac:dyDescent="0.35">
      <c r="A123" s="35" t="s">
        <v>260</v>
      </c>
      <c r="B123" s="36" t="s">
        <v>261</v>
      </c>
      <c r="C123" s="37">
        <v>2.4055245428438199E-5</v>
      </c>
      <c r="D123" s="38">
        <v>4.7438948298187102E-2</v>
      </c>
      <c r="E123" s="37">
        <v>1.8338909127028099E-4</v>
      </c>
      <c r="F123" s="37">
        <v>2.4403571782191002E-5</v>
      </c>
      <c r="G123" s="37">
        <v>5.2760016904759198E-5</v>
      </c>
      <c r="H123" s="37">
        <v>6.3349207715083895E-5</v>
      </c>
      <c r="I123" s="37">
        <v>1.3362538549019801E-4</v>
      </c>
      <c r="J123" s="37">
        <v>4.6108750671899603E-4</v>
      </c>
      <c r="K123" s="37">
        <v>1.37741608411215E-3</v>
      </c>
      <c r="L123" s="37">
        <v>1.5686500229393E-3</v>
      </c>
      <c r="M123" s="40">
        <v>7.0583756903109399E-3</v>
      </c>
      <c r="N123" s="40">
        <v>2.2119310374183899E-3</v>
      </c>
      <c r="O123" s="38">
        <v>3.7186437560740499E-3</v>
      </c>
      <c r="P123" s="40">
        <v>2.7526004503890299E-4</v>
      </c>
    </row>
    <row r="124" spans="1:16" x14ac:dyDescent="0.35">
      <c r="A124" s="35" t="s">
        <v>263</v>
      </c>
      <c r="B124" s="36" t="s">
        <v>264</v>
      </c>
      <c r="C124" s="37">
        <v>4.7528235448536596E-6</v>
      </c>
      <c r="D124" s="38">
        <v>2.5169919706364199E-2</v>
      </c>
      <c r="E124" s="37">
        <v>1.0716750376060799E-5</v>
      </c>
      <c r="F124" s="37">
        <v>5.6158234221718902E-6</v>
      </c>
      <c r="G124" s="37">
        <v>9.5682194773899608E-6</v>
      </c>
      <c r="H124" s="37">
        <v>1.0192298734043401E-5</v>
      </c>
      <c r="I124" s="37">
        <v>8.7345636478064506E-5</v>
      </c>
      <c r="J124" s="37">
        <v>1.99131053875634E-4</v>
      </c>
      <c r="K124" s="37">
        <v>4.2920863925282899E-4</v>
      </c>
      <c r="L124" s="37">
        <v>5.9369438839604403E-4</v>
      </c>
      <c r="M124" s="40">
        <v>1.1784997524967799E-3</v>
      </c>
      <c r="N124" s="40">
        <v>6.20428694570929E-4</v>
      </c>
      <c r="O124" s="38">
        <v>2.1883153830297699E-3</v>
      </c>
      <c r="P124" s="40">
        <v>4.9627224027656402E-5</v>
      </c>
    </row>
    <row r="125" spans="1:16" x14ac:dyDescent="0.35">
      <c r="A125" s="35" t="s">
        <v>265</v>
      </c>
      <c r="B125" s="36" t="s">
        <v>266</v>
      </c>
      <c r="C125" s="37">
        <v>2.3649459509857299E-5</v>
      </c>
      <c r="D125" s="38">
        <v>4.72177991845791E-2</v>
      </c>
      <c r="E125" s="37">
        <v>5.2899652871725401E-4</v>
      </c>
      <c r="F125" s="37">
        <v>2.1043083481217299E-5</v>
      </c>
      <c r="G125" s="37">
        <v>1.2744136937789801E-4</v>
      </c>
      <c r="H125" s="37">
        <v>1.23452234574063E-4</v>
      </c>
      <c r="I125" s="37">
        <v>1.6217200829323299E-4</v>
      </c>
      <c r="J125" s="37">
        <v>3.67169514563577E-4</v>
      </c>
      <c r="K125" s="37">
        <v>7.5434139383418798E-4</v>
      </c>
      <c r="L125" s="37">
        <v>6.4988807665916095E-4</v>
      </c>
      <c r="M125" s="40">
        <v>1.6616984423963501E-3</v>
      </c>
      <c r="N125" s="40">
        <v>1.31934873740254E-3</v>
      </c>
      <c r="O125" s="38">
        <v>1.1428312828564701E-2</v>
      </c>
      <c r="P125" s="40">
        <v>2.1889643816143701E-4</v>
      </c>
    </row>
    <row r="126" spans="1:16" x14ac:dyDescent="0.35">
      <c r="A126" s="35" t="s">
        <v>267</v>
      </c>
      <c r="B126" s="36" t="s">
        <v>268</v>
      </c>
      <c r="C126" s="37">
        <v>9.8871605354037891E-7</v>
      </c>
      <c r="D126" s="38">
        <v>1.35956938390988E-2</v>
      </c>
      <c r="E126" s="37">
        <v>5.5440342342499002E-6</v>
      </c>
      <c r="F126" s="37">
        <v>1.0747346768837701E-6</v>
      </c>
      <c r="G126" s="37">
        <v>1.2784032689948901E-6</v>
      </c>
      <c r="H126" s="37">
        <v>1.6671876163515399E-6</v>
      </c>
      <c r="I126" s="37">
        <v>2.3795422018557698E-5</v>
      </c>
      <c r="J126" s="37">
        <v>6.68267430611625E-5</v>
      </c>
      <c r="K126" s="37">
        <v>1.9065197793618799E-4</v>
      </c>
      <c r="L126" s="37">
        <v>3.1056558015875302E-4</v>
      </c>
      <c r="M126" s="40">
        <v>9.5217359331673304E-4</v>
      </c>
      <c r="N126" s="40">
        <v>9.8388185578162694E-5</v>
      </c>
      <c r="O126" s="38">
        <v>1.2207590562678501E-3</v>
      </c>
      <c r="P126" s="40">
        <v>1.4476911876341101E-5</v>
      </c>
    </row>
    <row r="127" spans="1:16" x14ac:dyDescent="0.35">
      <c r="A127" s="35" t="s">
        <v>269</v>
      </c>
      <c r="B127" s="36" t="s">
        <v>270</v>
      </c>
      <c r="C127" s="37">
        <v>1.7595881145876698E-8</v>
      </c>
      <c r="D127" s="38">
        <v>1.3062452613888599E-3</v>
      </c>
      <c r="E127" s="37">
        <v>9.56344682729795E-8</v>
      </c>
      <c r="F127" s="37">
        <v>2.6386807440846398E-8</v>
      </c>
      <c r="G127" s="37">
        <v>2.70149703285052E-7</v>
      </c>
      <c r="H127" s="37">
        <v>5.63694144307518E-7</v>
      </c>
      <c r="I127" s="37">
        <v>1.56880435090516E-6</v>
      </c>
      <c r="J127" s="37">
        <v>4.8383106169763797E-9</v>
      </c>
      <c r="K127" s="37">
        <v>2.00851223334997E-6</v>
      </c>
      <c r="L127" s="37">
        <v>5.4737272938272001E-6</v>
      </c>
      <c r="M127" s="40">
        <v>3.1647582680663202E-8</v>
      </c>
      <c r="N127" s="40">
        <v>7.0230572167210297E-8</v>
      </c>
      <c r="O127" s="38">
        <v>1.48853965091857E-5</v>
      </c>
      <c r="P127" s="40">
        <v>6.4212142426429504E-8</v>
      </c>
    </row>
    <row r="128" spans="1:16" x14ac:dyDescent="0.35">
      <c r="A128" s="35" t="s">
        <v>271</v>
      </c>
      <c r="B128" s="36"/>
      <c r="C128" s="37">
        <v>7.7758444870616596E-7</v>
      </c>
      <c r="D128" s="38">
        <v>1.27356376536277E-2</v>
      </c>
      <c r="E128" s="37">
        <v>6.26235403926302E-6</v>
      </c>
      <c r="F128" s="37">
        <v>9.4163212575740402E-7</v>
      </c>
      <c r="G128" s="37">
        <v>9.2733728585023499E-7</v>
      </c>
      <c r="H128" s="37">
        <v>1.1647552464765999E-6</v>
      </c>
      <c r="I128" s="37">
        <v>1.7059923763585499E-5</v>
      </c>
      <c r="J128" s="37">
        <v>2.1582900571093801E-5</v>
      </c>
      <c r="K128" s="37">
        <v>9.9313320078815601E-5</v>
      </c>
      <c r="L128" s="37">
        <v>5.02701484201128E-5</v>
      </c>
      <c r="M128" s="40">
        <v>1.30061369844642E-4</v>
      </c>
      <c r="N128" s="40">
        <v>5.1676324525953302E-5</v>
      </c>
      <c r="O128" s="38">
        <v>3.9563217958473899E-4</v>
      </c>
      <c r="P128" s="40">
        <v>1.5607708914195201E-6</v>
      </c>
    </row>
    <row r="129" spans="1:16" x14ac:dyDescent="0.35">
      <c r="A129" s="35" t="s">
        <v>272</v>
      </c>
      <c r="B129" s="36" t="s">
        <v>273</v>
      </c>
      <c r="C129" s="37">
        <v>1.1910313048182299E-5</v>
      </c>
      <c r="D129" s="38">
        <v>3.6048407593974402E-2</v>
      </c>
      <c r="E129" s="37">
        <v>1.24629441315495E-5</v>
      </c>
      <c r="F129" s="37">
        <v>1.8329989736143699E-5</v>
      </c>
      <c r="G129" s="37">
        <v>1.0148320357331E-5</v>
      </c>
      <c r="H129" s="37">
        <v>1.9431338143059002E-5</v>
      </c>
      <c r="I129" s="37">
        <v>3.7687675739904202E-6</v>
      </c>
      <c r="J129" s="37">
        <v>1.7581533238437699E-6</v>
      </c>
      <c r="K129" s="37">
        <v>2.3532834290668101E-7</v>
      </c>
      <c r="L129" s="37">
        <v>5.2616487535627804E-7</v>
      </c>
      <c r="M129" s="40">
        <v>1.0782780293640699E-6</v>
      </c>
      <c r="N129" s="40">
        <v>1.1330824273161501E-4</v>
      </c>
      <c r="O129" s="38">
        <v>3.25564515755953E-4</v>
      </c>
      <c r="P129" s="40">
        <v>2.9573491269202801E-5</v>
      </c>
    </row>
    <row r="130" spans="1:16" x14ac:dyDescent="0.35">
      <c r="A130" s="35" t="s">
        <v>274</v>
      </c>
      <c r="B130" s="36" t="s">
        <v>275</v>
      </c>
      <c r="C130" s="37">
        <v>1.16450462447563E-5</v>
      </c>
      <c r="D130" s="38">
        <v>3.5927874027800101E-2</v>
      </c>
      <c r="E130" s="37">
        <v>6.1433831479883595E-5</v>
      </c>
      <c r="F130" s="37">
        <v>6.9022636901889402E-6</v>
      </c>
      <c r="G130" s="37">
        <v>8.7749698764470795E-6</v>
      </c>
      <c r="H130" s="37">
        <v>7.6725404157128396E-6</v>
      </c>
      <c r="I130" s="37">
        <v>3.09614875616727E-5</v>
      </c>
      <c r="J130" s="37">
        <v>9.6903444880551605E-5</v>
      </c>
      <c r="K130" s="37">
        <v>2.7489793984113701E-4</v>
      </c>
      <c r="L130" s="37">
        <v>1.8375911890464199E-4</v>
      </c>
      <c r="M130" s="40">
        <v>1.10734038400558E-3</v>
      </c>
      <c r="N130" s="40">
        <v>7.3462950592684696E-5</v>
      </c>
      <c r="O130" s="38">
        <v>2.4384614926469599E-4</v>
      </c>
      <c r="P130" s="40">
        <v>1.58460638726318E-5</v>
      </c>
    </row>
    <row r="131" spans="1:16" x14ac:dyDescent="0.35">
      <c r="A131" s="35" t="s">
        <v>276</v>
      </c>
      <c r="B131" s="36" t="s">
        <v>277</v>
      </c>
      <c r="C131" s="37">
        <v>1.7548941061092098E-5</v>
      </c>
      <c r="D131" s="38">
        <v>4.2710516123204097E-2</v>
      </c>
      <c r="E131" s="37">
        <v>6.5791141878377503E-5</v>
      </c>
      <c r="F131" s="37">
        <v>1.97314419356719E-5</v>
      </c>
      <c r="G131" s="37">
        <v>3.9372422338720699E-5</v>
      </c>
      <c r="H131" s="37">
        <v>4.2490409756311199E-5</v>
      </c>
      <c r="I131" s="37">
        <v>7.8450385069612398E-4</v>
      </c>
      <c r="J131" s="37">
        <v>3.3930791031141198E-4</v>
      </c>
      <c r="K131" s="37">
        <v>9.8824503472025489E-4</v>
      </c>
      <c r="L131" s="37">
        <v>1.2566539651353999E-3</v>
      </c>
      <c r="M131" s="40">
        <v>2.2308762518129799E-3</v>
      </c>
      <c r="N131" s="40">
        <v>6.5687448749825097E-5</v>
      </c>
      <c r="O131" s="38">
        <v>6.0727302128689604E-4</v>
      </c>
      <c r="P131" s="40">
        <v>2.20356359138395E-4</v>
      </c>
    </row>
    <row r="132" spans="1:16" x14ac:dyDescent="0.35">
      <c r="A132" s="35" t="s">
        <v>279</v>
      </c>
      <c r="B132" s="36"/>
      <c r="C132" s="37">
        <v>1.9565161900521001E-5</v>
      </c>
      <c r="D132" s="38">
        <v>4.4481183218474003E-2</v>
      </c>
      <c r="E132" s="37">
        <v>2.6773688793985599E-5</v>
      </c>
      <c r="F132" s="37">
        <v>1.9256402348361002E-5</v>
      </c>
      <c r="G132" s="37">
        <v>1.7911093621382099E-5</v>
      </c>
      <c r="H132" s="37">
        <v>2.12474113256631E-5</v>
      </c>
      <c r="I132" s="37">
        <v>2.2153200951687198E-5</v>
      </c>
      <c r="J132" s="37">
        <v>1.03570085060379E-4</v>
      </c>
      <c r="K132" s="37">
        <v>4.69918526258119E-4</v>
      </c>
      <c r="L132" s="37">
        <v>5.1793205573314003E-4</v>
      </c>
      <c r="M132" s="40">
        <v>1.24450266285605E-3</v>
      </c>
      <c r="N132" s="40">
        <v>2.34551205385142E-4</v>
      </c>
      <c r="O132" s="38">
        <v>5.0548677462710202E-4</v>
      </c>
      <c r="P132" s="40">
        <v>9.9221999006031295E-6</v>
      </c>
    </row>
    <row r="133" spans="1:16" x14ac:dyDescent="0.35">
      <c r="A133" s="35" t="s">
        <v>280</v>
      </c>
      <c r="B133" s="36" t="s">
        <v>281</v>
      </c>
      <c r="C133" s="37">
        <v>1.7721583831206001E-5</v>
      </c>
      <c r="D133" s="38">
        <v>4.2941818199557197E-2</v>
      </c>
      <c r="E133" s="37">
        <v>4.9613242817327899E-4</v>
      </c>
      <c r="F133" s="37">
        <v>4.6305404372931202E-5</v>
      </c>
      <c r="G133" s="37">
        <v>1.7218863008931699E-5</v>
      </c>
      <c r="H133" s="37">
        <v>3.5867138202907703E-5</v>
      </c>
      <c r="I133" s="37">
        <v>7.3371599314489503E-3</v>
      </c>
      <c r="J133" s="37">
        <v>2.0796267897736101E-2</v>
      </c>
      <c r="K133" s="37">
        <v>2.5935077677002798E-2</v>
      </c>
      <c r="L133" s="37">
        <v>5.5604387602028897E-2</v>
      </c>
      <c r="M133" s="40">
        <v>7.9927678180920905E-2</v>
      </c>
      <c r="N133" s="40">
        <v>2.2147811721308901E-3</v>
      </c>
      <c r="O133" s="38">
        <v>6.7016458157278299E-3</v>
      </c>
      <c r="P133" s="40">
        <v>3.2632629798629201E-6</v>
      </c>
    </row>
    <row r="134" spans="1:16" x14ac:dyDescent="0.35">
      <c r="A134" s="35" t="s">
        <v>282</v>
      </c>
      <c r="B134" s="36" t="s">
        <v>283</v>
      </c>
      <c r="C134" s="37">
        <v>2.2602083787935501E-5</v>
      </c>
      <c r="D134" s="38">
        <v>4.6620484489158502E-2</v>
      </c>
      <c r="E134" s="37">
        <v>6.4515147794214897E-5</v>
      </c>
      <c r="F134" s="37">
        <v>2.8464168080784599E-5</v>
      </c>
      <c r="G134" s="37">
        <v>7.54587571145757E-5</v>
      </c>
      <c r="H134" s="37">
        <v>9.6195186133921098E-5</v>
      </c>
      <c r="I134" s="37">
        <v>3.0635138889569002E-5</v>
      </c>
      <c r="J134" s="37">
        <v>3.6857749775959299E-5</v>
      </c>
      <c r="K134" s="37">
        <v>1.14527544439879E-5</v>
      </c>
      <c r="L134" s="37">
        <v>1.81614196882942E-5</v>
      </c>
      <c r="M134" s="40">
        <v>2.2819845071468701E-5</v>
      </c>
      <c r="N134" s="40">
        <v>1.9723231296935701E-4</v>
      </c>
      <c r="O134" s="38">
        <v>5.5189269003938797E-5</v>
      </c>
      <c r="P134" s="40">
        <v>6.5076808166839397E-5</v>
      </c>
    </row>
    <row r="135" spans="1:16" x14ac:dyDescent="0.35">
      <c r="A135" s="35" t="s">
        <v>284</v>
      </c>
      <c r="B135" s="36" t="s">
        <v>285</v>
      </c>
      <c r="C135" s="37">
        <v>8.7249527063859206E-6</v>
      </c>
      <c r="D135" s="38">
        <v>3.1248997797791198E-2</v>
      </c>
      <c r="E135" s="37">
        <v>5.9884481019899901E-5</v>
      </c>
      <c r="F135" s="37">
        <v>1.38676280868605E-5</v>
      </c>
      <c r="G135" s="37">
        <v>5.4941011554439203E-6</v>
      </c>
      <c r="H135" s="37">
        <v>1.20598735598035E-5</v>
      </c>
      <c r="I135" s="37">
        <v>6.2993556590897E-5</v>
      </c>
      <c r="J135" s="37">
        <v>1.8083654407679501E-4</v>
      </c>
      <c r="K135" s="37">
        <v>6.5955696503349696E-4</v>
      </c>
      <c r="L135" s="37">
        <v>5.0279194226870495E-4</v>
      </c>
      <c r="M135" s="40">
        <v>2.6336716595600799E-3</v>
      </c>
      <c r="N135" s="40">
        <v>1.0857095278770899E-3</v>
      </c>
      <c r="O135" s="38">
        <v>6.5627527360608603E-4</v>
      </c>
      <c r="P135" s="40">
        <v>1.22273450316026E-4</v>
      </c>
    </row>
    <row r="136" spans="1:16" x14ac:dyDescent="0.35">
      <c r="A136" s="35" t="s">
        <v>286</v>
      </c>
      <c r="B136" s="36" t="s">
        <v>287</v>
      </c>
      <c r="C136" s="37">
        <v>1.79132307989049E-5</v>
      </c>
      <c r="D136" s="38">
        <v>4.3054878495793397E-2</v>
      </c>
      <c r="E136" s="37">
        <v>1.02431654581147E-4</v>
      </c>
      <c r="F136" s="37">
        <v>2.2610696033907799E-5</v>
      </c>
      <c r="G136" s="37">
        <v>1.1690242659959401E-5</v>
      </c>
      <c r="H136" s="37">
        <v>1.5361357845659199E-5</v>
      </c>
      <c r="I136" s="37">
        <v>1.6778055131613101E-4</v>
      </c>
      <c r="J136" s="37">
        <v>4.2680331117324799E-4</v>
      </c>
      <c r="K136" s="37">
        <v>7.0174858425982799E-4</v>
      </c>
      <c r="L136" s="37">
        <v>1.0403048646878E-3</v>
      </c>
      <c r="M136" s="40">
        <v>2.6463103643190999E-3</v>
      </c>
      <c r="N136" s="40">
        <v>1.2277829580662101E-3</v>
      </c>
      <c r="O136" s="38">
        <v>3.5246636956571499E-3</v>
      </c>
      <c r="P136" s="40">
        <v>4.6449088042718998E-5</v>
      </c>
    </row>
    <row r="137" spans="1:16" x14ac:dyDescent="0.35">
      <c r="A137" s="35" t="s">
        <v>288</v>
      </c>
      <c r="B137" s="36" t="s">
        <v>289</v>
      </c>
      <c r="C137" s="37">
        <v>8.5829496297615198E-6</v>
      </c>
      <c r="D137" s="38">
        <v>3.0875827519157802E-2</v>
      </c>
      <c r="E137" s="37">
        <v>3.4583139662545198E-5</v>
      </c>
      <c r="F137" s="37">
        <v>9.1264747412627E-6</v>
      </c>
      <c r="G137" s="37">
        <v>2.0247299443660298E-5</v>
      </c>
      <c r="H137" s="37">
        <v>2.3588486956457601E-5</v>
      </c>
      <c r="I137" s="37">
        <v>1.52344046687403E-4</v>
      </c>
      <c r="J137" s="37">
        <v>4.0361697969724301E-4</v>
      </c>
      <c r="K137" s="37">
        <v>2.2387323999867202E-3</v>
      </c>
      <c r="L137" s="37">
        <v>2.81775521057244E-3</v>
      </c>
      <c r="M137" s="40">
        <v>6.8180256332726601E-3</v>
      </c>
      <c r="N137" s="40">
        <v>8.6709289328973805E-4</v>
      </c>
      <c r="O137" s="38">
        <v>3.9865420486111204E-3</v>
      </c>
      <c r="P137" s="40">
        <v>1.29905467589253E-4</v>
      </c>
    </row>
    <row r="138" spans="1:16" x14ac:dyDescent="0.35">
      <c r="A138" s="35" t="s">
        <v>291</v>
      </c>
      <c r="B138" s="36" t="s">
        <v>292</v>
      </c>
      <c r="C138" s="37">
        <v>5.3002891691277003E-6</v>
      </c>
      <c r="D138" s="38">
        <v>2.5779701454053099E-2</v>
      </c>
      <c r="E138" s="37">
        <v>3.1980906496032998E-5</v>
      </c>
      <c r="F138" s="37">
        <v>4.5533502830536499E-6</v>
      </c>
      <c r="G138" s="37">
        <v>2.6727074445637899E-6</v>
      </c>
      <c r="H138" s="37">
        <v>2.75769146275354E-6</v>
      </c>
      <c r="I138" s="37">
        <v>2.3643756147056201E-5</v>
      </c>
      <c r="J138" s="37">
        <v>1.01832343497457E-5</v>
      </c>
      <c r="K138" s="37">
        <v>9.0586942305750698E-5</v>
      </c>
      <c r="L138" s="37">
        <v>6.2743453998270705E-5</v>
      </c>
      <c r="M138" s="40">
        <v>1.3433138620417201E-4</v>
      </c>
      <c r="N138" s="40">
        <v>6.7534050720090096E-5</v>
      </c>
      <c r="O138" s="38">
        <v>6.5286025657121903E-4</v>
      </c>
      <c r="P138" s="40">
        <v>1.4880915507762101E-5</v>
      </c>
    </row>
    <row r="139" spans="1:16" x14ac:dyDescent="0.35">
      <c r="A139" s="35" t="s">
        <v>295</v>
      </c>
      <c r="B139" s="36" t="s">
        <v>296</v>
      </c>
      <c r="C139" s="37">
        <v>7.7072271231494601E-8</v>
      </c>
      <c r="D139" s="38">
        <v>2.9969986081811299E-3</v>
      </c>
      <c r="E139" s="37">
        <v>3.55885878005732E-7</v>
      </c>
      <c r="F139" s="37">
        <v>5.14173209630147E-8</v>
      </c>
      <c r="G139" s="37">
        <v>1.02176566386781E-7</v>
      </c>
      <c r="H139" s="37">
        <v>9.7544759862668504E-8</v>
      </c>
      <c r="I139" s="37">
        <v>5.4115248913522497E-8</v>
      </c>
      <c r="J139" s="37">
        <v>1.42612912354826E-7</v>
      </c>
      <c r="K139" s="37">
        <v>7.8705922216739795E-8</v>
      </c>
      <c r="L139" s="37">
        <v>9.3456742734819695E-8</v>
      </c>
      <c r="M139" s="40">
        <v>1.3437019916056801E-6</v>
      </c>
      <c r="N139" s="40">
        <v>4.2362744891972601E-6</v>
      </c>
      <c r="O139" s="38">
        <v>1.32050578972597E-3</v>
      </c>
      <c r="P139" s="40">
        <v>3.1462963616404398E-7</v>
      </c>
    </row>
    <row r="140" spans="1:16" x14ac:dyDescent="0.35">
      <c r="A140" s="35" t="s">
        <v>297</v>
      </c>
      <c r="B140" s="36" t="s">
        <v>298</v>
      </c>
      <c r="C140" s="37">
        <v>2.6495860543268202E-5</v>
      </c>
      <c r="D140" s="38">
        <v>4.9024971460038903E-2</v>
      </c>
      <c r="E140" s="37">
        <v>1.9593010372561802E-5</v>
      </c>
      <c r="F140" s="37">
        <v>2.6997762130568601E-5</v>
      </c>
      <c r="G140" s="37">
        <v>1.32782949438799E-3</v>
      </c>
      <c r="H140" s="37">
        <v>1.56355681498913E-3</v>
      </c>
      <c r="I140" s="37">
        <v>1.7995187689931401E-4</v>
      </c>
      <c r="J140" s="37">
        <v>1.6490301524677299E-4</v>
      </c>
      <c r="K140" s="37">
        <v>2.8098622357672202E-4</v>
      </c>
      <c r="L140" s="37">
        <v>6.8848454720109504E-4</v>
      </c>
      <c r="M140" s="40">
        <v>6.4459414303540596E-4</v>
      </c>
      <c r="N140" s="40">
        <v>8.1863048684272302E-4</v>
      </c>
      <c r="O140" s="38">
        <v>5.6393795836170704E-3</v>
      </c>
      <c r="P140" s="40">
        <v>5.3757250291800798E-3</v>
      </c>
    </row>
    <row r="141" spans="1:16" x14ac:dyDescent="0.35">
      <c r="A141" s="35" t="s">
        <v>300</v>
      </c>
      <c r="B141" s="36" t="s">
        <v>301</v>
      </c>
      <c r="C141" s="37">
        <v>2.7320509315679999E-5</v>
      </c>
      <c r="D141" s="38">
        <v>4.9397662004903697E-2</v>
      </c>
      <c r="E141" s="37">
        <v>1.6348792998521699E-3</v>
      </c>
      <c r="F141" s="37">
        <v>2.7363817967642199E-5</v>
      </c>
      <c r="G141" s="37">
        <v>1.2758833524314001E-4</v>
      </c>
      <c r="H141" s="37">
        <v>1.4875910562106299E-4</v>
      </c>
      <c r="I141" s="37">
        <v>2.1484804650209399E-4</v>
      </c>
      <c r="J141" s="37">
        <v>3.8372929712677303E-4</v>
      </c>
      <c r="K141" s="37">
        <v>2.7990503135822298E-4</v>
      </c>
      <c r="L141" s="37">
        <v>4.30245369727239E-4</v>
      </c>
      <c r="M141" s="40">
        <v>1.3748009370316699E-3</v>
      </c>
      <c r="N141" s="40">
        <v>1.5738163672953801E-3</v>
      </c>
      <c r="O141" s="38">
        <v>2.9009383735358299E-3</v>
      </c>
      <c r="P141" s="40">
        <v>3.2601422603086602E-4</v>
      </c>
    </row>
    <row r="142" spans="1:16" x14ac:dyDescent="0.35">
      <c r="A142" s="35" t="s">
        <v>302</v>
      </c>
      <c r="B142" s="36" t="s">
        <v>303</v>
      </c>
      <c r="C142" s="37">
        <v>2.71262461970461E-6</v>
      </c>
      <c r="D142" s="38">
        <v>2.15060636810619E-2</v>
      </c>
      <c r="E142" s="37">
        <v>1.4880823144583301E-5</v>
      </c>
      <c r="F142" s="37">
        <v>2.6255648020382299E-6</v>
      </c>
      <c r="G142" s="37">
        <v>4.1338902900134302E-7</v>
      </c>
      <c r="H142" s="37">
        <v>6.1442911542269903E-7</v>
      </c>
      <c r="I142" s="37">
        <v>8.5940253169549493E-6</v>
      </c>
      <c r="J142" s="37">
        <v>1.9855157148352899E-5</v>
      </c>
      <c r="K142" s="37">
        <v>1.72597228535024E-4</v>
      </c>
      <c r="L142" s="37">
        <v>2.1945635070562199E-4</v>
      </c>
      <c r="M142" s="40">
        <v>7.4632310966098897E-4</v>
      </c>
      <c r="N142" s="40">
        <v>1.6322742828894E-6</v>
      </c>
      <c r="O142" s="38">
        <v>4.4076826933911998E-4</v>
      </c>
      <c r="P142" s="40">
        <v>4.4536106005666002E-6</v>
      </c>
    </row>
    <row r="143" spans="1:16" x14ac:dyDescent="0.35">
      <c r="A143" s="35" t="s">
        <v>304</v>
      </c>
      <c r="B143" s="36" t="s">
        <v>305</v>
      </c>
      <c r="C143" s="37">
        <v>3.0008114653250901E-6</v>
      </c>
      <c r="D143" s="38">
        <v>2.2689394596685002E-2</v>
      </c>
      <c r="E143" s="37">
        <v>1.03718862276802E-5</v>
      </c>
      <c r="F143" s="37">
        <v>3.1686496667053002E-6</v>
      </c>
      <c r="G143" s="37">
        <v>7.2435553236911097E-7</v>
      </c>
      <c r="H143" s="37">
        <v>9.0689433717222101E-7</v>
      </c>
      <c r="I143" s="37">
        <v>9.7879149851130293E-6</v>
      </c>
      <c r="J143" s="37">
        <v>4.1703233553880002E-5</v>
      </c>
      <c r="K143" s="37">
        <v>7.5453389240473103E-5</v>
      </c>
      <c r="L143" s="37">
        <v>3.8423433978343097E-5</v>
      </c>
      <c r="M143" s="40">
        <v>2.9207319865205602E-4</v>
      </c>
      <c r="N143" s="40">
        <v>1.61338616526335E-5</v>
      </c>
      <c r="O143" s="38">
        <v>2.0851587769598801E-5</v>
      </c>
      <c r="P143" s="40">
        <v>4.3428647628306098E-7</v>
      </c>
    </row>
    <row r="144" spans="1:16" x14ac:dyDescent="0.35">
      <c r="A144" s="35" t="s">
        <v>307</v>
      </c>
      <c r="B144" s="36"/>
      <c r="C144" s="37">
        <v>2.6433977399392001E-5</v>
      </c>
      <c r="D144" s="38">
        <v>4.9024971460038903E-2</v>
      </c>
      <c r="E144" s="37">
        <v>4.31903310052743E-3</v>
      </c>
      <c r="F144" s="37">
        <v>2.36179703850462E-5</v>
      </c>
      <c r="G144" s="37">
        <v>4.5436590065330099E-4</v>
      </c>
      <c r="H144" s="37">
        <v>3.53798850253052E-4</v>
      </c>
      <c r="I144" s="37">
        <v>6.9621235782240604E-5</v>
      </c>
      <c r="J144" s="37">
        <v>1.18186986621897E-4</v>
      </c>
      <c r="K144" s="37">
        <v>3.5096145360274098E-4</v>
      </c>
      <c r="L144" s="37">
        <v>4.63164245831107E-4</v>
      </c>
      <c r="M144" s="40">
        <v>5.7094033270475104E-4</v>
      </c>
      <c r="N144" s="40">
        <v>4.18263677006246E-3</v>
      </c>
      <c r="O144" s="38">
        <v>8.9188230965856602E-4</v>
      </c>
      <c r="P144" s="40">
        <v>1.6169135260815999E-3</v>
      </c>
    </row>
    <row r="145" spans="1:16" x14ac:dyDescent="0.35">
      <c r="A145" s="35" t="s">
        <v>308</v>
      </c>
      <c r="B145" s="36" t="s">
        <v>309</v>
      </c>
      <c r="C145" s="37">
        <v>3.4430601546274102E-7</v>
      </c>
      <c r="D145" s="38">
        <v>8.2693753022252403E-3</v>
      </c>
      <c r="E145" s="37">
        <v>2.0655466606883998E-5</v>
      </c>
      <c r="F145" s="37">
        <v>4.2866573631525002E-7</v>
      </c>
      <c r="G145" s="37">
        <v>1.7244707737906899E-6</v>
      </c>
      <c r="H145" s="37">
        <v>2.8560951916073299E-6</v>
      </c>
      <c r="I145" s="37">
        <v>3.11675755930936E-6</v>
      </c>
      <c r="J145" s="37">
        <v>5.2442617680820302E-6</v>
      </c>
      <c r="K145" s="37">
        <v>5.5646881326558697E-8</v>
      </c>
      <c r="L145" s="37">
        <v>3.8313854826880199E-7</v>
      </c>
      <c r="M145" s="40">
        <v>2.0687291597687402E-6</v>
      </c>
      <c r="N145" s="40">
        <v>1.54670147611211E-4</v>
      </c>
      <c r="O145" s="38">
        <v>5.1666480375636103E-5</v>
      </c>
      <c r="P145" s="40">
        <v>2.8570769544732299E-5</v>
      </c>
    </row>
    <row r="146" spans="1:16" x14ac:dyDescent="0.35">
      <c r="A146" s="35" t="s">
        <v>310</v>
      </c>
      <c r="B146" s="36" t="s">
        <v>311</v>
      </c>
      <c r="C146" s="37">
        <v>2.2422123880699301E-5</v>
      </c>
      <c r="D146" s="38">
        <v>4.6620484489158502E-2</v>
      </c>
      <c r="E146" s="37">
        <v>2.7584900118713901E-5</v>
      </c>
      <c r="F146" s="37">
        <v>2.4484197119043302E-5</v>
      </c>
      <c r="G146" s="37">
        <v>1.32495368671154E-5</v>
      </c>
      <c r="H146" s="37">
        <v>1.67235182384513E-5</v>
      </c>
      <c r="I146" s="37">
        <v>1.6529754226584501E-4</v>
      </c>
      <c r="J146" s="37">
        <v>1.3543853036114401E-4</v>
      </c>
      <c r="K146" s="37">
        <v>2.09998423573101E-4</v>
      </c>
      <c r="L146" s="37">
        <v>2.14178947998202E-4</v>
      </c>
      <c r="M146" s="40">
        <v>7.3040150092499895E-4</v>
      </c>
      <c r="N146" s="40">
        <v>2.23149224913301E-5</v>
      </c>
      <c r="O146" s="38">
        <v>1.27567228922285E-5</v>
      </c>
      <c r="P146" s="40">
        <v>7.3430071448752996E-6</v>
      </c>
    </row>
    <row r="147" spans="1:16" x14ac:dyDescent="0.35">
      <c r="A147" s="35" t="s">
        <v>312</v>
      </c>
      <c r="B147" s="36" t="s">
        <v>313</v>
      </c>
      <c r="C147" s="37">
        <v>1.5471751119237701E-5</v>
      </c>
      <c r="D147" s="38">
        <v>4.0400732531638998E-2</v>
      </c>
      <c r="E147" s="37">
        <v>1.29859381485872E-5</v>
      </c>
      <c r="F147" s="37">
        <v>1.17488146835249E-5</v>
      </c>
      <c r="G147" s="37">
        <v>3.66908039358389E-6</v>
      </c>
      <c r="H147" s="37">
        <v>3.2822759700500001E-6</v>
      </c>
      <c r="I147" s="37">
        <v>4.9202573445275803E-5</v>
      </c>
      <c r="J147" s="37">
        <v>2.76104633256246E-4</v>
      </c>
      <c r="K147" s="37">
        <v>3.9217619259679501E-4</v>
      </c>
      <c r="L147" s="37">
        <v>3.1183247059690601E-4</v>
      </c>
      <c r="M147" s="40">
        <v>8.5702984344616798E-4</v>
      </c>
      <c r="N147" s="40">
        <v>2.23669932256448E-4</v>
      </c>
      <c r="O147" s="38">
        <v>4.3894311997977E-4</v>
      </c>
      <c r="P147" s="40">
        <v>1.9666082037908399E-5</v>
      </c>
    </row>
    <row r="148" spans="1:16" x14ac:dyDescent="0.35">
      <c r="A148" s="35" t="s">
        <v>314</v>
      </c>
      <c r="B148" s="36"/>
      <c r="C148" s="37">
        <v>1.17096607320958E-5</v>
      </c>
      <c r="D148" s="38">
        <v>3.59476416263192E-2</v>
      </c>
      <c r="E148" s="37">
        <v>3.1455579983033201E-4</v>
      </c>
      <c r="F148" s="37">
        <v>2.8000815345044101E-5</v>
      </c>
      <c r="G148" s="37">
        <v>1.44641159702322E-3</v>
      </c>
      <c r="H148" s="37">
        <v>2.4383687117687301E-3</v>
      </c>
      <c r="I148" s="37">
        <v>4.8552905270140201E-3</v>
      </c>
      <c r="J148" s="37">
        <v>5.1351596766816597E-3</v>
      </c>
      <c r="K148" s="37">
        <v>5.9668434434973399E-3</v>
      </c>
      <c r="L148" s="37">
        <v>9.0270625765787992E-3</v>
      </c>
      <c r="M148" s="40">
        <v>1.7656143265872899E-2</v>
      </c>
      <c r="N148" s="40">
        <v>8.3151175130815796E-2</v>
      </c>
      <c r="O148" s="38">
        <v>2.50325161564302E-2</v>
      </c>
      <c r="P148" s="40">
        <v>3.40561105649598E-3</v>
      </c>
    </row>
    <row r="149" spans="1:16" x14ac:dyDescent="0.35">
      <c r="A149" s="35" t="s">
        <v>315</v>
      </c>
      <c r="B149" s="36"/>
      <c r="C149" s="37">
        <v>1.9609714164426E-5</v>
      </c>
      <c r="D149" s="38">
        <v>4.4481183218474003E-2</v>
      </c>
      <c r="E149" s="37">
        <v>3.5710534912379699E-5</v>
      </c>
      <c r="F149" s="37">
        <v>2.1112572109705802E-5</v>
      </c>
      <c r="G149" s="37">
        <v>1.12921107353166E-5</v>
      </c>
      <c r="H149" s="37">
        <v>1.2829681353088899E-5</v>
      </c>
      <c r="I149" s="37">
        <v>4.0075214111516601E-5</v>
      </c>
      <c r="J149" s="37">
        <v>2.5499649614565799E-4</v>
      </c>
      <c r="K149" s="37">
        <v>3.8351349120805198E-4</v>
      </c>
      <c r="L149" s="37">
        <v>2.3863081319637499E-4</v>
      </c>
      <c r="M149" s="40">
        <v>7.2615960741119305E-4</v>
      </c>
      <c r="N149" s="40">
        <v>9.5576840148723196E-5</v>
      </c>
      <c r="O149" s="38">
        <v>1.9586653444893401E-5</v>
      </c>
      <c r="P149" s="40">
        <v>2.9066176410580499E-5</v>
      </c>
    </row>
    <row r="150" spans="1:16" x14ac:dyDescent="0.35">
      <c r="A150" s="35" t="s">
        <v>316</v>
      </c>
      <c r="B150" s="36" t="s">
        <v>317</v>
      </c>
      <c r="C150" s="37">
        <v>1.13302927290312E-5</v>
      </c>
      <c r="D150" s="38">
        <v>3.5723089390989803E-2</v>
      </c>
      <c r="E150" s="37">
        <v>2.0827440421155701E-4</v>
      </c>
      <c r="F150" s="37">
        <v>2.495155549193E-5</v>
      </c>
      <c r="G150" s="37">
        <v>4.4200878264057804E-6</v>
      </c>
      <c r="H150" s="37">
        <v>1.0788398004134499E-5</v>
      </c>
      <c r="I150" s="37">
        <v>7.7268508638050101E-5</v>
      </c>
      <c r="J150" s="37">
        <v>7.1374342644035403E-5</v>
      </c>
      <c r="K150" s="37">
        <v>6.4533602296547798E-4</v>
      </c>
      <c r="L150" s="37">
        <v>5.9513282803312401E-4</v>
      </c>
      <c r="M150" s="40">
        <v>1.61480129819439E-4</v>
      </c>
      <c r="N150" s="40">
        <v>6.1979149593980606E-5</v>
      </c>
      <c r="O150" s="38">
        <v>5.8822117687220405E-4</v>
      </c>
      <c r="P150" s="40">
        <v>2.6498992462631899E-6</v>
      </c>
    </row>
    <row r="151" spans="1:16" x14ac:dyDescent="0.35">
      <c r="A151" s="35" t="s">
        <v>318</v>
      </c>
      <c r="B151" s="36" t="s">
        <v>319</v>
      </c>
      <c r="C151" s="37">
        <v>6.0606332451173897E-6</v>
      </c>
      <c r="D151" s="38">
        <v>2.6800892526076901E-2</v>
      </c>
      <c r="E151" s="37">
        <v>2.4531324080752501E-6</v>
      </c>
      <c r="F151" s="37">
        <v>3.5327170573850599E-6</v>
      </c>
      <c r="G151" s="37">
        <v>9.8209040997041205E-5</v>
      </c>
      <c r="H151" s="37">
        <v>1.3914532977744599E-4</v>
      </c>
      <c r="I151" s="37">
        <v>2.6948736168262699E-4</v>
      </c>
      <c r="J151" s="37">
        <v>1.5835909741139199E-5</v>
      </c>
      <c r="K151" s="37">
        <v>9.0838168030335197E-5</v>
      </c>
      <c r="L151" s="37">
        <v>6.9607446582369798E-5</v>
      </c>
      <c r="M151" s="40">
        <v>4.4634252150586902E-5</v>
      </c>
      <c r="N151" s="40">
        <v>6.6268801305918701E-4</v>
      </c>
      <c r="O151" s="38">
        <v>1.9737219560566899E-3</v>
      </c>
      <c r="P151" s="40">
        <v>6.19603448931451E-5</v>
      </c>
    </row>
    <row r="152" spans="1:16" x14ac:dyDescent="0.35">
      <c r="A152" s="35" t="s">
        <v>320</v>
      </c>
      <c r="B152" s="36" t="s">
        <v>321</v>
      </c>
      <c r="C152" s="37">
        <v>7.7979940918422904E-7</v>
      </c>
      <c r="D152" s="38">
        <v>1.27356376536277E-2</v>
      </c>
      <c r="E152" s="37">
        <v>3.17141678401921E-6</v>
      </c>
      <c r="F152" s="37">
        <v>5.2697410983904002E-7</v>
      </c>
      <c r="G152" s="37">
        <v>7.4896565832184996E-7</v>
      </c>
      <c r="H152" s="37">
        <v>8.3540068400490498E-7</v>
      </c>
      <c r="I152" s="37">
        <v>3.0353931742291298E-6</v>
      </c>
      <c r="J152" s="37">
        <v>1.0305384173377599E-5</v>
      </c>
      <c r="K152" s="37">
        <v>6.2509506541086495E-5</v>
      </c>
      <c r="L152" s="37">
        <v>6.0736604909497902E-5</v>
      </c>
      <c r="M152" s="40">
        <v>2.21875967393488E-4</v>
      </c>
      <c r="N152" s="40">
        <v>1.1401239207427E-4</v>
      </c>
      <c r="O152" s="38">
        <v>1.1653820099678299E-3</v>
      </c>
      <c r="P152" s="40">
        <v>1.1938276364403699E-5</v>
      </c>
    </row>
    <row r="153" spans="1:16" x14ac:dyDescent="0.35">
      <c r="A153" s="35" t="s">
        <v>323</v>
      </c>
      <c r="B153" s="36"/>
      <c r="C153" s="37">
        <v>4.1710378922142301E-6</v>
      </c>
      <c r="D153" s="38">
        <v>2.4303229135141199E-2</v>
      </c>
      <c r="E153" s="37">
        <v>1.51686300636993E-4</v>
      </c>
      <c r="F153" s="37">
        <v>4.5249176519376302E-6</v>
      </c>
      <c r="G153" s="37">
        <v>2.2283959602407101E-5</v>
      </c>
      <c r="H153" s="37">
        <v>2.3594701999512199E-5</v>
      </c>
      <c r="I153" s="37">
        <v>1.13613033595262E-5</v>
      </c>
      <c r="J153" s="37">
        <v>3.2674796473200997E-5</v>
      </c>
      <c r="K153" s="37">
        <v>1.12761328002656E-4</v>
      </c>
      <c r="L153" s="37">
        <v>8.6307387074710404E-5</v>
      </c>
      <c r="M153" s="40">
        <v>1.1852132935681E-4</v>
      </c>
      <c r="N153" s="40">
        <v>9.1675782071594196E-4</v>
      </c>
      <c r="O153" s="38">
        <v>3.5623332683637401E-3</v>
      </c>
      <c r="P153" s="40">
        <v>8.7199957749726806E-5</v>
      </c>
    </row>
    <row r="154" spans="1:16" x14ac:dyDescent="0.35">
      <c r="A154" s="35" t="s">
        <v>324</v>
      </c>
      <c r="B154" s="36" t="s">
        <v>325</v>
      </c>
      <c r="C154" s="37">
        <v>1.2134268465374899E-6</v>
      </c>
      <c r="D154" s="38">
        <v>1.45717611752156E-2</v>
      </c>
      <c r="E154" s="37">
        <v>1.7716235245161598E-5</v>
      </c>
      <c r="F154" s="37">
        <v>1.20858262896542E-6</v>
      </c>
      <c r="G154" s="37">
        <v>2.7219685786782101E-6</v>
      </c>
      <c r="H154" s="37">
        <v>2.1707146814622602E-6</v>
      </c>
      <c r="I154" s="37">
        <v>1.4382136975328201E-5</v>
      </c>
      <c r="J154" s="37">
        <v>3.1318989552640202E-5</v>
      </c>
      <c r="K154" s="37">
        <v>6.57887746966759E-6</v>
      </c>
      <c r="L154" s="37">
        <v>8.7643615313070797E-6</v>
      </c>
      <c r="M154" s="40">
        <v>1.3357883126907201E-5</v>
      </c>
      <c r="N154" s="40">
        <v>3.5408307224597901E-6</v>
      </c>
      <c r="O154" s="38">
        <v>2.2765349308035899E-6</v>
      </c>
      <c r="P154" s="40">
        <v>1.8953674563592701E-6</v>
      </c>
    </row>
    <row r="155" spans="1:16" x14ac:dyDescent="0.35">
      <c r="A155" s="35" t="s">
        <v>327</v>
      </c>
      <c r="B155" s="36" t="s">
        <v>328</v>
      </c>
      <c r="C155" s="37">
        <v>1.4885961477363299E-5</v>
      </c>
      <c r="D155" s="38">
        <v>3.9929252271897697E-2</v>
      </c>
      <c r="E155" s="37">
        <v>8.3229666202575702E-5</v>
      </c>
      <c r="F155" s="37">
        <v>1.2313593158517501E-5</v>
      </c>
      <c r="G155" s="37">
        <v>2.58625592442246E-5</v>
      </c>
      <c r="H155" s="37">
        <v>3.12529024823171E-5</v>
      </c>
      <c r="I155" s="37">
        <v>3.7993053516795799E-5</v>
      </c>
      <c r="J155" s="37">
        <v>2.4926125334376902E-5</v>
      </c>
      <c r="K155" s="37">
        <v>4.45452228486564E-5</v>
      </c>
      <c r="L155" s="37">
        <v>2.44557242837542E-5</v>
      </c>
      <c r="M155" s="40">
        <v>4.8608604612351497E-5</v>
      </c>
      <c r="N155" s="40">
        <v>6.6450408632712395E-4</v>
      </c>
      <c r="O155" s="38">
        <v>8.9818905920567105E-4</v>
      </c>
      <c r="P155" s="40">
        <v>1.8001003913640499E-5</v>
      </c>
    </row>
    <row r="156" spans="1:16" x14ac:dyDescent="0.35">
      <c r="A156" s="35" t="s">
        <v>329</v>
      </c>
      <c r="B156" s="36" t="s">
        <v>330</v>
      </c>
      <c r="C156" s="37">
        <v>1.8425685958471501E-6</v>
      </c>
      <c r="D156" s="38">
        <v>1.69060145954129E-2</v>
      </c>
      <c r="E156" s="37">
        <v>2.1642158448883199E-5</v>
      </c>
      <c r="F156" s="37">
        <v>2.51629849305931E-6</v>
      </c>
      <c r="G156" s="37">
        <v>3.87401244683768E-5</v>
      </c>
      <c r="H156" s="37">
        <v>4.7252132854989997E-5</v>
      </c>
      <c r="I156" s="37">
        <v>6.6004661706489204E-5</v>
      </c>
      <c r="J156" s="37">
        <v>1.3660444672364399E-4</v>
      </c>
      <c r="K156" s="37">
        <v>1.8934662137557199E-4</v>
      </c>
      <c r="L156" s="37">
        <v>1.5223371730672001E-4</v>
      </c>
      <c r="M156" s="40">
        <v>3.3955578750502003E-4</v>
      </c>
      <c r="N156" s="40">
        <v>4.83209722034813E-3</v>
      </c>
      <c r="O156" s="38">
        <v>1.9601893767453801E-2</v>
      </c>
      <c r="P156" s="40">
        <v>3.45788849886595E-4</v>
      </c>
    </row>
    <row r="157" spans="1:16" x14ac:dyDescent="0.35">
      <c r="A157" s="35" t="s">
        <v>331</v>
      </c>
      <c r="B157" s="36" t="s">
        <v>332</v>
      </c>
      <c r="C157" s="37">
        <v>2.7497613735102102E-6</v>
      </c>
      <c r="D157" s="38">
        <v>2.15908391499324E-2</v>
      </c>
      <c r="E157" s="37">
        <v>7.3211886082433302E-6</v>
      </c>
      <c r="F157" s="37">
        <v>2.7234829847412902E-6</v>
      </c>
      <c r="G157" s="37">
        <v>3.5208636562850201E-6</v>
      </c>
      <c r="H157" s="37">
        <v>4.0705101593552799E-6</v>
      </c>
      <c r="I157" s="37">
        <v>5.5326149451493403E-7</v>
      </c>
      <c r="J157" s="37">
        <v>4.76934477522142E-6</v>
      </c>
      <c r="K157" s="37">
        <v>3.9110983502423699E-6</v>
      </c>
      <c r="L157" s="37">
        <v>3.6270389515118202E-6</v>
      </c>
      <c r="M157" s="40">
        <v>4.3901597486417403E-5</v>
      </c>
      <c r="N157" s="40">
        <v>3.1621561096233601E-4</v>
      </c>
      <c r="O157" s="38">
        <v>5.9564775397643504E-4</v>
      </c>
      <c r="P157" s="40">
        <v>3.6273064171907602E-6</v>
      </c>
    </row>
    <row r="158" spans="1:16" x14ac:dyDescent="0.35">
      <c r="A158" s="35" t="s">
        <v>334</v>
      </c>
      <c r="B158" s="36" t="s">
        <v>335</v>
      </c>
      <c r="C158" s="37">
        <v>2.2855172716543301E-5</v>
      </c>
      <c r="D158" s="38">
        <v>4.6775653040328803E-2</v>
      </c>
      <c r="E158" s="37">
        <v>1.18606021338487E-4</v>
      </c>
      <c r="F158" s="37">
        <v>2.3705882984901498E-5</v>
      </c>
      <c r="G158" s="37">
        <v>4.0598895847054402E-5</v>
      </c>
      <c r="H158" s="37">
        <v>5.3243476098792001E-5</v>
      </c>
      <c r="I158" s="37">
        <v>8.9622772369225804E-5</v>
      </c>
      <c r="J158" s="37">
        <v>7.17416558633184E-4</v>
      </c>
      <c r="K158" s="37">
        <v>1.74555813681439E-4</v>
      </c>
      <c r="L158" s="37">
        <v>1.0907551716346699E-4</v>
      </c>
      <c r="M158" s="40">
        <v>7.0835000228572798E-4</v>
      </c>
      <c r="N158" s="40">
        <v>1.3868447886529299E-4</v>
      </c>
      <c r="O158" s="38">
        <v>2.8361140618791102E-3</v>
      </c>
      <c r="P158" s="40">
        <v>5.4443441411980095E-4</v>
      </c>
    </row>
    <row r="159" spans="1:16" x14ac:dyDescent="0.35">
      <c r="A159" s="35" t="s">
        <v>337</v>
      </c>
      <c r="B159" s="36" t="s">
        <v>338</v>
      </c>
      <c r="C159" s="37">
        <v>5.5385383597452203E-7</v>
      </c>
      <c r="D159" s="38">
        <v>1.15967835072765E-2</v>
      </c>
      <c r="E159" s="37">
        <v>1.5184159486598601E-5</v>
      </c>
      <c r="F159" s="37">
        <v>5.8665629593972598E-7</v>
      </c>
      <c r="G159" s="37">
        <v>5.7325147475298002E-7</v>
      </c>
      <c r="H159" s="37">
        <v>7.7861162492755695E-7</v>
      </c>
      <c r="I159" s="37">
        <v>2.2185580682308302E-6</v>
      </c>
      <c r="J159" s="37">
        <v>1.4167551250241601E-5</v>
      </c>
      <c r="K159" s="37">
        <v>2.1140310780228599E-5</v>
      </c>
      <c r="L159" s="37">
        <v>9.5764666426368998E-6</v>
      </c>
      <c r="M159" s="40">
        <v>3.3898279737905E-5</v>
      </c>
      <c r="N159" s="40">
        <v>7.26113663694108E-6</v>
      </c>
      <c r="O159" s="38">
        <v>5.6689588758383899E-4</v>
      </c>
      <c r="P159" s="40">
        <v>2.5317813187423598E-6</v>
      </c>
    </row>
    <row r="160" spans="1:16" x14ac:dyDescent="0.35">
      <c r="A160" s="35" t="s">
        <v>339</v>
      </c>
      <c r="B160" s="36" t="s">
        <v>340</v>
      </c>
      <c r="C160" s="37">
        <v>2.9996235205527202E-6</v>
      </c>
      <c r="D160" s="38">
        <v>2.2689394596685002E-2</v>
      </c>
      <c r="E160" s="37">
        <v>2.7903774734075999E-5</v>
      </c>
      <c r="F160" s="37">
        <v>7.0124656465111601E-6</v>
      </c>
      <c r="G160" s="37">
        <v>5.0850757380702704E-6</v>
      </c>
      <c r="H160" s="37">
        <v>9.9860322149924303E-6</v>
      </c>
      <c r="I160" s="37">
        <v>9.3691018700987796E-4</v>
      </c>
      <c r="J160" s="37">
        <v>2.4678827746935101E-3</v>
      </c>
      <c r="K160" s="37">
        <v>3.6719581694392902E-3</v>
      </c>
      <c r="L160" s="37">
        <v>6.2597824582810296E-3</v>
      </c>
      <c r="M160" s="40">
        <v>9.9131930234597695E-3</v>
      </c>
      <c r="N160" s="40">
        <v>5.6225159543161899E-4</v>
      </c>
      <c r="O160" s="38">
        <v>1.2984603589598501E-3</v>
      </c>
      <c r="P160" s="40">
        <v>5.0899182215193101E-6</v>
      </c>
    </row>
    <row r="161" spans="1:16" x14ac:dyDescent="0.35">
      <c r="A161" s="35" t="s">
        <v>341</v>
      </c>
      <c r="B161" s="36" t="s">
        <v>342</v>
      </c>
      <c r="C161" s="37">
        <v>2.55320958091213E-5</v>
      </c>
      <c r="D161" s="38">
        <v>4.8503544509628398E-2</v>
      </c>
      <c r="E161" s="37">
        <v>8.7278230096879105E-5</v>
      </c>
      <c r="F161" s="37">
        <v>2.40377937541104E-5</v>
      </c>
      <c r="G161" s="37">
        <v>2.6279192321951899E-5</v>
      </c>
      <c r="H161" s="37">
        <v>2.6628857691545499E-5</v>
      </c>
      <c r="I161" s="37">
        <v>1.07980479272188E-4</v>
      </c>
      <c r="J161" s="37">
        <v>2.78766346408526E-4</v>
      </c>
      <c r="K161" s="37">
        <v>8.4090771134013101E-4</v>
      </c>
      <c r="L161" s="37">
        <v>7.3168422251131896E-4</v>
      </c>
      <c r="M161" s="40">
        <v>1.25292344417992E-3</v>
      </c>
      <c r="N161" s="40">
        <v>9.4242660974724099E-4</v>
      </c>
      <c r="O161" s="38">
        <v>4.4829900090387204E-3</v>
      </c>
      <c r="P161" s="40">
        <v>1.25707681677328E-4</v>
      </c>
    </row>
    <row r="162" spans="1:16" x14ac:dyDescent="0.35">
      <c r="A162" s="35" t="s">
        <v>345</v>
      </c>
      <c r="B162" s="36"/>
      <c r="C162" s="37">
        <v>2.3243488635811701E-5</v>
      </c>
      <c r="D162" s="38">
        <v>4.6981594818590898E-2</v>
      </c>
      <c r="E162" s="37">
        <v>1.04085018786242E-4</v>
      </c>
      <c r="F162" s="37">
        <v>2.2522539250172099E-5</v>
      </c>
      <c r="G162" s="37">
        <v>5.3387339926453897E-5</v>
      </c>
      <c r="H162" s="37">
        <v>7.0143195156686298E-5</v>
      </c>
      <c r="I162" s="37">
        <v>2.03224960470524E-4</v>
      </c>
      <c r="J162" s="37">
        <v>1.07107080295085E-3</v>
      </c>
      <c r="K162" s="37">
        <v>2.51832962819898E-5</v>
      </c>
      <c r="L162" s="37">
        <v>2.20816746607201E-5</v>
      </c>
      <c r="M162" s="40">
        <v>2.24572984584845E-4</v>
      </c>
      <c r="N162" s="40">
        <v>1.12673314269984E-4</v>
      </c>
      <c r="O162" s="38">
        <v>5.5469553504898202E-4</v>
      </c>
      <c r="P162" s="40">
        <v>1.39673929208187E-4</v>
      </c>
    </row>
    <row r="163" spans="1:16" x14ac:dyDescent="0.35">
      <c r="A163" s="35" t="s">
        <v>346</v>
      </c>
      <c r="B163" s="36" t="s">
        <v>347</v>
      </c>
      <c r="C163" s="37">
        <v>2.32049272494937E-5</v>
      </c>
      <c r="D163" s="38">
        <v>4.6981594818590898E-2</v>
      </c>
      <c r="E163" s="37">
        <v>1.95584160999923E-4</v>
      </c>
      <c r="F163" s="37">
        <v>1.46417399805527E-5</v>
      </c>
      <c r="G163" s="37">
        <v>9.2339979540815992E-3</v>
      </c>
      <c r="H163" s="37">
        <v>6.6783160747311702E-3</v>
      </c>
      <c r="I163" s="37">
        <v>2.3646825072272601E-2</v>
      </c>
      <c r="J163" s="37">
        <v>1.9393757727646802E-2</v>
      </c>
      <c r="K163" s="37">
        <v>2.67214296216534E-2</v>
      </c>
      <c r="L163" s="37">
        <v>2.4701493074387699E-2</v>
      </c>
      <c r="M163" s="40">
        <v>8.2931805101602203E-3</v>
      </c>
      <c r="N163" s="40">
        <v>5.2809860492276303E-2</v>
      </c>
      <c r="O163" s="38">
        <v>4.3358868153158099E-2</v>
      </c>
      <c r="P163" s="40">
        <v>4.8936343110500997E-3</v>
      </c>
    </row>
    <row r="164" spans="1:16" x14ac:dyDescent="0.35">
      <c r="A164" s="35" t="s">
        <v>348</v>
      </c>
      <c r="B164" s="36"/>
      <c r="C164" s="37">
        <v>2.7541573220041999E-5</v>
      </c>
      <c r="D164" s="38">
        <v>4.9397662004903697E-2</v>
      </c>
      <c r="E164" s="37">
        <v>4.6973253780869699E-4</v>
      </c>
      <c r="F164" s="37">
        <v>3.8539040659587498E-5</v>
      </c>
      <c r="G164" s="37">
        <v>5.1166549174149099E-5</v>
      </c>
      <c r="H164" s="37">
        <v>7.5541109559030604E-5</v>
      </c>
      <c r="I164" s="37">
        <v>3.3175500355736999E-4</v>
      </c>
      <c r="J164" s="37">
        <v>2.3750770466337E-4</v>
      </c>
      <c r="K164" s="37">
        <v>2.19460098602936E-4</v>
      </c>
      <c r="L164" s="37">
        <v>4.6522342336959298E-4</v>
      </c>
      <c r="M164" s="40">
        <v>8.6863536737258502E-4</v>
      </c>
      <c r="N164" s="40">
        <v>3.4182640368642098E-4</v>
      </c>
      <c r="O164" s="38">
        <v>6.0511558333824498E-3</v>
      </c>
      <c r="P164" s="40">
        <v>3.0770827583261901E-5</v>
      </c>
    </row>
    <row r="165" spans="1:16" x14ac:dyDescent="0.35">
      <c r="A165" s="35" t="s">
        <v>349</v>
      </c>
      <c r="B165" s="36" t="s">
        <v>350</v>
      </c>
      <c r="C165" s="37">
        <v>1.5814370395113301E-5</v>
      </c>
      <c r="D165" s="38">
        <v>4.0507243274479701E-2</v>
      </c>
      <c r="E165" s="37">
        <v>1.79147071031034E-4</v>
      </c>
      <c r="F165" s="37">
        <v>1.6738772711247999E-5</v>
      </c>
      <c r="G165" s="37">
        <v>8.1982762946465298E-5</v>
      </c>
      <c r="H165" s="37">
        <v>1.22648603457078E-4</v>
      </c>
      <c r="I165" s="37">
        <v>1.9513626589557601E-5</v>
      </c>
      <c r="J165" s="37">
        <v>2.8262431727013499E-5</v>
      </c>
      <c r="K165" s="37">
        <v>2.4588963376372098E-4</v>
      </c>
      <c r="L165" s="37">
        <v>2.0803110243674299E-4</v>
      </c>
      <c r="M165" s="40">
        <v>1.4734650826645401E-4</v>
      </c>
      <c r="N165" s="40">
        <v>1.1572781065173799E-2</v>
      </c>
      <c r="O165" s="38">
        <v>2.0464140692083001E-2</v>
      </c>
      <c r="P165" s="40">
        <v>1.9664960767267598E-3</v>
      </c>
    </row>
    <row r="166" spans="1:16" x14ac:dyDescent="0.35">
      <c r="A166" s="35" t="s">
        <v>351</v>
      </c>
      <c r="B166" s="36" t="s">
        <v>352</v>
      </c>
      <c r="C166" s="37">
        <v>5.6052960078493902E-6</v>
      </c>
      <c r="D166" s="38">
        <v>2.5954635294759301E-2</v>
      </c>
      <c r="E166" s="37">
        <v>1.6136555342481299E-4</v>
      </c>
      <c r="F166" s="37">
        <v>6.93724011830042E-6</v>
      </c>
      <c r="G166" s="37">
        <v>1.3921391736713799E-4</v>
      </c>
      <c r="H166" s="37">
        <v>1.4363746047960099E-4</v>
      </c>
      <c r="I166" s="37">
        <v>2.6961351378612197E-4</v>
      </c>
      <c r="J166" s="37">
        <v>1.74651798264406E-4</v>
      </c>
      <c r="K166" s="37">
        <v>2.0449146967156101E-4</v>
      </c>
      <c r="L166" s="37">
        <v>2.5189163822520502E-4</v>
      </c>
      <c r="M166" s="40">
        <v>1.0039287656628301E-3</v>
      </c>
      <c r="N166" s="40">
        <v>3.9106953861091002E-4</v>
      </c>
      <c r="O166" s="38">
        <v>7.8514965083481495E-3</v>
      </c>
      <c r="P166" s="40">
        <v>2.1925739351705501E-4</v>
      </c>
    </row>
    <row r="167" spans="1:16" x14ac:dyDescent="0.35">
      <c r="A167" s="35" t="s">
        <v>353</v>
      </c>
      <c r="B167" s="36" t="s">
        <v>354</v>
      </c>
      <c r="C167" s="37">
        <v>6.0208971678770203E-6</v>
      </c>
      <c r="D167" s="38">
        <v>2.6800892526076901E-2</v>
      </c>
      <c r="E167" s="37">
        <v>6.4707667127850699E-5</v>
      </c>
      <c r="F167" s="37">
        <v>6.3609940740609204E-6</v>
      </c>
      <c r="G167" s="37">
        <v>1.31162761536223E-6</v>
      </c>
      <c r="H167" s="37">
        <v>1.3778623202110199E-6</v>
      </c>
      <c r="I167" s="37">
        <v>1.4643402122634801E-6</v>
      </c>
      <c r="J167" s="37">
        <v>1.7960011397957E-6</v>
      </c>
      <c r="K167" s="37">
        <v>1.09062821200054E-5</v>
      </c>
      <c r="L167" s="37">
        <v>2.5093871747616E-5</v>
      </c>
      <c r="M167" s="40">
        <v>1.4348711476536299E-4</v>
      </c>
      <c r="N167" s="40">
        <v>2.8628050762058701E-5</v>
      </c>
      <c r="O167" s="38">
        <v>6.7254534352982002E-4</v>
      </c>
      <c r="P167" s="40">
        <v>1.4087537675339301E-5</v>
      </c>
    </row>
    <row r="168" spans="1:16" x14ac:dyDescent="0.35">
      <c r="A168" s="35" t="s">
        <v>355</v>
      </c>
      <c r="B168" s="36" t="s">
        <v>356</v>
      </c>
      <c r="C168" s="37">
        <v>1.6586858846268999E-5</v>
      </c>
      <c r="D168" s="38">
        <v>4.1421323926247297E-2</v>
      </c>
      <c r="E168" s="37">
        <v>1.02157539083926E-5</v>
      </c>
      <c r="F168" s="37">
        <v>4.5293653318127497E-5</v>
      </c>
      <c r="G168" s="37">
        <v>7.5903702569128398E-5</v>
      </c>
      <c r="H168" s="37">
        <v>1.8638990879164599E-4</v>
      </c>
      <c r="I168" s="37">
        <v>3.1179819612977102E-4</v>
      </c>
      <c r="J168" s="37">
        <v>9.7935006911896503E-4</v>
      </c>
      <c r="K168" s="37">
        <v>4.6727037081886502E-4</v>
      </c>
      <c r="L168" s="37">
        <v>5.3773872402080203E-4</v>
      </c>
      <c r="M168" s="40">
        <v>1.9560967096132302E-3</v>
      </c>
      <c r="N168" s="40">
        <v>3.3807243358289802E-4</v>
      </c>
      <c r="O168" s="38">
        <v>6.0251664147571704E-4</v>
      </c>
      <c r="P168" s="40">
        <v>5.6096202348052003E-5</v>
      </c>
    </row>
    <row r="169" spans="1:16" x14ac:dyDescent="0.35">
      <c r="A169" s="35" t="s">
        <v>357</v>
      </c>
      <c r="B169" s="36" t="s">
        <v>358</v>
      </c>
      <c r="C169" s="37">
        <v>9.2736897711115605E-7</v>
      </c>
      <c r="D169" s="38">
        <v>1.3499983460643499E-2</v>
      </c>
      <c r="E169" s="37">
        <v>4.8660539532450297E-6</v>
      </c>
      <c r="F169" s="37">
        <v>1.0628988071574899E-6</v>
      </c>
      <c r="G169" s="37">
        <v>1.45438268043428E-6</v>
      </c>
      <c r="H169" s="37">
        <v>1.67308291372239E-6</v>
      </c>
      <c r="I169" s="37">
        <v>3.8570505746903902E-5</v>
      </c>
      <c r="J169" s="37">
        <v>9.2963183733458295E-5</v>
      </c>
      <c r="K169" s="37">
        <v>2.4272544695648699E-4</v>
      </c>
      <c r="L169" s="37">
        <v>4.4443251188430602E-4</v>
      </c>
      <c r="M169" s="40">
        <v>1.1262143722070999E-3</v>
      </c>
      <c r="N169" s="40">
        <v>1.6724252448350801E-4</v>
      </c>
      <c r="O169" s="38">
        <v>4.6287642055341298E-4</v>
      </c>
      <c r="P169" s="40">
        <v>1.40930681038812E-5</v>
      </c>
    </row>
    <row r="170" spans="1:16" x14ac:dyDescent="0.35">
      <c r="A170" s="35" t="s">
        <v>359</v>
      </c>
      <c r="B170" s="36" t="s">
        <v>360</v>
      </c>
      <c r="C170" s="37">
        <v>2.0137418882124801E-5</v>
      </c>
      <c r="D170" s="38">
        <v>4.4929377179289999E-2</v>
      </c>
      <c r="E170" s="37">
        <v>1.68276125202752E-4</v>
      </c>
      <c r="F170" s="37">
        <v>1.9182989279608099E-5</v>
      </c>
      <c r="G170" s="37">
        <v>1.2344354967977101E-4</v>
      </c>
      <c r="H170" s="37">
        <v>1.42972453272183E-4</v>
      </c>
      <c r="I170" s="37">
        <v>6.9280881774947398E-4</v>
      </c>
      <c r="J170" s="37">
        <v>1.9053336392498199E-3</v>
      </c>
      <c r="K170" s="37">
        <v>3.5640970104166203E-4</v>
      </c>
      <c r="L170" s="37">
        <v>3.9513938149524702E-3</v>
      </c>
      <c r="M170" s="40">
        <v>1.04532606057318E-2</v>
      </c>
      <c r="N170" s="40">
        <v>2.3861373520179299E-4</v>
      </c>
      <c r="O170" s="38">
        <v>2.9988874360884599E-4</v>
      </c>
      <c r="P170" s="40">
        <v>3.7967662592018202E-4</v>
      </c>
    </row>
    <row r="171" spans="1:16" x14ac:dyDescent="0.35">
      <c r="A171" s="35" t="s">
        <v>361</v>
      </c>
      <c r="B171" s="36" t="s">
        <v>362</v>
      </c>
      <c r="C171" s="37">
        <v>3.6356359491882499E-6</v>
      </c>
      <c r="D171" s="38">
        <v>2.3281518528890099E-2</v>
      </c>
      <c r="E171" s="37">
        <v>2.4913538657721201E-5</v>
      </c>
      <c r="F171" s="37">
        <v>3.1408709272755E-6</v>
      </c>
      <c r="G171" s="37">
        <v>4.0968551153279403E-6</v>
      </c>
      <c r="H171" s="37">
        <v>3.9862506803521803E-6</v>
      </c>
      <c r="I171" s="37">
        <v>3.2024442161278298E-5</v>
      </c>
      <c r="J171" s="37">
        <v>1.1521729754994E-4</v>
      </c>
      <c r="K171" s="37">
        <v>3.8215158286700499E-4</v>
      </c>
      <c r="L171" s="37">
        <v>4.6271106687892903E-4</v>
      </c>
      <c r="M171" s="40">
        <v>1.9243023981872301E-3</v>
      </c>
      <c r="N171" s="40">
        <v>5.4942370566385903E-5</v>
      </c>
      <c r="O171" s="38">
        <v>1.6450153281460001E-3</v>
      </c>
      <c r="P171" s="40">
        <v>3.0783717385054599E-5</v>
      </c>
    </row>
    <row r="172" spans="1:16" x14ac:dyDescent="0.35">
      <c r="A172" s="35" t="s">
        <v>364</v>
      </c>
      <c r="B172" s="36" t="s">
        <v>365</v>
      </c>
      <c r="C172" s="37">
        <v>1.7573824825868799E-5</v>
      </c>
      <c r="D172" s="38">
        <v>4.2710516123204097E-2</v>
      </c>
      <c r="E172" s="37">
        <v>1.7390987015943499E-4</v>
      </c>
      <c r="F172" s="37">
        <v>1.82010058891893E-5</v>
      </c>
      <c r="G172" s="37">
        <v>3.5001580632008002E-5</v>
      </c>
      <c r="H172" s="37">
        <v>3.5996808438431798E-5</v>
      </c>
      <c r="I172" s="37">
        <v>4.64044071935725E-4</v>
      </c>
      <c r="J172" s="37">
        <v>4.3971566298576202E-4</v>
      </c>
      <c r="K172" s="37">
        <v>4.5962926725482702E-4</v>
      </c>
      <c r="L172" s="37">
        <v>1.29090813627847E-3</v>
      </c>
      <c r="M172" s="40">
        <v>4.0068160717420202E-3</v>
      </c>
      <c r="N172" s="40">
        <v>1.6594681540870899E-4</v>
      </c>
      <c r="O172" s="38">
        <v>4.6103988036635702E-4</v>
      </c>
      <c r="P172" s="40">
        <v>1.13867800438697E-4</v>
      </c>
    </row>
    <row r="173" spans="1:16" x14ac:dyDescent="0.35">
      <c r="A173" s="35" t="s">
        <v>366</v>
      </c>
      <c r="B173" s="36" t="s">
        <v>367</v>
      </c>
      <c r="C173" s="37">
        <v>7.0679228909595599E-6</v>
      </c>
      <c r="D173" s="38">
        <v>2.93155929319397E-2</v>
      </c>
      <c r="E173" s="37">
        <v>5.1965267460120899E-5</v>
      </c>
      <c r="F173" s="37">
        <v>1.4255285835914701E-5</v>
      </c>
      <c r="G173" s="37">
        <v>2.0160702487117901E-5</v>
      </c>
      <c r="H173" s="37">
        <v>4.1957937751578902E-5</v>
      </c>
      <c r="I173" s="37">
        <v>1.10927375827241E-4</v>
      </c>
      <c r="J173" s="37">
        <v>1.7627735863968901E-4</v>
      </c>
      <c r="K173" s="37">
        <v>9.6709782357164105E-5</v>
      </c>
      <c r="L173" s="37">
        <v>2.1139900000777701E-4</v>
      </c>
      <c r="M173" s="40">
        <v>4.1224720489860597E-4</v>
      </c>
      <c r="N173" s="40">
        <v>8.1284188995488205E-4</v>
      </c>
      <c r="O173" s="38">
        <v>5.9553793931580801E-3</v>
      </c>
      <c r="P173" s="40">
        <v>2.0813806508689599E-4</v>
      </c>
    </row>
    <row r="174" spans="1:16" x14ac:dyDescent="0.35">
      <c r="A174" s="35" t="s">
        <v>368</v>
      </c>
      <c r="B174" s="36" t="s">
        <v>369</v>
      </c>
      <c r="C174" s="37">
        <v>7.9391769082885992E-6</v>
      </c>
      <c r="D174" s="38">
        <v>2.9924403787569099E-2</v>
      </c>
      <c r="E174" s="37">
        <v>8.3205480480464904E-5</v>
      </c>
      <c r="F174" s="37">
        <v>6.5244709417671902E-6</v>
      </c>
      <c r="G174" s="37">
        <v>1.44816165533933E-5</v>
      </c>
      <c r="H174" s="37">
        <v>1.45881992131955E-5</v>
      </c>
      <c r="I174" s="37">
        <v>2.5420938737074901E-5</v>
      </c>
      <c r="J174" s="37">
        <v>8.4350159350141105E-5</v>
      </c>
      <c r="K174" s="37">
        <v>4.9448352244370699E-4</v>
      </c>
      <c r="L174" s="37">
        <v>4.5891153481241701E-4</v>
      </c>
      <c r="M174" s="40">
        <v>1.5466719001390101E-3</v>
      </c>
      <c r="N174" s="40">
        <v>3.3041008727513E-4</v>
      </c>
      <c r="O174" s="38">
        <v>5.3613863300288099E-3</v>
      </c>
      <c r="P174" s="40">
        <v>6.4655038525683806E-5</v>
      </c>
    </row>
    <row r="175" spans="1:16" x14ac:dyDescent="0.35">
      <c r="A175" s="35" t="s">
        <v>370</v>
      </c>
      <c r="B175" s="36"/>
      <c r="C175" s="37">
        <v>3.61378734444129E-6</v>
      </c>
      <c r="D175" s="38">
        <v>2.3281518528890099E-2</v>
      </c>
      <c r="E175" s="37">
        <v>7.2558263488193794E-5</v>
      </c>
      <c r="F175" s="37">
        <v>3.7631687418820601E-6</v>
      </c>
      <c r="G175" s="37">
        <v>3.0627121966986498E-6</v>
      </c>
      <c r="H175" s="37">
        <v>3.1785285382948701E-6</v>
      </c>
      <c r="I175" s="37">
        <v>4.0392059130313698E-6</v>
      </c>
      <c r="J175" s="37">
        <v>1.05208792288067E-5</v>
      </c>
      <c r="K175" s="37">
        <v>6.4162050268375196E-5</v>
      </c>
      <c r="L175" s="37">
        <v>5.7266763977045299E-5</v>
      </c>
      <c r="M175" s="40">
        <v>1.05645518438992E-4</v>
      </c>
      <c r="N175" s="40">
        <v>2.4799335647183801E-4</v>
      </c>
      <c r="O175" s="38">
        <v>6.6065125271526598E-4</v>
      </c>
      <c r="P175" s="40">
        <v>6.7480049691830601E-6</v>
      </c>
    </row>
    <row r="176" spans="1:16" x14ac:dyDescent="0.35">
      <c r="A176" s="35" t="s">
        <v>371</v>
      </c>
      <c r="B176" s="36" t="s">
        <v>372</v>
      </c>
      <c r="C176" s="37">
        <v>1.8303596208604599E-5</v>
      </c>
      <c r="D176" s="38">
        <v>4.3449622174370199E-2</v>
      </c>
      <c r="E176" s="37">
        <v>1.51013250082497E-5</v>
      </c>
      <c r="F176" s="37">
        <v>1.4908362968078E-5</v>
      </c>
      <c r="G176" s="37">
        <v>9.343398838226E-5</v>
      </c>
      <c r="H176" s="37">
        <v>9.0556696054666397E-5</v>
      </c>
      <c r="I176" s="37">
        <v>9.0991997031628392E-3</v>
      </c>
      <c r="J176" s="37">
        <v>1.05753692819869E-2</v>
      </c>
      <c r="K176" s="37">
        <v>1.6500589663112301E-2</v>
      </c>
      <c r="L176" s="37">
        <v>2.7246831755838599E-2</v>
      </c>
      <c r="M176" s="40">
        <v>5.5297531475443501E-2</v>
      </c>
      <c r="N176" s="40">
        <v>9.6838600391834396E-4</v>
      </c>
      <c r="O176" s="38">
        <v>1.7596282640938899E-4</v>
      </c>
      <c r="P176" s="40">
        <v>5.87309321582802E-5</v>
      </c>
    </row>
    <row r="177" spans="1:16" x14ac:dyDescent="0.35">
      <c r="A177" s="35" t="s">
        <v>373</v>
      </c>
      <c r="B177" s="36"/>
      <c r="C177" s="37">
        <v>1.4769414052670301E-5</v>
      </c>
      <c r="D177" s="38">
        <v>3.9929252271897697E-2</v>
      </c>
      <c r="E177" s="37">
        <v>5.6439353058211704E-6</v>
      </c>
      <c r="F177" s="37">
        <v>1.95037348186581E-5</v>
      </c>
      <c r="G177" s="37">
        <v>4.3174682641050997E-5</v>
      </c>
      <c r="H177" s="37">
        <v>5.44978387347827E-5</v>
      </c>
      <c r="I177" s="37">
        <v>1.1176716199918399E-4</v>
      </c>
      <c r="J177" s="37">
        <v>1.9226876984467799E-4</v>
      </c>
      <c r="K177" s="37">
        <v>3.7565594700492502E-4</v>
      </c>
      <c r="L177" s="37">
        <v>3.85891925181326E-4</v>
      </c>
      <c r="M177" s="40">
        <v>1.83517707518894E-3</v>
      </c>
      <c r="N177" s="40">
        <v>1.5574541590386299E-4</v>
      </c>
      <c r="O177" s="38">
        <v>1.6473915040417201E-4</v>
      </c>
      <c r="P177" s="40">
        <v>5.5644820277975601E-5</v>
      </c>
    </row>
    <row r="178" spans="1:16" x14ac:dyDescent="0.35">
      <c r="A178" s="35" t="s">
        <v>374</v>
      </c>
      <c r="B178" s="36" t="s">
        <v>375</v>
      </c>
      <c r="C178" s="37">
        <v>1.7926410662524701E-5</v>
      </c>
      <c r="D178" s="38">
        <v>4.3054878495793397E-2</v>
      </c>
      <c r="E178" s="37">
        <v>5.9609248875225798E-5</v>
      </c>
      <c r="F178" s="37">
        <v>1.7589537026234998E-5</v>
      </c>
      <c r="G178" s="37">
        <v>2.40586372751552E-4</v>
      </c>
      <c r="H178" s="37">
        <v>2.7640868181420803E-4</v>
      </c>
      <c r="I178" s="37">
        <v>3.7495951024247101E-4</v>
      </c>
      <c r="J178" s="37">
        <v>3.7317579098063597E-4</v>
      </c>
      <c r="K178" s="37">
        <v>4.7168511336898202E-4</v>
      </c>
      <c r="L178" s="37">
        <v>7.7393718816386702E-4</v>
      </c>
      <c r="M178" s="40">
        <v>1.3256838373000501E-3</v>
      </c>
      <c r="N178" s="40">
        <v>2.3888382669317899E-3</v>
      </c>
      <c r="O178" s="38">
        <v>4.1081201723720401E-3</v>
      </c>
      <c r="P178" s="40">
        <v>2.49962171991309E-4</v>
      </c>
    </row>
    <row r="179" spans="1:16" x14ac:dyDescent="0.35">
      <c r="A179" s="35" t="s">
        <v>376</v>
      </c>
      <c r="B179" s="36" t="s">
        <v>377</v>
      </c>
      <c r="C179" s="37">
        <v>1.33634151934429E-5</v>
      </c>
      <c r="D179" s="38">
        <v>3.78907216515246E-2</v>
      </c>
      <c r="E179" s="37">
        <v>1.66908359833191E-4</v>
      </c>
      <c r="F179" s="37">
        <v>2.1089535911375099E-5</v>
      </c>
      <c r="G179" s="37">
        <v>8.8661460151423594E-5</v>
      </c>
      <c r="H179" s="37">
        <v>1.30629550014468E-4</v>
      </c>
      <c r="I179" s="37">
        <v>4.4805960595427802E-4</v>
      </c>
      <c r="J179" s="37">
        <v>1.39835503183678E-3</v>
      </c>
      <c r="K179" s="37">
        <v>5.9276465263364804E-4</v>
      </c>
      <c r="L179" s="37">
        <v>7.7350346379722701E-4</v>
      </c>
      <c r="M179" s="40">
        <v>2.1709682180455899E-3</v>
      </c>
      <c r="N179" s="40">
        <v>9.8036949165698902E-4</v>
      </c>
      <c r="O179" s="38">
        <v>8.3395260095273094E-3</v>
      </c>
      <c r="P179" s="40">
        <v>1.16866767920558E-4</v>
      </c>
    </row>
    <row r="180" spans="1:16" x14ac:dyDescent="0.35">
      <c r="A180" s="35" t="s">
        <v>379</v>
      </c>
      <c r="B180" s="36" t="s">
        <v>380</v>
      </c>
      <c r="C180" s="37">
        <v>1.18164182028503E-5</v>
      </c>
      <c r="D180" s="38">
        <v>3.6048407593974402E-2</v>
      </c>
      <c r="E180" s="37">
        <v>1.15535143333029E-4</v>
      </c>
      <c r="F180" s="37">
        <v>9.2934658863148703E-6</v>
      </c>
      <c r="G180" s="37">
        <v>1.88291697249228E-6</v>
      </c>
      <c r="H180" s="37">
        <v>2.2748283910884599E-6</v>
      </c>
      <c r="I180" s="37">
        <v>5.7476591677689397E-6</v>
      </c>
      <c r="J180" s="37">
        <v>1.02475664534339E-5</v>
      </c>
      <c r="K180" s="37">
        <v>4.9727123175557599E-6</v>
      </c>
      <c r="L180" s="37">
        <v>3.0139497279849101E-6</v>
      </c>
      <c r="M180" s="40">
        <v>1.04564768983381E-5</v>
      </c>
      <c r="N180" s="40">
        <v>2.04494419303966E-4</v>
      </c>
      <c r="O180" s="38">
        <v>9.1036018719744996E-4</v>
      </c>
      <c r="P180" s="40">
        <v>1.13666163758037E-6</v>
      </c>
    </row>
    <row r="181" spans="1:16" x14ac:dyDescent="0.35">
      <c r="A181" s="35" t="s">
        <v>382</v>
      </c>
      <c r="B181" s="36" t="s">
        <v>383</v>
      </c>
      <c r="C181" s="37">
        <v>2.2103859627236301E-5</v>
      </c>
      <c r="D181" s="38">
        <v>4.6520485136434898E-2</v>
      </c>
      <c r="E181" s="37">
        <v>8.2822998861165398E-5</v>
      </c>
      <c r="F181" s="37">
        <v>2.6443047306067399E-5</v>
      </c>
      <c r="G181" s="37">
        <v>7.2339345923900296E-5</v>
      </c>
      <c r="H181" s="37">
        <v>5.8185121869953703E-5</v>
      </c>
      <c r="I181" s="37">
        <v>1.2988336199728999E-4</v>
      </c>
      <c r="J181" s="37">
        <v>3.0933651022652201E-4</v>
      </c>
      <c r="K181" s="37">
        <v>2.6926522447591199E-3</v>
      </c>
      <c r="L181" s="37">
        <v>1.7901700263906E-3</v>
      </c>
      <c r="M181" s="40">
        <v>1.4264810815523899E-3</v>
      </c>
      <c r="N181" s="40">
        <v>6.2541608119989298E-5</v>
      </c>
      <c r="O181" s="38">
        <v>9.2790051728733195E-4</v>
      </c>
      <c r="P181" s="40">
        <v>2.3214163401148699E-5</v>
      </c>
    </row>
    <row r="182" spans="1:16" x14ac:dyDescent="0.35">
      <c r="A182" s="35" t="s">
        <v>384</v>
      </c>
      <c r="B182" s="36" t="s">
        <v>385</v>
      </c>
      <c r="C182" s="37">
        <v>1.8296700450352799E-5</v>
      </c>
      <c r="D182" s="38">
        <v>4.3449622174370199E-2</v>
      </c>
      <c r="E182" s="37">
        <v>2.0113578296437399E-4</v>
      </c>
      <c r="F182" s="37">
        <v>3.8906060826704598E-5</v>
      </c>
      <c r="G182" s="37">
        <v>2.27750410137197E-6</v>
      </c>
      <c r="H182" s="37">
        <v>4.0614935123868401E-6</v>
      </c>
      <c r="I182" s="37">
        <v>4.7172074619974298E-6</v>
      </c>
      <c r="J182" s="37">
        <v>3.8015026203929701E-6</v>
      </c>
      <c r="K182" s="37">
        <v>7.2436199066093E-6</v>
      </c>
      <c r="L182" s="37">
        <v>2.7787940088180299E-5</v>
      </c>
      <c r="M182" s="40">
        <v>1.6181623819431E-5</v>
      </c>
      <c r="N182" s="40">
        <v>1.2041442591959399E-7</v>
      </c>
      <c r="O182" s="38">
        <v>1.03067496536185E-6</v>
      </c>
      <c r="P182" s="40">
        <v>1.2126021998512599E-6</v>
      </c>
    </row>
    <row r="183" spans="1:16" x14ac:dyDescent="0.35">
      <c r="A183" s="35" t="s">
        <v>387</v>
      </c>
      <c r="B183" s="36"/>
      <c r="C183" s="37">
        <v>1.3916506950646199E-5</v>
      </c>
      <c r="D183" s="38">
        <v>3.8522632123169802E-2</v>
      </c>
      <c r="E183" s="37">
        <v>3.2739444633157102E-5</v>
      </c>
      <c r="F183" s="37">
        <v>2.6965385383924599E-5</v>
      </c>
      <c r="G183" s="37">
        <v>4.1411620780919603E-5</v>
      </c>
      <c r="H183" s="37">
        <v>8.2063163065296905E-5</v>
      </c>
      <c r="I183" s="37">
        <v>9.6558861214323698E-5</v>
      </c>
      <c r="J183" s="37">
        <v>3.2130487731441601E-4</v>
      </c>
      <c r="K183" s="37">
        <v>4.7926667343017599E-5</v>
      </c>
      <c r="L183" s="37">
        <v>8.6457160901046802E-5</v>
      </c>
      <c r="M183" s="40">
        <v>2.4310341644535299E-4</v>
      </c>
      <c r="N183" s="40">
        <v>5.14728355196931E-4</v>
      </c>
      <c r="O183" s="38">
        <v>4.5780137377097203E-3</v>
      </c>
      <c r="P183" s="40">
        <v>2.42519917163068E-4</v>
      </c>
    </row>
    <row r="184" spans="1:16" x14ac:dyDescent="0.35">
      <c r="A184" s="35" t="s">
        <v>388</v>
      </c>
      <c r="B184" s="36"/>
      <c r="C184" s="37">
        <v>2.5719536459029199E-5</v>
      </c>
      <c r="D184" s="38">
        <v>4.8503544509628398E-2</v>
      </c>
      <c r="E184" s="37">
        <v>9.5900754661909596E-5</v>
      </c>
      <c r="F184" s="37">
        <v>2.81573496887687E-5</v>
      </c>
      <c r="G184" s="37">
        <v>4.78142764978632E-5</v>
      </c>
      <c r="H184" s="37">
        <v>5.5584515463340999E-5</v>
      </c>
      <c r="I184" s="37">
        <v>5.3558693069528503E-5</v>
      </c>
      <c r="J184" s="37">
        <v>2.9917396980983602E-4</v>
      </c>
      <c r="K184" s="37">
        <v>1.8261139907009101E-3</v>
      </c>
      <c r="L184" s="37">
        <v>7.4281917594345602E-4</v>
      </c>
      <c r="M184" s="40">
        <v>5.9571877577797496E-3</v>
      </c>
      <c r="N184" s="40">
        <v>1.2414757580991901E-3</v>
      </c>
      <c r="O184" s="38">
        <v>1.35456801055177E-4</v>
      </c>
      <c r="P184" s="40">
        <v>2.47402099858313E-4</v>
      </c>
    </row>
    <row r="185" spans="1:16" x14ac:dyDescent="0.35">
      <c r="A185" s="35" t="s">
        <v>389</v>
      </c>
      <c r="B185" s="36" t="s">
        <v>390</v>
      </c>
      <c r="C185" s="37">
        <v>6.7146564501404097E-6</v>
      </c>
      <c r="D185" s="38">
        <v>2.8558150734592901E-2</v>
      </c>
      <c r="E185" s="37">
        <v>4.4588060944636803E-5</v>
      </c>
      <c r="F185" s="37">
        <v>1.4559994012695401E-5</v>
      </c>
      <c r="G185" s="37">
        <v>7.4256306398190605E-4</v>
      </c>
      <c r="H185" s="37">
        <v>9.5427554613673705E-4</v>
      </c>
      <c r="I185" s="37">
        <v>1.00965749353403E-3</v>
      </c>
      <c r="J185" s="37">
        <v>3.86415946966616E-3</v>
      </c>
      <c r="K185" s="37">
        <v>2.76087262889554E-3</v>
      </c>
      <c r="L185" s="37">
        <v>2.9072536640241801E-3</v>
      </c>
      <c r="M185" s="40">
        <v>3.0867610499060601E-3</v>
      </c>
      <c r="N185" s="40">
        <v>7.8576037977826901E-3</v>
      </c>
      <c r="O185" s="38">
        <v>3.9249416871043101E-2</v>
      </c>
      <c r="P185" s="40">
        <v>5.8775398531838699E-4</v>
      </c>
    </row>
    <row r="186" spans="1:16" x14ac:dyDescent="0.35">
      <c r="A186" s="35" t="s">
        <v>392</v>
      </c>
      <c r="B186" s="36" t="s">
        <v>393</v>
      </c>
      <c r="C186" s="37">
        <v>1.51995583970509E-6</v>
      </c>
      <c r="D186" s="38">
        <v>1.6331478685336E-2</v>
      </c>
      <c r="E186" s="37">
        <v>1.4696283781094499E-6</v>
      </c>
      <c r="F186" s="37">
        <v>2.8948494042347E-6</v>
      </c>
      <c r="G186" s="37">
        <v>4.7350008043069302E-5</v>
      </c>
      <c r="H186" s="37">
        <v>5.1930102661963301E-5</v>
      </c>
      <c r="I186" s="37">
        <v>1.4328909705844401E-3</v>
      </c>
      <c r="J186" s="37">
        <v>1.08404289950196E-3</v>
      </c>
      <c r="K186" s="37">
        <v>2.0996044943893499E-4</v>
      </c>
      <c r="L186" s="37">
        <v>1.6324728484610001E-3</v>
      </c>
      <c r="M186" s="40">
        <v>2.5978842726664402E-3</v>
      </c>
      <c r="N186" s="40">
        <v>1.0834000575959101E-5</v>
      </c>
      <c r="O186" s="38">
        <v>1.03129532279847E-5</v>
      </c>
      <c r="P186" s="40">
        <v>9.1693469884016995E-5</v>
      </c>
    </row>
    <row r="187" spans="1:16" x14ac:dyDescent="0.35">
      <c r="A187" s="35" t="s">
        <v>394</v>
      </c>
      <c r="B187" s="36" t="s">
        <v>395</v>
      </c>
      <c r="C187" s="37">
        <v>1.92820346926582E-5</v>
      </c>
      <c r="D187" s="38">
        <v>4.4481183218474003E-2</v>
      </c>
      <c r="E187" s="37">
        <v>1.3845929320209599E-4</v>
      </c>
      <c r="F187" s="37">
        <v>1.8169040892331999E-5</v>
      </c>
      <c r="G187" s="37">
        <v>1.67187592211203E-5</v>
      </c>
      <c r="H187" s="37">
        <v>1.5725468039622802E-5</v>
      </c>
      <c r="I187" s="37">
        <v>5.7236187623930998E-5</v>
      </c>
      <c r="J187" s="37">
        <v>9.1580361778703797E-5</v>
      </c>
      <c r="K187" s="37">
        <v>8.5842664579357695E-4</v>
      </c>
      <c r="L187" s="37">
        <v>7.3213113055578397E-4</v>
      </c>
      <c r="M187" s="40">
        <v>2.8140389555466501E-3</v>
      </c>
      <c r="N187" s="40">
        <v>1.23581328458835E-4</v>
      </c>
      <c r="O187" s="38">
        <v>7.59859726209239E-4</v>
      </c>
      <c r="P187" s="40">
        <v>1.33655646161629E-4</v>
      </c>
    </row>
    <row r="188" spans="1:16" x14ac:dyDescent="0.35">
      <c r="A188" s="35" t="s">
        <v>397</v>
      </c>
      <c r="B188" s="36" t="s">
        <v>398</v>
      </c>
      <c r="C188" s="37">
        <v>3.6658177186031999E-6</v>
      </c>
      <c r="D188" s="38">
        <v>2.3281518528890099E-2</v>
      </c>
      <c r="E188" s="37">
        <v>2.9425183510985301E-5</v>
      </c>
      <c r="F188" s="37">
        <v>3.5881753418698199E-6</v>
      </c>
      <c r="G188" s="37">
        <v>4.7324447932361104E-6</v>
      </c>
      <c r="H188" s="37">
        <v>6.1948194688184899E-6</v>
      </c>
      <c r="I188" s="37">
        <v>1.35720766203015E-4</v>
      </c>
      <c r="J188" s="37">
        <v>5.3701288268693398E-4</v>
      </c>
      <c r="K188" s="37">
        <v>1.18052273551204E-4</v>
      </c>
      <c r="L188" s="37">
        <v>9.8172989065303706E-5</v>
      </c>
      <c r="M188" s="40">
        <v>5.5385391130605903E-4</v>
      </c>
      <c r="N188" s="40">
        <v>1.5444799062984499E-4</v>
      </c>
      <c r="O188" s="38">
        <v>2.0877406848621698E-3</v>
      </c>
      <c r="P188" s="40">
        <v>2.0269117598753101E-5</v>
      </c>
    </row>
    <row r="189" spans="1:16" x14ac:dyDescent="0.35">
      <c r="A189" s="35" t="s">
        <v>399</v>
      </c>
      <c r="B189" s="36" t="s">
        <v>400</v>
      </c>
      <c r="C189" s="37">
        <v>1.0535004967684901E-5</v>
      </c>
      <c r="D189" s="38">
        <v>3.4688924593644602E-2</v>
      </c>
      <c r="E189" s="37">
        <v>3.6916644583322899E-6</v>
      </c>
      <c r="F189" s="37">
        <v>1.6399091743921101E-5</v>
      </c>
      <c r="G189" s="37">
        <v>4.1498015105173602E-7</v>
      </c>
      <c r="H189" s="37">
        <v>4.9173049976229501E-7</v>
      </c>
      <c r="I189" s="37">
        <v>7.81846140375824E-5</v>
      </c>
      <c r="J189" s="37">
        <v>4.4530727695353501E-5</v>
      </c>
      <c r="K189" s="37">
        <v>1.7801575531043699E-5</v>
      </c>
      <c r="L189" s="37">
        <v>2.8019027368584399E-5</v>
      </c>
      <c r="M189" s="40">
        <v>3.7113347955865999E-5</v>
      </c>
      <c r="N189" s="40">
        <v>1.35881367131151E-5</v>
      </c>
      <c r="O189" s="38">
        <v>2.3553377850616701E-4</v>
      </c>
      <c r="P189" s="40">
        <v>4.0290682552911402E-8</v>
      </c>
    </row>
    <row r="190" spans="1:16" x14ac:dyDescent="0.35">
      <c r="A190" s="35" t="s">
        <v>402</v>
      </c>
      <c r="B190" s="36" t="s">
        <v>403</v>
      </c>
      <c r="C190" s="37">
        <v>4.6142234788954498E-6</v>
      </c>
      <c r="D190" s="38">
        <v>2.4789219474656201E-2</v>
      </c>
      <c r="E190" s="37">
        <v>2.9896734769650298E-5</v>
      </c>
      <c r="F190" s="37">
        <v>9.3491717375814208E-6</v>
      </c>
      <c r="G190" s="37">
        <v>1.9465909076498999E-5</v>
      </c>
      <c r="H190" s="37">
        <v>2.8640831760737902E-5</v>
      </c>
      <c r="I190" s="37">
        <v>9.7343388464383898E-4</v>
      </c>
      <c r="J190" s="37">
        <v>1.66214397871857E-3</v>
      </c>
      <c r="K190" s="37">
        <v>1.6587800138259999E-3</v>
      </c>
      <c r="L190" s="37">
        <v>2.6016384524782401E-3</v>
      </c>
      <c r="M190" s="40">
        <v>7.4976131853954102E-3</v>
      </c>
      <c r="N190" s="40">
        <v>1.41702955035617E-4</v>
      </c>
      <c r="O190" s="38">
        <v>6.1468908203610503E-3</v>
      </c>
      <c r="P190" s="40">
        <v>3.20675285762476E-6</v>
      </c>
    </row>
    <row r="191" spans="1:16" x14ac:dyDescent="0.35">
      <c r="A191" s="35" t="s">
        <v>404</v>
      </c>
      <c r="B191" s="36" t="s">
        <v>405</v>
      </c>
      <c r="C191" s="37">
        <v>2.1601940343921699E-5</v>
      </c>
      <c r="D191" s="38">
        <v>4.6142964168825198E-2</v>
      </c>
      <c r="E191" s="37">
        <v>7.0773742646869004E-5</v>
      </c>
      <c r="F191" s="37">
        <v>3.1213987077984501E-5</v>
      </c>
      <c r="G191" s="37">
        <v>1.60685714399565E-5</v>
      </c>
      <c r="H191" s="37">
        <v>2.3263341822025601E-5</v>
      </c>
      <c r="I191" s="37">
        <v>4.13195104504891E-4</v>
      </c>
      <c r="J191" s="37">
        <v>6.5768816819125695E-4</v>
      </c>
      <c r="K191" s="37">
        <v>9.2439573444230499E-4</v>
      </c>
      <c r="L191" s="37">
        <v>1.8625206769330501E-3</v>
      </c>
      <c r="M191" s="40">
        <v>2.67680438319335E-3</v>
      </c>
      <c r="N191" s="40">
        <v>4.4586193052984901E-4</v>
      </c>
      <c r="O191" s="38">
        <v>1.12316827115398E-3</v>
      </c>
      <c r="P191" s="40">
        <v>3.50780034223409E-5</v>
      </c>
    </row>
    <row r="192" spans="1:16" x14ac:dyDescent="0.35">
      <c r="A192" s="35" t="s">
        <v>406</v>
      </c>
      <c r="B192" s="36" t="s">
        <v>407</v>
      </c>
      <c r="C192" s="37">
        <v>1.8470669215952901E-5</v>
      </c>
      <c r="D192" s="38">
        <v>4.3719096109220201E-2</v>
      </c>
      <c r="E192" s="37">
        <v>7.7498739246171804E-6</v>
      </c>
      <c r="F192" s="37">
        <v>3.4165191943073397E-5</v>
      </c>
      <c r="G192" s="37">
        <v>9.5260248652666297E-6</v>
      </c>
      <c r="H192" s="37">
        <v>1.68919170257928E-5</v>
      </c>
      <c r="I192" s="37">
        <v>1.5459514654130001E-3</v>
      </c>
      <c r="J192" s="37">
        <v>4.54729357752192E-3</v>
      </c>
      <c r="K192" s="37">
        <v>8.7402301086595096E-4</v>
      </c>
      <c r="L192" s="37">
        <v>9.7282553154477399E-4</v>
      </c>
      <c r="M192" s="40">
        <v>6.2635834391570602E-3</v>
      </c>
      <c r="N192" s="40">
        <v>2.1758710978052799E-5</v>
      </c>
      <c r="O192" s="38">
        <v>1.46305802139357E-4</v>
      </c>
      <c r="P192" s="40">
        <v>5.64051699601245E-7</v>
      </c>
    </row>
    <row r="193" spans="1:16" x14ac:dyDescent="0.35">
      <c r="A193" s="35" t="s">
        <v>408</v>
      </c>
      <c r="B193" s="36" t="s">
        <v>409</v>
      </c>
      <c r="C193" s="37">
        <v>2.0320632194903702E-5</v>
      </c>
      <c r="D193" s="38">
        <v>4.4969512421452001E-2</v>
      </c>
      <c r="E193" s="37">
        <v>2.5729571948314201E-4</v>
      </c>
      <c r="F193" s="37">
        <v>2.0718851938962001E-5</v>
      </c>
      <c r="G193" s="37">
        <v>1.5310064360858302E-5</v>
      </c>
      <c r="H193" s="37">
        <v>1.8920583139341399E-5</v>
      </c>
      <c r="I193" s="37">
        <v>6.58807010497622E-5</v>
      </c>
      <c r="J193" s="37">
        <v>1.95194434483604E-4</v>
      </c>
      <c r="K193" s="37">
        <v>5.5628227933143403E-4</v>
      </c>
      <c r="L193" s="37">
        <v>6.1125850193478599E-4</v>
      </c>
      <c r="M193" s="40">
        <v>2.4294548656940002E-3</v>
      </c>
      <c r="N193" s="40">
        <v>9.5003869179467005E-5</v>
      </c>
      <c r="O193" s="38">
        <v>5.0382502905955504E-3</v>
      </c>
      <c r="P193" s="40">
        <v>1.3140963802829201E-4</v>
      </c>
    </row>
    <row r="194" spans="1:16" x14ac:dyDescent="0.35">
      <c r="A194" s="35" t="s">
        <v>410</v>
      </c>
      <c r="B194" s="36" t="s">
        <v>411</v>
      </c>
      <c r="C194" s="37">
        <v>2.1931614790097598E-5</v>
      </c>
      <c r="D194" s="38">
        <v>4.6369914437175599E-2</v>
      </c>
      <c r="E194" s="37">
        <v>3.7788979258129602E-4</v>
      </c>
      <c r="F194" s="37">
        <v>1.9487404534503201E-5</v>
      </c>
      <c r="G194" s="37">
        <v>3.6458400053478E-4</v>
      </c>
      <c r="H194" s="37">
        <v>3.6343007849414498E-4</v>
      </c>
      <c r="I194" s="37">
        <v>6.9975042512806704E-4</v>
      </c>
      <c r="J194" s="37">
        <v>2.7808363727958098E-4</v>
      </c>
      <c r="K194" s="37">
        <v>1.7751237980830899E-4</v>
      </c>
      <c r="L194" s="37">
        <v>4.1960284787386301E-4</v>
      </c>
      <c r="M194" s="40">
        <v>4.2704073102565901E-4</v>
      </c>
      <c r="N194" s="40">
        <v>2.0194795229139298E-3</v>
      </c>
      <c r="O194" s="38">
        <v>5.5710290158603997E-3</v>
      </c>
      <c r="P194" s="40">
        <v>9.4688225740052203E-4</v>
      </c>
    </row>
    <row r="195" spans="1:16" x14ac:dyDescent="0.35">
      <c r="A195" s="35" t="s">
        <v>412</v>
      </c>
      <c r="B195" s="36" t="s">
        <v>413</v>
      </c>
      <c r="C195" s="37">
        <v>2.6114368782643201E-5</v>
      </c>
      <c r="D195" s="38">
        <v>4.8663121250850698E-2</v>
      </c>
      <c r="E195" s="37">
        <v>2.8080333544092101E-5</v>
      </c>
      <c r="F195" s="37">
        <v>6.92136110494326E-5</v>
      </c>
      <c r="G195" s="37">
        <v>5.22185747079777E-5</v>
      </c>
      <c r="H195" s="37">
        <v>8.5020579687889903E-5</v>
      </c>
      <c r="I195" s="37">
        <v>2.2205914090672201E-4</v>
      </c>
      <c r="J195" s="37">
        <v>2.0723142313627799E-4</v>
      </c>
      <c r="K195" s="37">
        <v>1.83756806742759E-4</v>
      </c>
      <c r="L195" s="37">
        <v>3.3908359522820901E-4</v>
      </c>
      <c r="M195" s="40">
        <v>2.72330380330679E-4</v>
      </c>
      <c r="N195" s="40">
        <v>1.8446043992801801E-4</v>
      </c>
      <c r="O195" s="38">
        <v>1.09491578653201E-4</v>
      </c>
      <c r="P195" s="40">
        <v>1.08749729854991E-4</v>
      </c>
    </row>
    <row r="196" spans="1:16" x14ac:dyDescent="0.35">
      <c r="A196" s="35" t="s">
        <v>415</v>
      </c>
      <c r="B196" s="36" t="s">
        <v>416</v>
      </c>
      <c r="C196" s="37">
        <v>8.1481933137935707E-6</v>
      </c>
      <c r="D196" s="38">
        <v>2.9972065579483599E-2</v>
      </c>
      <c r="E196" s="37">
        <v>9.5892018461274904E-5</v>
      </c>
      <c r="F196" s="37">
        <v>7.3299272971998897E-6</v>
      </c>
      <c r="G196" s="37">
        <v>4.8384412810929201E-5</v>
      </c>
      <c r="H196" s="37">
        <v>6.3645145628301605E-5</v>
      </c>
      <c r="I196" s="37">
        <v>6.1846290818708803E-6</v>
      </c>
      <c r="J196" s="37">
        <v>3.55753342485456E-4</v>
      </c>
      <c r="K196" s="37">
        <v>7.2728908868917898E-6</v>
      </c>
      <c r="L196" s="37">
        <v>1.15459504128604E-5</v>
      </c>
      <c r="M196" s="40">
        <v>7.5061061134882201E-4</v>
      </c>
      <c r="N196" s="40">
        <v>4.71498378697903E-4</v>
      </c>
      <c r="O196" s="38">
        <v>9.0509219663722501E-6</v>
      </c>
      <c r="P196" s="40">
        <v>1.05411682648871E-4</v>
      </c>
    </row>
    <row r="197" spans="1:16" x14ac:dyDescent="0.35">
      <c r="A197" s="35" t="s">
        <v>417</v>
      </c>
      <c r="B197" s="36" t="s">
        <v>418</v>
      </c>
      <c r="C197" s="37">
        <v>7.7652489297579305E-7</v>
      </c>
      <c r="D197" s="38">
        <v>1.27356376536277E-2</v>
      </c>
      <c r="E197" s="37">
        <v>3.9509615383782502E-6</v>
      </c>
      <c r="F197" s="37">
        <v>5.65937340651955E-7</v>
      </c>
      <c r="G197" s="37">
        <v>8.0928090928650306E-8</v>
      </c>
      <c r="H197" s="37">
        <v>5.7851584830093401E-8</v>
      </c>
      <c r="I197" s="37">
        <v>2.3787117685960199E-6</v>
      </c>
      <c r="J197" s="37">
        <v>1.3284026207518999E-5</v>
      </c>
      <c r="K197" s="37">
        <v>2.1118072117084298E-6</v>
      </c>
      <c r="L197" s="37">
        <v>3.73786894666623E-6</v>
      </c>
      <c r="M197" s="40">
        <v>3.7720851480371703E-5</v>
      </c>
      <c r="N197" s="40">
        <v>1.0987131374070199E-6</v>
      </c>
      <c r="O197" s="38">
        <v>3.3733804981253202E-7</v>
      </c>
      <c r="P197" s="40">
        <v>1.33990606444863E-8</v>
      </c>
    </row>
    <row r="198" spans="1:16" x14ac:dyDescent="0.35">
      <c r="A198" s="35" t="s">
        <v>419</v>
      </c>
      <c r="B198" s="36" t="s">
        <v>420</v>
      </c>
      <c r="C198" s="37">
        <v>1.1111293710015801E-5</v>
      </c>
      <c r="D198" s="38">
        <v>3.5168420921376897E-2</v>
      </c>
      <c r="E198" s="37">
        <v>9.2916486300545503E-6</v>
      </c>
      <c r="F198" s="37">
        <v>7.17778516450452E-6</v>
      </c>
      <c r="G198" s="37">
        <v>1.4167140008956201E-5</v>
      </c>
      <c r="H198" s="37">
        <v>5.9849548627945697E-6</v>
      </c>
      <c r="I198" s="37">
        <v>1.27265226238313E-5</v>
      </c>
      <c r="J198" s="37">
        <v>1.02080209443338E-5</v>
      </c>
      <c r="K198" s="37">
        <v>6.9218852444242703E-6</v>
      </c>
      <c r="L198" s="37">
        <v>4.9207029863251901E-6</v>
      </c>
      <c r="M198" s="40">
        <v>3.1301975675361003E-5</v>
      </c>
      <c r="N198" s="40">
        <v>2.5098359043356199E-5</v>
      </c>
      <c r="O198" s="38">
        <v>1.8373985559147902E-5</v>
      </c>
      <c r="P198" s="40">
        <v>6.6998572772439598E-6</v>
      </c>
    </row>
    <row r="199" spans="1:16" x14ac:dyDescent="0.35">
      <c r="A199" s="35" t="s">
        <v>421</v>
      </c>
      <c r="B199" s="36" t="s">
        <v>422</v>
      </c>
      <c r="C199" s="37">
        <v>9.2181828907743707E-6</v>
      </c>
      <c r="D199" s="38">
        <v>3.2728456175659101E-2</v>
      </c>
      <c r="E199" s="37">
        <v>1.10610159159438E-4</v>
      </c>
      <c r="F199" s="37">
        <v>1.1925830490796599E-5</v>
      </c>
      <c r="G199" s="37">
        <v>8.2062064576482702E-6</v>
      </c>
      <c r="H199" s="37">
        <v>1.3814925999277499E-5</v>
      </c>
      <c r="I199" s="37">
        <v>1.3918114774212501E-4</v>
      </c>
      <c r="J199" s="37">
        <v>2.0678214600237399E-5</v>
      </c>
      <c r="K199" s="37">
        <v>1.2681044043988299E-3</v>
      </c>
      <c r="L199" s="37">
        <v>1.8940216954195599E-3</v>
      </c>
      <c r="M199" s="40">
        <v>1.77551531125419E-3</v>
      </c>
      <c r="N199" s="40">
        <v>3.83430644355788E-4</v>
      </c>
      <c r="O199" s="38">
        <v>2.4893113204661399E-3</v>
      </c>
      <c r="P199" s="40">
        <v>1.5823206136545802E-5</v>
      </c>
    </row>
    <row r="200" spans="1:16" x14ac:dyDescent="0.35">
      <c r="A200" s="35" t="s">
        <v>423</v>
      </c>
      <c r="B200" s="36" t="s">
        <v>424</v>
      </c>
      <c r="C200" s="37">
        <v>1.6048335659860298E-5</v>
      </c>
      <c r="D200" s="38">
        <v>4.0953177935024697E-2</v>
      </c>
      <c r="E200" s="37">
        <v>7.5155498921190895E-5</v>
      </c>
      <c r="F200" s="37">
        <v>2.4587302080796301E-5</v>
      </c>
      <c r="G200" s="37">
        <v>4.2359477622570697E-5</v>
      </c>
      <c r="H200" s="37">
        <v>7.4169199294494496E-5</v>
      </c>
      <c r="I200" s="37">
        <v>1.8565783785982101E-4</v>
      </c>
      <c r="J200" s="37">
        <v>6.3475883852354901E-4</v>
      </c>
      <c r="K200" s="37">
        <v>1.34058357981786E-3</v>
      </c>
      <c r="L200" s="37">
        <v>2.2840739070401198E-3</v>
      </c>
      <c r="M200" s="40">
        <v>8.3417578892042796E-3</v>
      </c>
      <c r="N200" s="40">
        <v>1.26976680827404E-3</v>
      </c>
      <c r="O200" s="38">
        <v>4.0058725590067998E-2</v>
      </c>
      <c r="P200" s="40">
        <v>5.9156717556323402E-5</v>
      </c>
    </row>
    <row r="201" spans="1:16" x14ac:dyDescent="0.35">
      <c r="A201" s="35" t="s">
        <v>425</v>
      </c>
      <c r="B201" s="36" t="s">
        <v>426</v>
      </c>
      <c r="C201" s="37">
        <v>7.9213412935803798E-6</v>
      </c>
      <c r="D201" s="38">
        <v>2.9924403787569099E-2</v>
      </c>
      <c r="E201" s="37">
        <v>2.0816917291769102E-5</v>
      </c>
      <c r="F201" s="37">
        <v>1.25738849486573E-5</v>
      </c>
      <c r="G201" s="37">
        <v>5.9367269705556299E-5</v>
      </c>
      <c r="H201" s="37">
        <v>1.0123732990446299E-4</v>
      </c>
      <c r="I201" s="37">
        <v>2.7397943969746002E-4</v>
      </c>
      <c r="J201" s="37">
        <v>3.4808753585544901E-4</v>
      </c>
      <c r="K201" s="37">
        <v>7.2453473745694901E-4</v>
      </c>
      <c r="L201" s="37">
        <v>8.2976539191247003E-4</v>
      </c>
      <c r="M201" s="40">
        <v>9.1771189751801996E-4</v>
      </c>
      <c r="N201" s="40">
        <v>3.0107949674140099E-4</v>
      </c>
      <c r="O201" s="38">
        <v>4.5642724101470301E-4</v>
      </c>
      <c r="P201" s="40">
        <v>9.7901373840036696E-5</v>
      </c>
    </row>
    <row r="202" spans="1:16" x14ac:dyDescent="0.35">
      <c r="A202" s="35" t="s">
        <v>427</v>
      </c>
      <c r="B202" s="36" t="s">
        <v>428</v>
      </c>
      <c r="C202" s="37">
        <v>1.14027072272752E-5</v>
      </c>
      <c r="D202" s="38">
        <v>3.58131578791797E-2</v>
      </c>
      <c r="E202" s="37">
        <v>7.1325667156717403E-5</v>
      </c>
      <c r="F202" s="37">
        <v>2.68972114845486E-5</v>
      </c>
      <c r="G202" s="37">
        <v>1.02133179055775E-5</v>
      </c>
      <c r="H202" s="37">
        <v>1.9709134477867099E-5</v>
      </c>
      <c r="I202" s="37">
        <v>1.2949081333946301E-4</v>
      </c>
      <c r="J202" s="37">
        <v>6.5955784877911404E-5</v>
      </c>
      <c r="K202" s="37">
        <v>6.4090486593427204E-5</v>
      </c>
      <c r="L202" s="37">
        <v>5.95347444032169E-5</v>
      </c>
      <c r="M202" s="40">
        <v>6.1990878605006398E-5</v>
      </c>
      <c r="N202" s="40">
        <v>3.4398402495019601E-6</v>
      </c>
      <c r="O202" s="38">
        <v>3.5609190339796501E-7</v>
      </c>
      <c r="P202" s="40">
        <v>8.9555501937121094E-6</v>
      </c>
    </row>
    <row r="203" spans="1:16" x14ac:dyDescent="0.35">
      <c r="A203" s="35" t="s">
        <v>429</v>
      </c>
      <c r="B203" s="36" t="s">
        <v>430</v>
      </c>
      <c r="C203" s="37">
        <v>4.3659627377704798E-6</v>
      </c>
      <c r="D203" s="38">
        <v>2.4307947588135401E-2</v>
      </c>
      <c r="E203" s="37">
        <v>1.49567408999439E-5</v>
      </c>
      <c r="F203" s="37">
        <v>4.3987687680760097E-6</v>
      </c>
      <c r="G203" s="37">
        <v>5.6526446427814902E-6</v>
      </c>
      <c r="H203" s="37">
        <v>5.9537518635474103E-6</v>
      </c>
      <c r="I203" s="37">
        <v>3.4996170707215997E-5</v>
      </c>
      <c r="J203" s="37">
        <v>1.19889324173605E-4</v>
      </c>
      <c r="K203" s="37">
        <v>3.3608893797343299E-4</v>
      </c>
      <c r="L203" s="37">
        <v>3.5612723980151499E-4</v>
      </c>
      <c r="M203" s="40">
        <v>7.6480555002313405E-4</v>
      </c>
      <c r="N203" s="40">
        <v>4.7498686768335301E-4</v>
      </c>
      <c r="O203" s="38">
        <v>2.28278233304077E-3</v>
      </c>
      <c r="P203" s="40">
        <v>3.8303288534434601E-5</v>
      </c>
    </row>
    <row r="204" spans="1:16" x14ac:dyDescent="0.35">
      <c r="A204" s="35" t="s">
        <v>432</v>
      </c>
      <c r="B204" s="36" t="s">
        <v>433</v>
      </c>
      <c r="C204" s="37">
        <v>1.0235544540339501E-5</v>
      </c>
      <c r="D204" s="38">
        <v>3.4115587401812801E-2</v>
      </c>
      <c r="E204" s="37">
        <v>3.7247734561423302E-5</v>
      </c>
      <c r="F204" s="37">
        <v>1.12781880974924E-5</v>
      </c>
      <c r="G204" s="37">
        <v>1.2963758828814999E-5</v>
      </c>
      <c r="H204" s="37">
        <v>1.40824138702357E-5</v>
      </c>
      <c r="I204" s="37">
        <v>8.3024139597490194E-5</v>
      </c>
      <c r="J204" s="37">
        <v>1.8702296315625201E-4</v>
      </c>
      <c r="K204" s="37">
        <v>8.9670779425013404E-4</v>
      </c>
      <c r="L204" s="37">
        <v>7.9617595357947199E-4</v>
      </c>
      <c r="M204" s="40">
        <v>1.36181871372012E-3</v>
      </c>
      <c r="N204" s="40">
        <v>1.68082015885332E-3</v>
      </c>
      <c r="O204" s="38">
        <v>3.9587563501140297E-3</v>
      </c>
      <c r="P204" s="40">
        <v>8.6702783205587296E-5</v>
      </c>
    </row>
    <row r="205" spans="1:16" x14ac:dyDescent="0.35">
      <c r="A205" s="35" t="s">
        <v>434</v>
      </c>
      <c r="B205" s="36" t="s">
        <v>435</v>
      </c>
      <c r="C205" s="37">
        <v>5.7267190430907904E-6</v>
      </c>
      <c r="D205" s="38">
        <v>2.5980097033828E-2</v>
      </c>
      <c r="E205" s="37">
        <v>3.8027379577061697E-5</v>
      </c>
      <c r="F205" s="37">
        <v>3.9533518051115802E-6</v>
      </c>
      <c r="G205" s="37">
        <v>5.3964928487090002E-5</v>
      </c>
      <c r="H205" s="37">
        <v>5.8979184447376303E-5</v>
      </c>
      <c r="I205" s="37">
        <v>7.8985171820448796E-5</v>
      </c>
      <c r="J205" s="37">
        <v>4.1577200991816201E-4</v>
      </c>
      <c r="K205" s="37">
        <v>6.4369486346961904E-4</v>
      </c>
      <c r="L205" s="37">
        <v>4.9963374238431004E-4</v>
      </c>
      <c r="M205" s="40">
        <v>3.42161554820854E-3</v>
      </c>
      <c r="N205" s="40">
        <v>9.1595377074240203E-4</v>
      </c>
      <c r="O205" s="38">
        <v>3.0110832808060099E-3</v>
      </c>
      <c r="P205" s="40">
        <v>1.3043483942686601E-4</v>
      </c>
    </row>
    <row r="206" spans="1:16" x14ac:dyDescent="0.35">
      <c r="A206" s="35" t="s">
        <v>437</v>
      </c>
      <c r="B206" s="36"/>
      <c r="C206" s="37">
        <v>2.5603545337766202E-5</v>
      </c>
      <c r="D206" s="38">
        <v>4.8503544509628398E-2</v>
      </c>
      <c r="E206" s="37">
        <v>4.9018910387087005E-4</v>
      </c>
      <c r="F206" s="37">
        <v>4.24393790097025E-5</v>
      </c>
      <c r="G206" s="37">
        <v>2.5139739609796101E-5</v>
      </c>
      <c r="H206" s="37">
        <v>3.8950063191921E-5</v>
      </c>
      <c r="I206" s="37">
        <v>1.0234880266012699E-3</v>
      </c>
      <c r="J206" s="37">
        <v>1.95124176327776E-3</v>
      </c>
      <c r="K206" s="37">
        <v>3.7024971650523502E-3</v>
      </c>
      <c r="L206" s="37">
        <v>4.8781600245764003E-3</v>
      </c>
      <c r="M206" s="40">
        <v>1.2048924913683E-2</v>
      </c>
      <c r="N206" s="40">
        <v>5.5117481772665796E-4</v>
      </c>
      <c r="O206" s="38">
        <v>1.44677145277787E-3</v>
      </c>
      <c r="P206" s="40">
        <v>7.6702348733574894E-5</v>
      </c>
    </row>
    <row r="207" spans="1:16" x14ac:dyDescent="0.35">
      <c r="A207" s="35" t="s">
        <v>438</v>
      </c>
      <c r="B207" s="36"/>
      <c r="C207" s="37">
        <v>1.5519345494424701E-6</v>
      </c>
      <c r="D207" s="38">
        <v>1.63476759112418E-2</v>
      </c>
      <c r="E207" s="37">
        <v>3.6771675004245801E-5</v>
      </c>
      <c r="F207" s="37">
        <v>1.7866767707416599E-6</v>
      </c>
      <c r="G207" s="37">
        <v>3.7405950193972698E-7</v>
      </c>
      <c r="H207" s="37">
        <v>4.2482016791364699E-7</v>
      </c>
      <c r="I207" s="37">
        <v>4.1155807325448698E-7</v>
      </c>
      <c r="J207" s="37">
        <v>2.8395647014330698E-6</v>
      </c>
      <c r="K207" s="37">
        <v>7.1917916588689596E-6</v>
      </c>
      <c r="L207" s="37">
        <v>5.2877374622225502E-6</v>
      </c>
      <c r="M207" s="40">
        <v>3.1968767522529097E-5</v>
      </c>
      <c r="N207" s="40">
        <v>1.8116832656881501E-5</v>
      </c>
      <c r="O207" s="38">
        <v>7.6965738124299904E-3</v>
      </c>
      <c r="P207" s="40">
        <v>2.02838664017991E-6</v>
      </c>
    </row>
    <row r="208" spans="1:16" x14ac:dyDescent="0.35">
      <c r="A208" s="35" t="s">
        <v>439</v>
      </c>
      <c r="B208" s="36" t="s">
        <v>440</v>
      </c>
      <c r="C208" s="37">
        <v>4.0283232689863997E-6</v>
      </c>
      <c r="D208" s="38">
        <v>2.4222205885521701E-2</v>
      </c>
      <c r="E208" s="37">
        <v>4.8854716056590002E-5</v>
      </c>
      <c r="F208" s="37">
        <v>4.0153393513681599E-6</v>
      </c>
      <c r="G208" s="37">
        <v>2.2197133990233299E-6</v>
      </c>
      <c r="H208" s="37">
        <v>2.6158366072934998E-6</v>
      </c>
      <c r="I208" s="37">
        <v>8.5016678895512602E-6</v>
      </c>
      <c r="J208" s="37">
        <v>5.9737429121437902E-5</v>
      </c>
      <c r="K208" s="37">
        <v>6.3767383191387602E-6</v>
      </c>
      <c r="L208" s="37">
        <v>5.2650821435759196E-6</v>
      </c>
      <c r="M208" s="40">
        <v>1.53818611832432E-4</v>
      </c>
      <c r="N208" s="40">
        <v>1.80361376296748E-4</v>
      </c>
      <c r="O208" s="38">
        <v>2.0022402678023998E-3</v>
      </c>
      <c r="P208" s="40">
        <v>6.4956046641323907E-5</v>
      </c>
    </row>
    <row r="209" spans="1:16" x14ac:dyDescent="0.35">
      <c r="A209" s="35" t="s">
        <v>441</v>
      </c>
      <c r="B209" s="36" t="s">
        <v>391</v>
      </c>
      <c r="C209" s="37">
        <v>1.0737861713298299E-5</v>
      </c>
      <c r="D209" s="38">
        <v>3.5006281378082399E-2</v>
      </c>
      <c r="E209" s="37">
        <v>4.8396720378755497E-5</v>
      </c>
      <c r="F209" s="37">
        <v>1.03012592547206E-5</v>
      </c>
      <c r="G209" s="37">
        <v>9.1473685952375796E-6</v>
      </c>
      <c r="H209" s="37">
        <v>8.7819912241456603E-6</v>
      </c>
      <c r="I209" s="37">
        <v>5.4021307730677701E-5</v>
      </c>
      <c r="J209" s="37">
        <v>1.4402170580126201E-4</v>
      </c>
      <c r="K209" s="37">
        <v>4.3870374290419701E-4</v>
      </c>
      <c r="L209" s="37">
        <v>4.6651474463622699E-4</v>
      </c>
      <c r="M209" s="40">
        <v>7.6201226271330896E-4</v>
      </c>
      <c r="N209" s="40">
        <v>1.1762743677990099E-3</v>
      </c>
      <c r="O209" s="38">
        <v>2.0706171383883202E-3</v>
      </c>
      <c r="P209" s="40">
        <v>5.3739759111761401E-5</v>
      </c>
    </row>
    <row r="210" spans="1:16" x14ac:dyDescent="0.35">
      <c r="A210" s="35" t="s">
        <v>442</v>
      </c>
      <c r="B210" s="36" t="s">
        <v>443</v>
      </c>
      <c r="C210" s="37">
        <v>9.5954805158551793E-6</v>
      </c>
      <c r="D210" s="38">
        <v>3.3343148081976498E-2</v>
      </c>
      <c r="E210" s="37">
        <v>1.7026589243881801E-4</v>
      </c>
      <c r="F210" s="37">
        <v>1.6120849222849199E-5</v>
      </c>
      <c r="G210" s="37">
        <v>3.4080510813071099E-6</v>
      </c>
      <c r="H210" s="37">
        <v>7.1096996877333401E-6</v>
      </c>
      <c r="I210" s="37">
        <v>4.0650624923596902E-6</v>
      </c>
      <c r="J210" s="37">
        <v>2.6672265917347198E-6</v>
      </c>
      <c r="K210" s="37">
        <v>5.6166035821178499E-5</v>
      </c>
      <c r="L210" s="37">
        <v>4.3181888071404702E-5</v>
      </c>
      <c r="M210" s="40">
        <v>7.9104595022727006E-5</v>
      </c>
      <c r="N210" s="40">
        <v>2.9442359529456201E-5</v>
      </c>
      <c r="O210" s="38">
        <v>1.3831078632175499E-4</v>
      </c>
      <c r="P210" s="40">
        <v>5.5496929324808604E-6</v>
      </c>
    </row>
    <row r="211" spans="1:16" x14ac:dyDescent="0.35">
      <c r="A211" s="35" t="s">
        <v>444</v>
      </c>
      <c r="B211" s="36"/>
      <c r="C211" s="37">
        <v>3.7469058384023401E-6</v>
      </c>
      <c r="D211" s="38">
        <v>2.3356609080676102E-2</v>
      </c>
      <c r="E211" s="37">
        <v>1.6610869444505801E-4</v>
      </c>
      <c r="F211" s="37">
        <v>5.5719870737118399E-6</v>
      </c>
      <c r="G211" s="37">
        <v>1.9770803957973801E-5</v>
      </c>
      <c r="H211" s="37">
        <v>2.6352642537134201E-5</v>
      </c>
      <c r="I211" s="37">
        <v>3.8208305836146098E-4</v>
      </c>
      <c r="J211" s="37">
        <v>1.6084246466957901E-4</v>
      </c>
      <c r="K211" s="37">
        <v>1.64232988846241E-4</v>
      </c>
      <c r="L211" s="37">
        <v>2.60302219252841E-4</v>
      </c>
      <c r="M211" s="40">
        <v>9.85020991723253E-5</v>
      </c>
      <c r="N211" s="40">
        <v>1.9727819819597899E-5</v>
      </c>
      <c r="O211" s="38">
        <v>1.05754700164234E-4</v>
      </c>
      <c r="P211" s="40">
        <v>5.4805086844504401E-5</v>
      </c>
    </row>
    <row r="212" spans="1:16" x14ac:dyDescent="0.35">
      <c r="A212" s="35" t="s">
        <v>445</v>
      </c>
      <c r="B212" s="36" t="s">
        <v>446</v>
      </c>
      <c r="C212" s="37">
        <v>2.4948705242173398E-5</v>
      </c>
      <c r="D212" s="38">
        <v>4.8487929946398597E-2</v>
      </c>
      <c r="E212" s="37">
        <v>1.8333066767080801E-4</v>
      </c>
      <c r="F212" s="37">
        <v>2.1152932832449499E-5</v>
      </c>
      <c r="G212" s="37">
        <v>3.0191495894457201E-5</v>
      </c>
      <c r="H212" s="37">
        <v>4.0814720301527001E-5</v>
      </c>
      <c r="I212" s="37">
        <v>3.7790789423746698E-4</v>
      </c>
      <c r="J212" s="37">
        <v>3.6704448278341998E-4</v>
      </c>
      <c r="K212" s="37">
        <v>4.68329859175857E-4</v>
      </c>
      <c r="L212" s="37">
        <v>7.2039069611933102E-4</v>
      </c>
      <c r="M212" s="40">
        <v>2.02653098726215E-3</v>
      </c>
      <c r="N212" s="40">
        <v>4.5266698134640101E-4</v>
      </c>
      <c r="O212" s="38">
        <v>3.53503325698672E-2</v>
      </c>
      <c r="P212" s="40">
        <v>1.10788033990735E-4</v>
      </c>
    </row>
    <row r="213" spans="1:16" x14ac:dyDescent="0.35">
      <c r="A213" s="35" t="s">
        <v>447</v>
      </c>
      <c r="B213" s="36" t="s">
        <v>448</v>
      </c>
      <c r="C213" s="37">
        <v>3.7365124512429198E-6</v>
      </c>
      <c r="D213" s="38">
        <v>2.3356609080676102E-2</v>
      </c>
      <c r="E213" s="37">
        <v>2.2689595939958001E-5</v>
      </c>
      <c r="F213" s="37">
        <v>3.2799289573303399E-6</v>
      </c>
      <c r="G213" s="37">
        <v>1.88201849527922E-6</v>
      </c>
      <c r="H213" s="37">
        <v>2.23174521463356E-6</v>
      </c>
      <c r="I213" s="37">
        <v>1.08715156026804E-5</v>
      </c>
      <c r="J213" s="37">
        <v>3.5407716779129203E-5</v>
      </c>
      <c r="K213" s="37">
        <v>7.5655865505429797E-5</v>
      </c>
      <c r="L213" s="37">
        <v>6.2749817234066801E-5</v>
      </c>
      <c r="M213" s="40">
        <v>3.06309818607938E-4</v>
      </c>
      <c r="N213" s="40">
        <v>4.8542962239334203E-5</v>
      </c>
      <c r="O213" s="38">
        <v>7.9415681307386395E-4</v>
      </c>
      <c r="P213" s="40">
        <v>2.5435383078933802E-5</v>
      </c>
    </row>
    <row r="214" spans="1:16" x14ac:dyDescent="0.35">
      <c r="A214" s="35" t="s">
        <v>450</v>
      </c>
      <c r="B214" s="36" t="s">
        <v>213</v>
      </c>
      <c r="C214" s="37">
        <v>1.8417776029523699E-6</v>
      </c>
      <c r="D214" s="38">
        <v>1.69060145954129E-2</v>
      </c>
      <c r="E214" s="37">
        <v>7.0426929614349799E-6</v>
      </c>
      <c r="F214" s="37">
        <v>1.11473476851157E-6</v>
      </c>
      <c r="G214" s="37">
        <v>2.9144584072407998E-6</v>
      </c>
      <c r="H214" s="37">
        <v>2.972644919749E-6</v>
      </c>
      <c r="I214" s="37">
        <v>2.4218598915311999E-5</v>
      </c>
      <c r="J214" s="37">
        <v>7.3732185572542702E-5</v>
      </c>
      <c r="K214" s="37">
        <v>2.6331734966980602E-4</v>
      </c>
      <c r="L214" s="37">
        <v>3.1992077338778699E-4</v>
      </c>
      <c r="M214" s="40">
        <v>1.7005319883668199E-3</v>
      </c>
      <c r="N214" s="40">
        <v>1.5009500131794699E-4</v>
      </c>
      <c r="O214" s="38">
        <v>1.85038849094903E-3</v>
      </c>
      <c r="P214" s="40">
        <v>1.98070938471572E-5</v>
      </c>
    </row>
    <row r="215" spans="1:16" x14ac:dyDescent="0.35">
      <c r="A215" s="35" t="s">
        <v>451</v>
      </c>
      <c r="B215" s="36" t="s">
        <v>452</v>
      </c>
      <c r="C215" s="37">
        <v>4.0637551885619297E-6</v>
      </c>
      <c r="D215" s="38">
        <v>2.4222205885521701E-2</v>
      </c>
      <c r="E215" s="37">
        <v>2.3459964493966701E-5</v>
      </c>
      <c r="F215" s="37">
        <v>4.86637795267032E-6</v>
      </c>
      <c r="G215" s="37">
        <v>5.3400445976451702E-6</v>
      </c>
      <c r="H215" s="37">
        <v>7.7327541839575998E-6</v>
      </c>
      <c r="I215" s="37">
        <v>1.02512516059156E-4</v>
      </c>
      <c r="J215" s="37">
        <v>2.3039115529582501E-4</v>
      </c>
      <c r="K215" s="37">
        <v>8.9925947039993397E-4</v>
      </c>
      <c r="L215" s="37">
        <v>2.2676824844803799E-3</v>
      </c>
      <c r="M215" s="40">
        <v>8.2409450980263903E-3</v>
      </c>
      <c r="N215" s="40">
        <v>2.3407473029040899E-5</v>
      </c>
      <c r="O215" s="38">
        <v>4.7583121078155998E-4</v>
      </c>
      <c r="P215" s="40">
        <v>1.7147487543301301E-5</v>
      </c>
    </row>
    <row r="216" spans="1:16" x14ac:dyDescent="0.35">
      <c r="A216" s="35" t="s">
        <v>453</v>
      </c>
      <c r="B216" s="36" t="s">
        <v>454</v>
      </c>
      <c r="C216" s="37">
        <v>1.22231117229294E-5</v>
      </c>
      <c r="D216" s="38">
        <v>3.6428337160013001E-2</v>
      </c>
      <c r="E216" s="37">
        <v>1.88568776078484E-5</v>
      </c>
      <c r="F216" s="37">
        <v>2.1364963154576101E-5</v>
      </c>
      <c r="G216" s="37">
        <v>9.3762493087668594E-6</v>
      </c>
      <c r="H216" s="37">
        <v>1.7649982672010702E-5</v>
      </c>
      <c r="I216" s="37">
        <v>6.1406272720529605E-5</v>
      </c>
      <c r="J216" s="37">
        <v>9.2793004288801604E-5</v>
      </c>
      <c r="K216" s="37">
        <v>2.25336508017481E-4</v>
      </c>
      <c r="L216" s="37">
        <v>3.5545429584499401E-4</v>
      </c>
      <c r="M216" s="40">
        <v>5.8985818422787998E-4</v>
      </c>
      <c r="N216" s="40">
        <v>1.45550359427693E-4</v>
      </c>
      <c r="O216" s="38">
        <v>6.8167288251489702E-4</v>
      </c>
      <c r="P216" s="40">
        <v>7.6118934699901095E-8</v>
      </c>
    </row>
    <row r="217" spans="1:16" x14ac:dyDescent="0.35">
      <c r="A217" s="35" t="s">
        <v>455</v>
      </c>
      <c r="B217" s="36" t="s">
        <v>456</v>
      </c>
      <c r="C217" s="37">
        <v>1.32532629970908E-5</v>
      </c>
      <c r="D217" s="38">
        <v>3.7865137108094103E-2</v>
      </c>
      <c r="E217" s="37">
        <v>7.5178945165635001E-4</v>
      </c>
      <c r="F217" s="37">
        <v>2.55598315944785E-5</v>
      </c>
      <c r="G217" s="37">
        <v>7.7520343357324198E-5</v>
      </c>
      <c r="H217" s="37">
        <v>1.19981104518274E-4</v>
      </c>
      <c r="I217" s="37">
        <v>1.3387605206605999E-4</v>
      </c>
      <c r="J217" s="37">
        <v>2.4802404948290297E-4</v>
      </c>
      <c r="K217" s="37">
        <v>2.9131975768687901E-4</v>
      </c>
      <c r="L217" s="37">
        <v>3.1248865985909199E-4</v>
      </c>
      <c r="M217" s="40">
        <v>3.7924691900857098E-4</v>
      </c>
      <c r="N217" s="40">
        <v>1.5552182873247299E-3</v>
      </c>
      <c r="O217" s="38">
        <v>3.8609950354822902E-3</v>
      </c>
      <c r="P217" s="40">
        <v>3.5915663989488801E-4</v>
      </c>
    </row>
    <row r="218" spans="1:16" x14ac:dyDescent="0.35">
      <c r="A218" s="35" t="s">
        <v>457</v>
      </c>
      <c r="B218" s="36" t="s">
        <v>458</v>
      </c>
      <c r="C218" s="37">
        <v>1.32605976316046E-5</v>
      </c>
      <c r="D218" s="38">
        <v>3.7865137108094103E-2</v>
      </c>
      <c r="E218" s="37">
        <v>2.8663637803677599E-5</v>
      </c>
      <c r="F218" s="37">
        <v>1.45565849357014E-5</v>
      </c>
      <c r="G218" s="37">
        <v>3.8890798350114904E-6</v>
      </c>
      <c r="H218" s="37">
        <v>5.3712950910236396E-6</v>
      </c>
      <c r="I218" s="37">
        <v>9.9464302001487994E-5</v>
      </c>
      <c r="J218" s="37">
        <v>1.97767577787451E-4</v>
      </c>
      <c r="K218" s="37">
        <v>5.3915336226862201E-4</v>
      </c>
      <c r="L218" s="37">
        <v>9.0110171733594896E-4</v>
      </c>
      <c r="M218" s="40">
        <v>7.3324036927897296E-3</v>
      </c>
      <c r="N218" s="40">
        <v>1.6148558477096601E-5</v>
      </c>
      <c r="O218" s="38">
        <v>3.0986148009220302E-5</v>
      </c>
      <c r="P218" s="40">
        <v>2.2651642221424001E-5</v>
      </c>
    </row>
    <row r="219" spans="1:16" x14ac:dyDescent="0.35">
      <c r="A219" s="35" t="s">
        <v>459</v>
      </c>
      <c r="B219" s="36" t="s">
        <v>460</v>
      </c>
      <c r="C219" s="37">
        <v>2.7453270155020001E-5</v>
      </c>
      <c r="D219" s="38">
        <v>4.9397662004903697E-2</v>
      </c>
      <c r="E219" s="37">
        <v>9.7670378225360094E-5</v>
      </c>
      <c r="F219" s="37">
        <v>1.87759554464007E-5</v>
      </c>
      <c r="G219" s="37">
        <v>2.1560648978335502E-5</v>
      </c>
      <c r="H219" s="37">
        <v>2.0230072666758002E-5</v>
      </c>
      <c r="I219" s="37">
        <v>1.05441821197817E-4</v>
      </c>
      <c r="J219" s="37">
        <v>2.8482354255792E-4</v>
      </c>
      <c r="K219" s="37">
        <v>1.12798863535845E-3</v>
      </c>
      <c r="L219" s="37">
        <v>1.2979940346178301E-3</v>
      </c>
      <c r="M219" s="40">
        <v>6.2388056785357502E-3</v>
      </c>
      <c r="N219" s="40">
        <v>1.2604849443745601E-4</v>
      </c>
      <c r="O219" s="38">
        <v>1.68145466814903E-3</v>
      </c>
      <c r="P219" s="40">
        <v>9.9430840880820596E-5</v>
      </c>
    </row>
    <row r="220" spans="1:16" x14ac:dyDescent="0.35">
      <c r="A220" s="35" t="s">
        <v>461</v>
      </c>
      <c r="B220" s="36"/>
      <c r="C220" s="37">
        <v>9.9805591144852308E-7</v>
      </c>
      <c r="D220" s="38">
        <v>1.35956938390988E-2</v>
      </c>
      <c r="E220" s="37">
        <v>2.30698769472652E-5</v>
      </c>
      <c r="F220" s="37">
        <v>7.8494602378665196E-7</v>
      </c>
      <c r="G220" s="37">
        <v>1.83557471324585E-5</v>
      </c>
      <c r="H220" s="37">
        <v>1.3614456546530101E-5</v>
      </c>
      <c r="I220" s="37">
        <v>1.7862895275912199E-4</v>
      </c>
      <c r="J220" s="37">
        <v>1.87800590547983E-4</v>
      </c>
      <c r="K220" s="37">
        <v>6.3770856243776201E-4</v>
      </c>
      <c r="L220" s="37">
        <v>4.8822455782969503E-4</v>
      </c>
      <c r="M220" s="40">
        <v>7.1354806366249199E-3</v>
      </c>
      <c r="N220" s="40">
        <v>6.3017694933133902E-5</v>
      </c>
      <c r="O220" s="38">
        <v>1.6187651494434101E-5</v>
      </c>
      <c r="P220" s="40">
        <v>9.2411546742129306E-5</v>
      </c>
    </row>
    <row r="221" spans="1:16" x14ac:dyDescent="0.35">
      <c r="A221" s="35" t="s">
        <v>462</v>
      </c>
      <c r="B221" s="36" t="s">
        <v>463</v>
      </c>
      <c r="C221" s="37">
        <v>1.5346813148474599E-5</v>
      </c>
      <c r="D221" s="38">
        <v>4.0400732531638998E-2</v>
      </c>
      <c r="E221" s="37">
        <v>6.3555868438874697E-5</v>
      </c>
      <c r="F221" s="37">
        <v>2.66270095507894E-5</v>
      </c>
      <c r="G221" s="37">
        <v>1.05344336637579E-4</v>
      </c>
      <c r="H221" s="37">
        <v>1.34206721729472E-4</v>
      </c>
      <c r="I221" s="37">
        <v>6.2524676422113601E-4</v>
      </c>
      <c r="J221" s="37">
        <v>4.40272312036178E-4</v>
      </c>
      <c r="K221" s="37">
        <v>3.2537844153995199E-3</v>
      </c>
      <c r="L221" s="37">
        <v>4.8680662211281998E-3</v>
      </c>
      <c r="M221" s="40">
        <v>7.9310944361584094E-3</v>
      </c>
      <c r="N221" s="40">
        <v>8.9232337383049498E-4</v>
      </c>
      <c r="O221" s="38">
        <v>1.15374102502196E-4</v>
      </c>
      <c r="P221" s="40">
        <v>3.2073333462647201E-4</v>
      </c>
    </row>
    <row r="222" spans="1:16" x14ac:dyDescent="0.35">
      <c r="A222" s="35" t="s">
        <v>464</v>
      </c>
      <c r="B222" s="36" t="s">
        <v>465</v>
      </c>
      <c r="C222" s="37">
        <v>1.0037580697745E-5</v>
      </c>
      <c r="D222" s="38">
        <v>3.3592873041680398E-2</v>
      </c>
      <c r="E222" s="37">
        <v>5.8584016467909698E-5</v>
      </c>
      <c r="F222" s="37">
        <v>1.1010945931157799E-5</v>
      </c>
      <c r="G222" s="37">
        <v>7.7562647441914707E-6</v>
      </c>
      <c r="H222" s="37">
        <v>1.1822861686160099E-5</v>
      </c>
      <c r="I222" s="37">
        <v>5.64596309551994E-5</v>
      </c>
      <c r="J222" s="37">
        <v>1.02955701939098E-4</v>
      </c>
      <c r="K222" s="37">
        <v>2.1218949620404801E-4</v>
      </c>
      <c r="L222" s="37">
        <v>1.7155783608376201E-4</v>
      </c>
      <c r="M222" s="40">
        <v>7.5732477974148598E-4</v>
      </c>
      <c r="N222" s="40">
        <v>6.5839805523508306E-5</v>
      </c>
      <c r="O222" s="38">
        <v>2.6784235650331001E-4</v>
      </c>
      <c r="P222" s="40">
        <v>3.7677192111471403E-5</v>
      </c>
    </row>
    <row r="223" spans="1:16" x14ac:dyDescent="0.35">
      <c r="A223" s="35" t="s">
        <v>466</v>
      </c>
      <c r="B223" s="36" t="s">
        <v>467</v>
      </c>
      <c r="C223" s="37">
        <v>1.33660875770903E-6</v>
      </c>
      <c r="D223" s="38">
        <v>1.5159316001926699E-2</v>
      </c>
      <c r="E223" s="37">
        <v>4.6221448188287302E-5</v>
      </c>
      <c r="F223" s="37">
        <v>3.1605104358233799E-6</v>
      </c>
      <c r="G223" s="37">
        <v>1.39320018071081E-6</v>
      </c>
      <c r="H223" s="37">
        <v>2.58071514198234E-6</v>
      </c>
      <c r="I223" s="37">
        <v>5.3193165107381598E-4</v>
      </c>
      <c r="J223" s="37">
        <v>1.6917057640709499E-3</v>
      </c>
      <c r="K223" s="37">
        <v>4.62006081940228E-3</v>
      </c>
      <c r="L223" s="37">
        <v>8.8222456966422797E-3</v>
      </c>
      <c r="M223" s="40">
        <v>1.50335906643378E-2</v>
      </c>
      <c r="N223" s="40">
        <v>1.6775996928167301E-4</v>
      </c>
      <c r="O223" s="38">
        <v>4.6384719278047797E-4</v>
      </c>
      <c r="P223" s="40">
        <v>3.4026334787644899E-7</v>
      </c>
    </row>
    <row r="224" spans="1:16" x14ac:dyDescent="0.35">
      <c r="A224" s="35" t="s">
        <v>468</v>
      </c>
      <c r="B224" s="36" t="s">
        <v>469</v>
      </c>
      <c r="C224" s="37">
        <v>4.3563847063124798E-7</v>
      </c>
      <c r="D224" s="38">
        <v>9.6146195441057392E-3</v>
      </c>
      <c r="E224" s="37">
        <v>1.8290152394361202E-5</v>
      </c>
      <c r="F224" s="37">
        <v>1.30390971773693E-6</v>
      </c>
      <c r="G224" s="37">
        <v>2.7574275568580001E-7</v>
      </c>
      <c r="H224" s="37">
        <v>5.6786768283495402E-7</v>
      </c>
      <c r="I224" s="37">
        <v>4.0766416036500298E-4</v>
      </c>
      <c r="J224" s="37">
        <v>1.1641061157468601E-3</v>
      </c>
      <c r="K224" s="37">
        <v>2.0556168750033399E-3</v>
      </c>
      <c r="L224" s="37">
        <v>5.6514235605145003E-3</v>
      </c>
      <c r="M224" s="40">
        <v>1.0374704948409299E-2</v>
      </c>
      <c r="N224" s="40">
        <v>1.3014566466425801E-4</v>
      </c>
      <c r="O224" s="38">
        <v>5.1570722876706401E-4</v>
      </c>
      <c r="P224" s="40">
        <v>7.0592938965724804E-8</v>
      </c>
    </row>
    <row r="225" spans="1:16" x14ac:dyDescent="0.35">
      <c r="A225" s="35" t="s">
        <v>470</v>
      </c>
      <c r="B225" s="36" t="s">
        <v>471</v>
      </c>
      <c r="C225" s="37">
        <v>7.9291065947642092E-6</v>
      </c>
      <c r="D225" s="38">
        <v>2.9924403787569099E-2</v>
      </c>
      <c r="E225" s="37">
        <v>2.2930656252415701E-4</v>
      </c>
      <c r="F225" s="37">
        <v>1.4363995955031799E-5</v>
      </c>
      <c r="G225" s="37">
        <v>8.9883958449532705E-5</v>
      </c>
      <c r="H225" s="37">
        <v>1.19517289868382E-4</v>
      </c>
      <c r="I225" s="37">
        <v>1.4403043570157301E-4</v>
      </c>
      <c r="J225" s="37">
        <v>1.04773733124514E-4</v>
      </c>
      <c r="K225" s="37">
        <v>3.2005596320324798E-4</v>
      </c>
      <c r="L225" s="37">
        <v>5.8332612265660601E-4</v>
      </c>
      <c r="M225" s="40">
        <v>7.40646778847098E-4</v>
      </c>
      <c r="N225" s="40">
        <v>6.3951551009483197E-5</v>
      </c>
      <c r="O225" s="38">
        <v>1.4069402844284101E-4</v>
      </c>
      <c r="P225" s="40">
        <v>2.32017562638979E-4</v>
      </c>
    </row>
    <row r="226" spans="1:16" x14ac:dyDescent="0.35">
      <c r="A226" s="35" t="s">
        <v>472</v>
      </c>
      <c r="B226" s="36" t="s">
        <v>473</v>
      </c>
      <c r="C226" s="37">
        <v>1.08887900942267E-5</v>
      </c>
      <c r="D226" s="38">
        <v>3.5039563675110401E-2</v>
      </c>
      <c r="E226" s="37">
        <v>8.3864150805137497E-5</v>
      </c>
      <c r="F226" s="37">
        <v>1.41841075691396E-5</v>
      </c>
      <c r="G226" s="37">
        <v>3.8755044122775904E-6</v>
      </c>
      <c r="H226" s="37">
        <v>3.9463656144349497E-6</v>
      </c>
      <c r="I226" s="37">
        <v>1.09015100054832E-4</v>
      </c>
      <c r="J226" s="37">
        <v>1.2701584592226601E-4</v>
      </c>
      <c r="K226" s="37">
        <v>5.1273131442008404E-4</v>
      </c>
      <c r="L226" s="37">
        <v>5.8576403886487303E-4</v>
      </c>
      <c r="M226" s="40">
        <v>1.20846179543461E-3</v>
      </c>
      <c r="N226" s="40">
        <v>5.0153026165441598E-5</v>
      </c>
      <c r="O226" s="38">
        <v>1.9758900065730599E-4</v>
      </c>
      <c r="P226" s="40">
        <v>3.3909981816206002E-6</v>
      </c>
    </row>
    <row r="227" spans="1:16" x14ac:dyDescent="0.35">
      <c r="A227" s="35" t="s">
        <v>474</v>
      </c>
      <c r="B227" s="36" t="s">
        <v>475</v>
      </c>
      <c r="C227" s="37">
        <v>1.5823974207728601E-5</v>
      </c>
      <c r="D227" s="38">
        <v>4.0507243274479701E-2</v>
      </c>
      <c r="E227" s="37">
        <v>1.0356585797530499E-4</v>
      </c>
      <c r="F227" s="37">
        <v>1.71166612662148E-5</v>
      </c>
      <c r="G227" s="37">
        <v>1.15422609040019E-5</v>
      </c>
      <c r="H227" s="37">
        <v>1.55059525090167E-5</v>
      </c>
      <c r="I227" s="37">
        <v>2.1965806323174199E-4</v>
      </c>
      <c r="J227" s="37">
        <v>3.20088540981587E-4</v>
      </c>
      <c r="K227" s="37">
        <v>1.2896328083984499E-3</v>
      </c>
      <c r="L227" s="37">
        <v>1.34789010520905E-3</v>
      </c>
      <c r="M227" s="40">
        <v>4.3265943116401898E-3</v>
      </c>
      <c r="N227" s="40">
        <v>2.3601996735015901E-4</v>
      </c>
      <c r="O227" s="38">
        <v>2.0972134616389399E-3</v>
      </c>
      <c r="P227" s="40">
        <v>4.8034168318079101E-5</v>
      </c>
    </row>
    <row r="228" spans="1:16" x14ac:dyDescent="0.35">
      <c r="A228" s="35" t="s">
        <v>476</v>
      </c>
      <c r="B228" s="36" t="s">
        <v>477</v>
      </c>
      <c r="C228" s="37">
        <v>2.7144439506552601E-5</v>
      </c>
      <c r="D228" s="38">
        <v>4.9397662004903697E-2</v>
      </c>
      <c r="E228" s="37">
        <v>2.3103054121427899E-5</v>
      </c>
      <c r="F228" s="37">
        <v>2.85510817681546E-5</v>
      </c>
      <c r="G228" s="37">
        <v>6.0803727101046896E-6</v>
      </c>
      <c r="H228" s="37">
        <v>5.3438315814639797E-6</v>
      </c>
      <c r="I228" s="37">
        <v>1.07831244359959E-4</v>
      </c>
      <c r="J228" s="37">
        <v>5.4980621300139399E-4</v>
      </c>
      <c r="K228" s="37">
        <v>4.8238714792163298E-4</v>
      </c>
      <c r="L228" s="37">
        <v>4.2042209038512099E-4</v>
      </c>
      <c r="M228" s="40">
        <v>1.0312774072284299E-3</v>
      </c>
      <c r="N228" s="40">
        <v>4.2319928867479404E-6</v>
      </c>
      <c r="O228" s="38">
        <v>5.6087004656998896E-4</v>
      </c>
      <c r="P228" s="40">
        <v>5.16883345243985E-6</v>
      </c>
    </row>
    <row r="229" spans="1:16" x14ac:dyDescent="0.35">
      <c r="A229" s="35" t="s">
        <v>478</v>
      </c>
      <c r="B229" s="36"/>
      <c r="C229" s="37">
        <v>1.6110016308762301E-6</v>
      </c>
      <c r="D229" s="38">
        <v>1.63476759112418E-2</v>
      </c>
      <c r="E229" s="37">
        <v>1.6435305362339701E-5</v>
      </c>
      <c r="F229" s="37">
        <v>2.5784623719244199E-6</v>
      </c>
      <c r="G229" s="37">
        <v>2.4106338399319199E-5</v>
      </c>
      <c r="H229" s="37">
        <v>4.0275095008186502E-5</v>
      </c>
      <c r="I229" s="37">
        <v>2.3779997374967599E-5</v>
      </c>
      <c r="J229" s="37">
        <v>9.5964632932771005E-5</v>
      </c>
      <c r="K229" s="37">
        <v>8.5328149930130194E-5</v>
      </c>
      <c r="L229" s="37">
        <v>9.8967660308559596E-5</v>
      </c>
      <c r="M229" s="40">
        <v>1.60606903636715E-4</v>
      </c>
      <c r="N229" s="40">
        <v>6.7649682495313798E-4</v>
      </c>
      <c r="O229" s="38">
        <v>2.4823491046062898E-3</v>
      </c>
      <c r="P229" s="40">
        <v>1.6040617713250201E-4</v>
      </c>
    </row>
    <row r="230" spans="1:16" x14ac:dyDescent="0.35">
      <c r="A230" s="35" t="s">
        <v>479</v>
      </c>
      <c r="B230" s="36"/>
      <c r="C230" s="37">
        <v>6.8909235910282503E-6</v>
      </c>
      <c r="D230" s="38">
        <v>2.9005765583087501E-2</v>
      </c>
      <c r="E230" s="37">
        <v>2.6480284208714499E-5</v>
      </c>
      <c r="F230" s="37">
        <v>4.7623999054251998E-6</v>
      </c>
      <c r="G230" s="37">
        <v>1.38972368641851E-5</v>
      </c>
      <c r="H230" s="37">
        <v>1.46737583809161E-5</v>
      </c>
      <c r="I230" s="37">
        <v>2.6649689037513398E-5</v>
      </c>
      <c r="J230" s="37">
        <v>1.3204911915540101E-4</v>
      </c>
      <c r="K230" s="37">
        <v>9.8580037660683797E-5</v>
      </c>
      <c r="L230" s="37">
        <v>8.9192325863235696E-5</v>
      </c>
      <c r="M230" s="40">
        <v>3.7748926038047402E-4</v>
      </c>
      <c r="N230" s="40">
        <v>3.00957643804566E-4</v>
      </c>
      <c r="O230" s="38">
        <v>3.9903099622067798E-4</v>
      </c>
      <c r="P230" s="40">
        <v>3.0538447783255297E-5</v>
      </c>
    </row>
    <row r="231" spans="1:16" x14ac:dyDescent="0.35">
      <c r="A231" s="35" t="s">
        <v>480</v>
      </c>
      <c r="B231" s="36" t="s">
        <v>481</v>
      </c>
      <c r="C231" s="37">
        <v>7.5781275902056196E-6</v>
      </c>
      <c r="D231" s="38">
        <v>2.9615648173994698E-2</v>
      </c>
      <c r="E231" s="37">
        <v>7.6907517167000699E-5</v>
      </c>
      <c r="F231" s="37">
        <v>5.0649340808608001E-6</v>
      </c>
      <c r="G231" s="37">
        <v>5.5761496164286904E-6</v>
      </c>
      <c r="H231" s="37">
        <v>4.8941808230104101E-6</v>
      </c>
      <c r="I231" s="37">
        <v>4.4634832453895401E-6</v>
      </c>
      <c r="J231" s="37">
        <v>1.2140607551082799E-5</v>
      </c>
      <c r="K231" s="37">
        <v>8.9904689104310193E-6</v>
      </c>
      <c r="L231" s="37">
        <v>7.0724398998218797E-6</v>
      </c>
      <c r="M231" s="40">
        <v>1.18973101744263E-4</v>
      </c>
      <c r="N231" s="40">
        <v>1.0326415785104E-4</v>
      </c>
      <c r="O231" s="38">
        <v>6.9720960225345898E-4</v>
      </c>
      <c r="P231" s="40">
        <v>1.2313145098431001E-5</v>
      </c>
    </row>
    <row r="232" spans="1:16" x14ac:dyDescent="0.35">
      <c r="A232" s="35" t="s">
        <v>482</v>
      </c>
      <c r="B232" s="36"/>
      <c r="C232" s="37">
        <v>7.5365714942291403E-6</v>
      </c>
      <c r="D232" s="38">
        <v>2.9615648173994698E-2</v>
      </c>
      <c r="E232" s="37">
        <v>2.7570568191478898E-6</v>
      </c>
      <c r="F232" s="37">
        <v>1.8178878317662302E-5</v>
      </c>
      <c r="G232" s="37">
        <v>5.8712879507993201E-6</v>
      </c>
      <c r="H232" s="37">
        <v>7.9583746567333606E-6</v>
      </c>
      <c r="I232" s="37">
        <v>1.0230668931936401E-4</v>
      </c>
      <c r="J232" s="37">
        <v>1.7022855822284501E-5</v>
      </c>
      <c r="K232" s="37">
        <v>3.55679261585246E-4</v>
      </c>
      <c r="L232" s="37">
        <v>3.0487179743339001E-4</v>
      </c>
      <c r="M232" s="40">
        <v>4.0575060472419002E-4</v>
      </c>
      <c r="N232" s="40">
        <v>7.0409769471221001E-8</v>
      </c>
      <c r="O232" s="38">
        <v>1.1261182708953599E-5</v>
      </c>
      <c r="P232" s="40">
        <v>3.2228861288212697E-5</v>
      </c>
    </row>
    <row r="233" spans="1:16" x14ac:dyDescent="0.35">
      <c r="A233" s="35" t="s">
        <v>483</v>
      </c>
      <c r="B233" s="36" t="s">
        <v>484</v>
      </c>
      <c r="C233" s="37">
        <v>1.3820865387800201E-5</v>
      </c>
      <c r="D233" s="38">
        <v>3.8397244295014898E-2</v>
      </c>
      <c r="E233" s="37">
        <v>9.1978021377720492E-6</v>
      </c>
      <c r="F233" s="37">
        <v>3.1011692418882998E-5</v>
      </c>
      <c r="G233" s="37">
        <v>9.7291043647330993E-6</v>
      </c>
      <c r="H233" s="37">
        <v>2.6142096262018899E-5</v>
      </c>
      <c r="I233" s="37">
        <v>2.4594326127699999E-5</v>
      </c>
      <c r="J233" s="37">
        <v>4.9855279061649402E-5</v>
      </c>
      <c r="K233" s="37">
        <v>3.9946664379749099E-5</v>
      </c>
      <c r="L233" s="37">
        <v>3.8711220518984098E-5</v>
      </c>
      <c r="M233" s="40">
        <v>5.1207981605571701E-5</v>
      </c>
      <c r="N233" s="40">
        <v>1.27088126648339E-3</v>
      </c>
      <c r="O233" s="38">
        <v>5.30505663450476E-4</v>
      </c>
      <c r="P233" s="40">
        <v>1.3291656469701399E-4</v>
      </c>
    </row>
    <row r="234" spans="1:16" x14ac:dyDescent="0.35">
      <c r="A234" s="35" t="s">
        <v>485</v>
      </c>
      <c r="B234" s="36" t="s">
        <v>486</v>
      </c>
      <c r="C234" s="37">
        <v>7.5734224988764202E-6</v>
      </c>
      <c r="D234" s="38">
        <v>2.9615648173994698E-2</v>
      </c>
      <c r="E234" s="37">
        <v>1.33628198732627E-5</v>
      </c>
      <c r="F234" s="37">
        <v>3.8517844818045501E-6</v>
      </c>
      <c r="G234" s="37">
        <v>1.06353248989617E-4</v>
      </c>
      <c r="H234" s="37">
        <v>7.2538171627478697E-5</v>
      </c>
      <c r="I234" s="37">
        <v>1.88246402912407E-5</v>
      </c>
      <c r="J234" s="37">
        <v>4.98727379013821E-5</v>
      </c>
      <c r="K234" s="37">
        <v>3.9960862394533603E-5</v>
      </c>
      <c r="L234" s="37">
        <v>8.4120458326573906E-5</v>
      </c>
      <c r="M234" s="40">
        <v>1.3789695564663001E-4</v>
      </c>
      <c r="N234" s="40">
        <v>4.7229083733792802E-3</v>
      </c>
      <c r="O234" s="38">
        <v>1.6039792696316099E-2</v>
      </c>
      <c r="P234" s="40">
        <v>9.4502746338570004E-5</v>
      </c>
    </row>
    <row r="235" spans="1:16" x14ac:dyDescent="0.35">
      <c r="A235" s="35" t="s">
        <v>487</v>
      </c>
      <c r="B235" s="36" t="s">
        <v>488</v>
      </c>
      <c r="C235" s="37">
        <v>1.08424748522537E-5</v>
      </c>
      <c r="D235" s="38">
        <v>3.5039563675110401E-2</v>
      </c>
      <c r="E235" s="37">
        <v>5.8763311935941798E-5</v>
      </c>
      <c r="F235" s="37">
        <v>6.6115064702376496E-6</v>
      </c>
      <c r="G235" s="37">
        <v>9.1794762858765194E-5</v>
      </c>
      <c r="H235" s="37">
        <v>6.1201051801292597E-5</v>
      </c>
      <c r="I235" s="37">
        <v>1.0002670935695601E-3</v>
      </c>
      <c r="J235" s="37">
        <v>1.60802799843603E-3</v>
      </c>
      <c r="K235" s="37">
        <v>2.8691055535238699E-4</v>
      </c>
      <c r="L235" s="37">
        <v>4.84584293651946E-4</v>
      </c>
      <c r="M235" s="40">
        <v>8.03845671058893E-4</v>
      </c>
      <c r="N235" s="40">
        <v>5.1722683479581198E-4</v>
      </c>
      <c r="O235" s="38">
        <v>4.6572293472174498E-3</v>
      </c>
      <c r="P235" s="40">
        <v>5.7744442927351299E-5</v>
      </c>
    </row>
    <row r="236" spans="1:16" x14ac:dyDescent="0.35">
      <c r="A236" s="35" t="s">
        <v>489</v>
      </c>
      <c r="B236" s="36" t="s">
        <v>490</v>
      </c>
      <c r="C236" s="37">
        <v>2.7322677498869299E-5</v>
      </c>
      <c r="D236" s="38">
        <v>4.9397662004903697E-2</v>
      </c>
      <c r="E236" s="37">
        <v>1.3728742735964899E-4</v>
      </c>
      <c r="F236" s="37">
        <v>1.5145760968653199E-5</v>
      </c>
      <c r="G236" s="37">
        <v>1.9786398709303901E-4</v>
      </c>
      <c r="H236" s="37">
        <v>2.19815760113293E-4</v>
      </c>
      <c r="I236" s="37">
        <v>4.46590326881096E-7</v>
      </c>
      <c r="J236" s="37">
        <v>3.7012503570962901E-6</v>
      </c>
      <c r="K236" s="37">
        <v>1.6579733203984301E-5</v>
      </c>
      <c r="L236" s="37">
        <v>3.6739356616190699E-6</v>
      </c>
      <c r="M236" s="40">
        <v>4.9116074390491297E-6</v>
      </c>
      <c r="N236" s="40">
        <v>1.8943657893196999E-3</v>
      </c>
      <c r="O236" s="38">
        <v>1.5704164362826099E-2</v>
      </c>
      <c r="P236" s="40">
        <v>1.56152271984451E-4</v>
      </c>
    </row>
    <row r="237" spans="1:16" x14ac:dyDescent="0.35">
      <c r="A237" s="35" t="s">
        <v>491</v>
      </c>
      <c r="B237" s="36" t="s">
        <v>492</v>
      </c>
      <c r="C237" s="37">
        <v>1.48795669590558E-5</v>
      </c>
      <c r="D237" s="38">
        <v>3.9929252271897697E-2</v>
      </c>
      <c r="E237" s="37">
        <v>3.7317185135868098E-5</v>
      </c>
      <c r="F237" s="37">
        <v>5.2516928524705598E-6</v>
      </c>
      <c r="G237" s="37">
        <v>6.6216594038400695E-5</v>
      </c>
      <c r="H237" s="37">
        <v>3.0634800847395898E-5</v>
      </c>
      <c r="I237" s="37">
        <v>1.16200909536264E-4</v>
      </c>
      <c r="J237" s="37">
        <v>1.15908018446754E-4</v>
      </c>
      <c r="K237" s="37">
        <v>1.1282505968615601E-4</v>
      </c>
      <c r="L237" s="37">
        <v>2.5585052612563997E-4</v>
      </c>
      <c r="M237" s="40">
        <v>2.66040262131054E-4</v>
      </c>
      <c r="N237" s="40">
        <v>1.1473525889304701E-4</v>
      </c>
      <c r="O237" s="38">
        <v>6.3023590829543097E-3</v>
      </c>
      <c r="P237" s="40">
        <v>1.4403739299103601E-5</v>
      </c>
    </row>
    <row r="238" spans="1:16" x14ac:dyDescent="0.35">
      <c r="A238" s="35" t="s">
        <v>493</v>
      </c>
      <c r="B238" s="36"/>
      <c r="C238" s="37">
        <v>2.27867031401746E-5</v>
      </c>
      <c r="D238" s="38">
        <v>4.6775653040328803E-2</v>
      </c>
      <c r="E238" s="37">
        <v>2.4322863201603199E-4</v>
      </c>
      <c r="F238" s="37">
        <v>3.4395616585483502E-5</v>
      </c>
      <c r="G238" s="37">
        <v>6.3851557276427799E-5</v>
      </c>
      <c r="H238" s="37">
        <v>9.8245783468661399E-5</v>
      </c>
      <c r="I238" s="37">
        <v>3.40650378843083E-4</v>
      </c>
      <c r="J238" s="37">
        <v>7.4658132026161005E-4</v>
      </c>
      <c r="K238" s="37">
        <v>7.9633909700692796E-4</v>
      </c>
      <c r="L238" s="37">
        <v>1.6214330400284901E-3</v>
      </c>
      <c r="M238" s="40">
        <v>2.8635542812923001E-3</v>
      </c>
      <c r="N238" s="40">
        <v>4.4932031139625498E-3</v>
      </c>
      <c r="O238" s="38">
        <v>4.1521617815455103E-3</v>
      </c>
      <c r="P238" s="40">
        <v>9.17135291792672E-5</v>
      </c>
    </row>
    <row r="239" spans="1:16" x14ac:dyDescent="0.35">
      <c r="A239" s="35" t="s">
        <v>494</v>
      </c>
      <c r="B239" s="36" t="s">
        <v>495</v>
      </c>
      <c r="C239" s="37">
        <v>7.4497652263071601E-7</v>
      </c>
      <c r="D239" s="38">
        <v>1.27356376536277E-2</v>
      </c>
      <c r="E239" s="37">
        <v>3.6951423856217098E-5</v>
      </c>
      <c r="F239" s="37">
        <v>1.89069213295778E-6</v>
      </c>
      <c r="G239" s="37">
        <v>6.6420849001424398E-6</v>
      </c>
      <c r="H239" s="37">
        <v>1.5845990334586701E-5</v>
      </c>
      <c r="I239" s="37">
        <v>4.07288557000412E-5</v>
      </c>
      <c r="J239" s="37">
        <v>1.9423072093781699E-5</v>
      </c>
      <c r="K239" s="37">
        <v>6.8189705798290601E-4</v>
      </c>
      <c r="L239" s="37">
        <v>1.2486587801885101E-3</v>
      </c>
      <c r="M239" s="40">
        <v>5.7841848044013898E-4</v>
      </c>
      <c r="N239" s="40">
        <v>4.1580142178840101E-4</v>
      </c>
      <c r="O239" s="38">
        <v>2.77334785547728E-3</v>
      </c>
      <c r="P239" s="40">
        <v>2.7565971448970299E-5</v>
      </c>
    </row>
    <row r="240" spans="1:16" x14ac:dyDescent="0.35">
      <c r="A240" s="35" t="s">
        <v>496</v>
      </c>
      <c r="B240" s="36"/>
      <c r="C240" s="37">
        <v>1.6856965036637701E-6</v>
      </c>
      <c r="D240" s="38">
        <v>1.6584757988668201E-2</v>
      </c>
      <c r="E240" s="37">
        <v>8.3497939678808303E-6</v>
      </c>
      <c r="F240" s="37">
        <v>2.9309858113272599E-6</v>
      </c>
      <c r="G240" s="37">
        <v>2.4269866967986202E-6</v>
      </c>
      <c r="H240" s="37">
        <v>6.2147914005792498E-6</v>
      </c>
      <c r="I240" s="37">
        <v>2.17273989976412E-4</v>
      </c>
      <c r="J240" s="37">
        <v>8.1916602554230503E-5</v>
      </c>
      <c r="K240" s="37">
        <v>1.89287035672977E-5</v>
      </c>
      <c r="L240" s="37">
        <v>7.9213064492604198E-5</v>
      </c>
      <c r="M240" s="40">
        <v>9.8952436032420494E-5</v>
      </c>
      <c r="N240" s="40">
        <v>4.4474417432685499E-5</v>
      </c>
      <c r="O240" s="38">
        <v>1.77608620192612E-4</v>
      </c>
      <c r="P240" s="40">
        <v>5.5063269847788203E-6</v>
      </c>
    </row>
    <row r="241" spans="1:16" x14ac:dyDescent="0.35">
      <c r="A241" s="35" t="s">
        <v>497</v>
      </c>
      <c r="B241" s="36" t="s">
        <v>498</v>
      </c>
      <c r="C241" s="37">
        <v>2.4681528080160099E-5</v>
      </c>
      <c r="D241" s="38">
        <v>4.8217480192912998E-2</v>
      </c>
      <c r="E241" s="37">
        <v>2.0757557545443401E-4</v>
      </c>
      <c r="F241" s="37">
        <v>1.7294745624332998E-5</v>
      </c>
      <c r="G241" s="37">
        <v>1.7459351724127999E-5</v>
      </c>
      <c r="H241" s="37">
        <v>1.6360576610571901E-5</v>
      </c>
      <c r="I241" s="37">
        <v>1.6479446289404001E-5</v>
      </c>
      <c r="J241" s="37">
        <v>4.8710354594760997E-5</v>
      </c>
      <c r="K241" s="37">
        <v>9.3820961850590501E-5</v>
      </c>
      <c r="L241" s="37">
        <v>1.01064660141721E-4</v>
      </c>
      <c r="M241" s="40">
        <v>5.7419810826121796E-4</v>
      </c>
      <c r="N241" s="40">
        <v>1.03213768354608E-3</v>
      </c>
      <c r="O241" s="38">
        <v>5.2610280982295097E-3</v>
      </c>
      <c r="P241" s="40">
        <v>1.4293650449716399E-4</v>
      </c>
    </row>
    <row r="242" spans="1:16" x14ac:dyDescent="0.35">
      <c r="A242" s="35" t="s">
        <v>499</v>
      </c>
      <c r="B242" s="36" t="s">
        <v>500</v>
      </c>
      <c r="C242" s="37">
        <v>6.3609153420556199E-6</v>
      </c>
      <c r="D242" s="38">
        <v>2.74830902030807E-2</v>
      </c>
      <c r="E242" s="37">
        <v>7.8684151250700899E-6</v>
      </c>
      <c r="F242" s="37">
        <v>6.7945800266887499E-6</v>
      </c>
      <c r="G242" s="37">
        <v>2.3250710318102202E-5</v>
      </c>
      <c r="H242" s="37">
        <v>2.0314882648859399E-5</v>
      </c>
      <c r="I242" s="37">
        <v>1.53132595718967E-3</v>
      </c>
      <c r="J242" s="37">
        <v>1.2297817724317499E-2</v>
      </c>
      <c r="K242" s="37">
        <v>1.6090636497769699E-2</v>
      </c>
      <c r="L242" s="37">
        <v>9.1167007171912093E-3</v>
      </c>
      <c r="M242" s="40">
        <v>1.7126010567618598E-2</v>
      </c>
      <c r="N242" s="40">
        <v>2.3404176711320501E-3</v>
      </c>
      <c r="O242" s="38">
        <v>2.2737058362449001E-3</v>
      </c>
      <c r="P242" s="40">
        <v>6.88779304813491E-5</v>
      </c>
    </row>
    <row r="243" spans="1:16" x14ac:dyDescent="0.35">
      <c r="A243" s="35" t="s">
        <v>501</v>
      </c>
      <c r="B243" s="36"/>
      <c r="C243" s="37">
        <v>4.43874369759093E-6</v>
      </c>
      <c r="D243" s="38">
        <v>2.44909735356485E-2</v>
      </c>
      <c r="E243" s="37">
        <v>5.9177623849557102E-5</v>
      </c>
      <c r="F243" s="37">
        <v>8.4675474165304797E-6</v>
      </c>
      <c r="G243" s="37">
        <v>4.4756849821059699E-6</v>
      </c>
      <c r="H243" s="37">
        <v>5.8675155407253001E-6</v>
      </c>
      <c r="I243" s="37">
        <v>2.7221224129182401E-4</v>
      </c>
      <c r="J243" s="37">
        <v>2.7235880742666898E-4</v>
      </c>
      <c r="K243" s="37">
        <v>4.0564825396718603E-3</v>
      </c>
      <c r="L243" s="37">
        <v>3.6760924019735102E-3</v>
      </c>
      <c r="M243" s="40">
        <v>2.6291983637294299E-3</v>
      </c>
      <c r="N243" s="40">
        <v>1.76918552190959E-6</v>
      </c>
      <c r="O243" s="38">
        <v>6.1407505055797497E-4</v>
      </c>
      <c r="P243" s="40">
        <v>1.0731781418842199E-5</v>
      </c>
    </row>
    <row r="244" spans="1:16" x14ac:dyDescent="0.35">
      <c r="A244" s="35" t="s">
        <v>502</v>
      </c>
      <c r="B244" s="36" t="s">
        <v>503</v>
      </c>
      <c r="C244" s="37">
        <v>8.2624399044167806E-6</v>
      </c>
      <c r="D244" s="38">
        <v>3.01209410800117E-2</v>
      </c>
      <c r="E244" s="37">
        <v>1.6040647766944199E-4</v>
      </c>
      <c r="F244" s="37">
        <v>1.29525244528936E-5</v>
      </c>
      <c r="G244" s="37">
        <v>2.8085583853281798E-5</v>
      </c>
      <c r="H244" s="37">
        <v>4.3069796904529098E-5</v>
      </c>
      <c r="I244" s="37">
        <v>1.20983805060772E-3</v>
      </c>
      <c r="J244" s="37">
        <v>3.15628739552352E-3</v>
      </c>
      <c r="K244" s="37">
        <v>5.81647372531632E-3</v>
      </c>
      <c r="L244" s="37">
        <v>4.9236085190885303E-3</v>
      </c>
      <c r="M244" s="40">
        <v>1.5758904137406299E-2</v>
      </c>
      <c r="N244" s="40">
        <v>7.7422470022786496E-4</v>
      </c>
      <c r="O244" s="38">
        <v>5.57852354116608E-3</v>
      </c>
      <c r="P244" s="40">
        <v>2.36693923143464E-6</v>
      </c>
    </row>
    <row r="245" spans="1:16" x14ac:dyDescent="0.35">
      <c r="A245" s="35" t="s">
        <v>504</v>
      </c>
      <c r="B245" s="36" t="s">
        <v>505</v>
      </c>
      <c r="C245" s="37">
        <v>2.1548071811558101E-5</v>
      </c>
      <c r="D245" s="38">
        <v>4.6142964168825198E-2</v>
      </c>
      <c r="E245" s="37">
        <v>4.8298958666529303E-5</v>
      </c>
      <c r="F245" s="37">
        <v>1.5732292455352502E-5</v>
      </c>
      <c r="G245" s="37">
        <v>1.8197529021835601E-5</v>
      </c>
      <c r="H245" s="37">
        <v>2.1452555801965999E-5</v>
      </c>
      <c r="I245" s="37">
        <v>1.7135675339195801E-4</v>
      </c>
      <c r="J245" s="37">
        <v>5.1618962292611305E-4</v>
      </c>
      <c r="K245" s="37">
        <v>2.2747725828171101E-3</v>
      </c>
      <c r="L245" s="37">
        <v>2.1392767136232402E-3</v>
      </c>
      <c r="M245" s="40">
        <v>1.01648454719451E-2</v>
      </c>
      <c r="N245" s="40">
        <v>2.32103923394277E-4</v>
      </c>
      <c r="O245" s="38">
        <v>1.38981941156141E-3</v>
      </c>
      <c r="P245" s="40">
        <v>1.1412986240670799E-4</v>
      </c>
    </row>
    <row r="246" spans="1:16" x14ac:dyDescent="0.35">
      <c r="A246" s="35" t="s">
        <v>506</v>
      </c>
      <c r="B246" s="36" t="s">
        <v>507</v>
      </c>
      <c r="C246" s="37">
        <v>3.1934751767844502E-7</v>
      </c>
      <c r="D246" s="38">
        <v>8.1493075401189406E-3</v>
      </c>
      <c r="E246" s="37">
        <v>3.3384220353380899E-6</v>
      </c>
      <c r="F246" s="37">
        <v>2.2928765483019901E-7</v>
      </c>
      <c r="G246" s="37">
        <v>1.84459632071157E-7</v>
      </c>
      <c r="H246" s="37">
        <v>2.153617197872E-7</v>
      </c>
      <c r="I246" s="37">
        <v>5.0976053856411799E-6</v>
      </c>
      <c r="J246" s="37">
        <v>1.8049547037604599E-5</v>
      </c>
      <c r="K246" s="37">
        <v>2.0785757998933699E-5</v>
      </c>
      <c r="L246" s="37">
        <v>2.72042204523363E-5</v>
      </c>
      <c r="M246" s="40">
        <v>8.5683502090087903E-5</v>
      </c>
      <c r="N246" s="40">
        <v>1.6474076756146501E-5</v>
      </c>
      <c r="O246" s="38">
        <v>3.5468654537706903E-4</v>
      </c>
      <c r="P246" s="40">
        <v>1.0826905663559699E-6</v>
      </c>
    </row>
    <row r="247" spans="1:16" x14ac:dyDescent="0.35">
      <c r="A247" s="35" t="s">
        <v>508</v>
      </c>
      <c r="B247" s="36" t="s">
        <v>509</v>
      </c>
      <c r="C247" s="37">
        <v>8.5042112085507898E-6</v>
      </c>
      <c r="D247" s="38">
        <v>3.0820394565111601E-2</v>
      </c>
      <c r="E247" s="37">
        <v>3.0410476488777402E-5</v>
      </c>
      <c r="F247" s="37">
        <v>7.2821075268553403E-6</v>
      </c>
      <c r="G247" s="37">
        <v>5.47736852368763E-5</v>
      </c>
      <c r="H247" s="37">
        <v>5.7610592585899803E-5</v>
      </c>
      <c r="I247" s="37">
        <v>9.8436289099017204E-5</v>
      </c>
      <c r="J247" s="37">
        <v>3.21919316952117E-4</v>
      </c>
      <c r="K247" s="37">
        <v>1.2642804138549E-4</v>
      </c>
      <c r="L247" s="37">
        <v>1.54005639567893E-4</v>
      </c>
      <c r="M247" s="40">
        <v>1.1539026412833E-3</v>
      </c>
      <c r="N247" s="40">
        <v>3.4322581112328902E-3</v>
      </c>
      <c r="O247" s="38">
        <v>2.2205790964052599E-4</v>
      </c>
      <c r="P247" s="40">
        <v>3.4687548188758302E-4</v>
      </c>
    </row>
    <row r="248" spans="1:16" x14ac:dyDescent="0.35">
      <c r="A248" s="35" t="s">
        <v>510</v>
      </c>
      <c r="B248" s="36" t="s">
        <v>511</v>
      </c>
      <c r="C248" s="37">
        <v>1.12771177447279E-6</v>
      </c>
      <c r="D248" s="38">
        <v>1.4144578555775399E-2</v>
      </c>
      <c r="E248" s="37">
        <v>1.8454667338946699E-5</v>
      </c>
      <c r="F248" s="37">
        <v>2.1179296842912999E-6</v>
      </c>
      <c r="G248" s="37">
        <v>7.9264665140882402E-7</v>
      </c>
      <c r="H248" s="37">
        <v>1.1908627875880801E-6</v>
      </c>
      <c r="I248" s="37">
        <v>1.6292432520705801E-4</v>
      </c>
      <c r="J248" s="37">
        <v>4.4015535591908399E-4</v>
      </c>
      <c r="K248" s="37">
        <v>1.23374210333131E-3</v>
      </c>
      <c r="L248" s="37">
        <v>1.6799620424517599E-3</v>
      </c>
      <c r="M248" s="40">
        <v>2.5648140121597601E-3</v>
      </c>
      <c r="N248" s="40">
        <v>3.5271390035368703E-5</v>
      </c>
      <c r="O248" s="38">
        <v>2.2734177092399499E-4</v>
      </c>
      <c r="P248" s="40">
        <v>4.5750364568496399E-7</v>
      </c>
    </row>
    <row r="249" spans="1:16" x14ac:dyDescent="0.35">
      <c r="A249" s="35" t="s">
        <v>512</v>
      </c>
      <c r="B249" s="36" t="s">
        <v>356</v>
      </c>
      <c r="C249" s="37">
        <v>1.00271593200778E-5</v>
      </c>
      <c r="D249" s="38">
        <v>3.3592873041680398E-2</v>
      </c>
      <c r="E249" s="37">
        <v>1.7492110003172E-4</v>
      </c>
      <c r="F249" s="37">
        <v>1.2749443817368599E-5</v>
      </c>
      <c r="G249" s="37">
        <v>2.5140634910089699E-5</v>
      </c>
      <c r="H249" s="37">
        <v>2.7839949960340699E-5</v>
      </c>
      <c r="I249" s="37">
        <v>7.2934428031572402E-5</v>
      </c>
      <c r="J249" s="37">
        <v>6.7871645406182004E-5</v>
      </c>
      <c r="K249" s="37">
        <v>5.3509440170587295E-4</v>
      </c>
      <c r="L249" s="37">
        <v>7.8623593742495801E-4</v>
      </c>
      <c r="M249" s="40">
        <v>1.27707691931517E-3</v>
      </c>
      <c r="N249" s="40">
        <v>8.0531946940177105E-6</v>
      </c>
      <c r="O249" s="38">
        <v>3.4207797209281698E-4</v>
      </c>
      <c r="P249" s="40">
        <v>7.3283584047969706E-5</v>
      </c>
    </row>
    <row r="250" spans="1:16" x14ac:dyDescent="0.35">
      <c r="A250" s="35" t="s">
        <v>513</v>
      </c>
      <c r="B250" s="36" t="s">
        <v>514</v>
      </c>
      <c r="C250" s="37">
        <v>2.9181654576898102E-7</v>
      </c>
      <c r="D250" s="38">
        <v>7.7467407997259402E-3</v>
      </c>
      <c r="E250" s="37">
        <v>8.4502545628511595E-9</v>
      </c>
      <c r="F250" s="37">
        <v>3.9509010528841401E-7</v>
      </c>
      <c r="G250" s="37">
        <v>1.5552090446315899E-7</v>
      </c>
      <c r="H250" s="37">
        <v>2.4397709788507198E-7</v>
      </c>
      <c r="I250" s="37">
        <v>9.2714971831720306E-8</v>
      </c>
      <c r="J250" s="37">
        <v>8.8079865753631293E-6</v>
      </c>
      <c r="K250" s="37">
        <v>2.5651621116464499E-6</v>
      </c>
      <c r="L250" s="37">
        <v>7.8171232198752096E-7</v>
      </c>
      <c r="M250" s="40">
        <v>1.6870732960822901E-5</v>
      </c>
      <c r="N250" s="40">
        <v>2.5960412923321298E-8</v>
      </c>
      <c r="O250" s="38">
        <v>2.21389136060233E-7</v>
      </c>
      <c r="P250" s="40">
        <v>6.5980099435286199E-7</v>
      </c>
    </row>
    <row r="251" spans="1:16" x14ac:dyDescent="0.35">
      <c r="A251" s="35" t="s">
        <v>515</v>
      </c>
      <c r="B251" s="36"/>
      <c r="C251" s="37">
        <v>2.6833017272332201E-5</v>
      </c>
      <c r="D251" s="38">
        <v>4.9227691739710602E-2</v>
      </c>
      <c r="E251" s="37">
        <v>2.9391997669064499E-4</v>
      </c>
      <c r="F251" s="37">
        <v>2.98858607953512E-5</v>
      </c>
      <c r="G251" s="37">
        <v>1.8058264249068301E-5</v>
      </c>
      <c r="H251" s="37">
        <v>2.5717104950385901E-5</v>
      </c>
      <c r="I251" s="37">
        <v>5.69283246396115E-5</v>
      </c>
      <c r="J251" s="37">
        <v>1.5270211903490601E-4</v>
      </c>
      <c r="K251" s="37">
        <v>1.72979512925384E-4</v>
      </c>
      <c r="L251" s="37">
        <v>8.8030958077003999E-5</v>
      </c>
      <c r="M251" s="40">
        <v>2.33232685267016E-4</v>
      </c>
      <c r="N251" s="40">
        <v>7.9876604825861999E-4</v>
      </c>
      <c r="O251" s="38">
        <v>9.8649251478944398E-4</v>
      </c>
      <c r="P251" s="40">
        <v>1.62945956063195E-5</v>
      </c>
    </row>
    <row r="252" spans="1:16" x14ac:dyDescent="0.35">
      <c r="A252" s="35" t="s">
        <v>516</v>
      </c>
      <c r="B252" s="36" t="s">
        <v>517</v>
      </c>
      <c r="C252" s="37">
        <v>2.10249682190326E-8</v>
      </c>
      <c r="D252" s="38">
        <v>1.32068671755696E-3</v>
      </c>
      <c r="E252" s="37">
        <v>3.33001688891288E-7</v>
      </c>
      <c r="F252" s="37">
        <v>3.6864046883972901E-8</v>
      </c>
      <c r="G252" s="37">
        <v>8.5471846767616193E-8</v>
      </c>
      <c r="H252" s="37">
        <v>1.13741971234132E-7</v>
      </c>
      <c r="I252" s="37">
        <v>1.17805181833114E-5</v>
      </c>
      <c r="J252" s="37">
        <v>9.0044731828999101E-5</v>
      </c>
      <c r="K252" s="37">
        <v>7.5501609051414101E-5</v>
      </c>
      <c r="L252" s="37">
        <v>3.0115095663062099E-4</v>
      </c>
      <c r="M252" s="40">
        <v>8.6873142043393601E-4</v>
      </c>
      <c r="N252" s="40">
        <v>7.4982831300917399E-6</v>
      </c>
      <c r="O252" s="38">
        <v>6.4216462473742702E-5</v>
      </c>
      <c r="P252" s="40">
        <v>1.6169761973155801E-8</v>
      </c>
    </row>
    <row r="253" spans="1:16" x14ac:dyDescent="0.35">
      <c r="A253" s="35" t="s">
        <v>518</v>
      </c>
      <c r="B253" s="36" t="s">
        <v>519</v>
      </c>
      <c r="C253" s="37">
        <v>4.3154273269727204E-6</v>
      </c>
      <c r="D253" s="38">
        <v>2.4303229135141199E-2</v>
      </c>
      <c r="E253" s="37">
        <v>1.7872535885148201E-5</v>
      </c>
      <c r="F253" s="37">
        <v>3.4653926160142702E-6</v>
      </c>
      <c r="G253" s="37">
        <v>1.31591874252864E-6</v>
      </c>
      <c r="H253" s="37">
        <v>1.55718012924096E-6</v>
      </c>
      <c r="I253" s="37">
        <v>8.1568754541679597E-6</v>
      </c>
      <c r="J253" s="37">
        <v>9.1155935116061303E-6</v>
      </c>
      <c r="K253" s="37">
        <v>5.3924938644908897E-6</v>
      </c>
      <c r="L253" s="37">
        <v>5.9807952892704701E-6</v>
      </c>
      <c r="M253" s="40">
        <v>5.0269288215187498E-5</v>
      </c>
      <c r="N253" s="40">
        <v>1.9233369386300898E-6</v>
      </c>
      <c r="O253" s="38">
        <v>3.3727358627103699E-5</v>
      </c>
      <c r="P253" s="40">
        <v>5.0197003422015203E-6</v>
      </c>
    </row>
    <row r="254" spans="1:16" x14ac:dyDescent="0.35">
      <c r="A254" s="35" t="s">
        <v>520</v>
      </c>
      <c r="B254" s="36" t="s">
        <v>521</v>
      </c>
      <c r="C254" s="37">
        <v>5.3524435450533102E-6</v>
      </c>
      <c r="D254" s="38">
        <v>2.5779701454053099E-2</v>
      </c>
      <c r="E254" s="37">
        <v>4.5432487231346497E-5</v>
      </c>
      <c r="F254" s="37">
        <v>4.4452354045620397E-6</v>
      </c>
      <c r="G254" s="37">
        <v>4.3451373793951598E-6</v>
      </c>
      <c r="H254" s="37">
        <v>4.5314777452268996E-6</v>
      </c>
      <c r="I254" s="37">
        <v>9.3551103463494797E-5</v>
      </c>
      <c r="J254" s="37">
        <v>2.77019543901408E-4</v>
      </c>
      <c r="K254" s="37">
        <v>5.7688768273437803E-3</v>
      </c>
      <c r="L254" s="37">
        <v>2.6677745495588602E-3</v>
      </c>
      <c r="M254" s="40">
        <v>9.4419395246701093E-3</v>
      </c>
      <c r="N254" s="40">
        <v>9.3022895397163699E-5</v>
      </c>
      <c r="O254" s="38">
        <v>1.1418584966929399E-4</v>
      </c>
      <c r="P254" s="40">
        <v>1.4437949494494201E-6</v>
      </c>
    </row>
    <row r="255" spans="1:16" x14ac:dyDescent="0.35">
      <c r="A255" s="35" t="s">
        <v>522</v>
      </c>
      <c r="B255" s="36" t="s">
        <v>523</v>
      </c>
      <c r="C255" s="37">
        <v>2.3730929002190901E-5</v>
      </c>
      <c r="D255" s="38">
        <v>4.7264936455324799E-2</v>
      </c>
      <c r="E255" s="37">
        <v>2.19519647403257E-4</v>
      </c>
      <c r="F255" s="37">
        <v>3.1823890057223003E-5</v>
      </c>
      <c r="G255" s="37">
        <v>4.5448298120532603E-5</v>
      </c>
      <c r="H255" s="37">
        <v>7.1912269032926306E-5</v>
      </c>
      <c r="I255" s="37">
        <v>5.7638429482410098E-5</v>
      </c>
      <c r="J255" s="37">
        <v>2.40174481708083E-5</v>
      </c>
      <c r="K255" s="37">
        <v>1.4498245008327901E-4</v>
      </c>
      <c r="L255" s="37">
        <v>1.9596286890002099E-4</v>
      </c>
      <c r="M255" s="40">
        <v>2.1654944416436801E-4</v>
      </c>
      <c r="N255" s="40">
        <v>1.29920142931096E-2</v>
      </c>
      <c r="O255" s="38">
        <v>5.7487570563662304E-3</v>
      </c>
      <c r="P255" s="40">
        <v>2.3611237773722899E-4</v>
      </c>
    </row>
    <row r="256" spans="1:16" x14ac:dyDescent="0.35">
      <c r="A256" s="35" t="s">
        <v>524</v>
      </c>
      <c r="B256" s="36"/>
      <c r="C256" s="37">
        <v>1.7424155224719901E-6</v>
      </c>
      <c r="D256" s="38">
        <v>1.6739437027561501E-2</v>
      </c>
      <c r="E256" s="37">
        <v>2.3249954610177599E-5</v>
      </c>
      <c r="F256" s="37">
        <v>2.7968398606569802E-6</v>
      </c>
      <c r="G256" s="37">
        <v>6.8609774235930501E-5</v>
      </c>
      <c r="H256" s="37">
        <v>1.09350348339617E-4</v>
      </c>
      <c r="I256" s="37">
        <v>1.31467689611902E-4</v>
      </c>
      <c r="J256" s="37">
        <v>2.1614064661707499E-4</v>
      </c>
      <c r="K256" s="37">
        <v>2.4151938319213399E-4</v>
      </c>
      <c r="L256" s="37">
        <v>5.43324622944858E-4</v>
      </c>
      <c r="M256" s="40">
        <v>6.5571082008508295E-4</v>
      </c>
      <c r="N256" s="40">
        <v>2.2964626469689099E-3</v>
      </c>
      <c r="O256" s="38">
        <v>6.6905214178796897E-3</v>
      </c>
      <c r="P256" s="40">
        <v>2.19501963483903E-4</v>
      </c>
    </row>
    <row r="257" spans="1:16" x14ac:dyDescent="0.35">
      <c r="A257" s="35" t="s">
        <v>525</v>
      </c>
      <c r="B257" s="36" t="s">
        <v>526</v>
      </c>
      <c r="C257" s="37">
        <v>1.6345229913361699E-5</v>
      </c>
      <c r="D257" s="38">
        <v>4.1129811881089801E-2</v>
      </c>
      <c r="E257" s="37">
        <v>6.7149980180503701E-5</v>
      </c>
      <c r="F257" s="37">
        <v>9.4676296076677399E-6</v>
      </c>
      <c r="G257" s="37">
        <v>4.1973619735410498E-5</v>
      </c>
      <c r="H257" s="37">
        <v>3.0792191437328398E-5</v>
      </c>
      <c r="I257" s="37">
        <v>7.7282869283232605E-5</v>
      </c>
      <c r="J257" s="37">
        <v>1.4039689430205701E-4</v>
      </c>
      <c r="K257" s="37">
        <v>6.8672186395339E-4</v>
      </c>
      <c r="L257" s="37">
        <v>9.959257038804081E-4</v>
      </c>
      <c r="M257" s="40">
        <v>1.83604350624817E-3</v>
      </c>
      <c r="N257" s="40">
        <v>1.0767526729342899E-3</v>
      </c>
      <c r="O257" s="38">
        <v>4.1294220404709796E-3</v>
      </c>
      <c r="P257" s="40">
        <v>1.3946924073629001E-4</v>
      </c>
    </row>
    <row r="258" spans="1:16" x14ac:dyDescent="0.35">
      <c r="A258" s="35" t="s">
        <v>527</v>
      </c>
      <c r="B258" s="36" t="s">
        <v>528</v>
      </c>
      <c r="C258" s="37">
        <v>9.8418889999980904E-6</v>
      </c>
      <c r="D258" s="38">
        <v>3.3592873041680398E-2</v>
      </c>
      <c r="E258" s="37">
        <v>8.8527686750853606E-11</v>
      </c>
      <c r="F258" s="37">
        <v>5.33987664264008E-6</v>
      </c>
      <c r="G258" s="37">
        <v>1.2502266694547101E-5</v>
      </c>
      <c r="H258" s="37">
        <v>1.9937688509526801E-6</v>
      </c>
      <c r="I258" s="37">
        <v>6.4298659970131802E-4</v>
      </c>
      <c r="J258" s="37">
        <v>8.0999074724772801E-4</v>
      </c>
      <c r="K258" s="37">
        <v>1.3069208808886899E-3</v>
      </c>
      <c r="L258" s="37">
        <v>1.3194315067781601E-3</v>
      </c>
      <c r="M258" s="40">
        <v>4.4058418996886098E-3</v>
      </c>
      <c r="N258" s="40">
        <v>2.9461202991407499E-4</v>
      </c>
      <c r="O258" s="38">
        <v>2.0748346799322699E-4</v>
      </c>
      <c r="P258" s="40">
        <v>1.4989027466461499E-6</v>
      </c>
    </row>
    <row r="259" spans="1:16" x14ac:dyDescent="0.35">
      <c r="A259" s="35" t="s">
        <v>529</v>
      </c>
      <c r="B259" s="36"/>
      <c r="C259" s="37">
        <v>1.3584049783970201E-6</v>
      </c>
      <c r="D259" s="38">
        <v>1.51954703266993E-2</v>
      </c>
      <c r="E259" s="37">
        <v>2.9397847266309799E-6</v>
      </c>
      <c r="F259" s="37">
        <v>3.5297964662435899E-6</v>
      </c>
      <c r="G259" s="37">
        <v>1.899576944979E-6</v>
      </c>
      <c r="H259" s="37">
        <v>3.4248365380422801E-6</v>
      </c>
      <c r="I259" s="37">
        <v>3.73670903338346E-5</v>
      </c>
      <c r="J259" s="37">
        <v>2.20741624249713E-4</v>
      </c>
      <c r="K259" s="37">
        <v>3.2819623568358999E-4</v>
      </c>
      <c r="L259" s="37">
        <v>1.0105099152359399E-3</v>
      </c>
      <c r="M259" s="40">
        <v>2.8467766797614698E-3</v>
      </c>
      <c r="N259" s="40">
        <v>4.9917171625918199E-5</v>
      </c>
      <c r="O259" s="38">
        <v>9.3606350290958198E-5</v>
      </c>
      <c r="P259" s="40">
        <v>4.9820956357221397E-7</v>
      </c>
    </row>
    <row r="260" spans="1:16" x14ac:dyDescent="0.35">
      <c r="A260" s="35" t="s">
        <v>530</v>
      </c>
      <c r="B260" s="36" t="s">
        <v>531</v>
      </c>
      <c r="C260" s="37">
        <v>2.6693485183402502E-6</v>
      </c>
      <c r="D260" s="38">
        <v>2.1437010205327799E-2</v>
      </c>
      <c r="E260" s="37">
        <v>4.1237092053994701E-7</v>
      </c>
      <c r="F260" s="37">
        <v>2.9356496087786002E-6</v>
      </c>
      <c r="G260" s="37">
        <v>1.26412599347845E-5</v>
      </c>
      <c r="H260" s="37">
        <v>1.0520057352864E-5</v>
      </c>
      <c r="I260" s="37">
        <v>1.20234383869329E-5</v>
      </c>
      <c r="J260" s="37">
        <v>1.56932432309546E-5</v>
      </c>
      <c r="K260" s="37">
        <v>4.4220932074133702E-5</v>
      </c>
      <c r="L260" s="37">
        <v>4.6963872874618801E-5</v>
      </c>
      <c r="M260" s="40">
        <v>4.55210301622069E-5</v>
      </c>
      <c r="N260" s="40">
        <v>7.24004366606031E-4</v>
      </c>
      <c r="O260" s="38">
        <v>1.6543516112052799E-2</v>
      </c>
      <c r="P260" s="40">
        <v>1.88842074575877E-6</v>
      </c>
    </row>
    <row r="261" spans="1:16" x14ac:dyDescent="0.35">
      <c r="A261" s="35" t="s">
        <v>532</v>
      </c>
      <c r="B261" s="36" t="s">
        <v>484</v>
      </c>
      <c r="C261" s="37">
        <v>4.1412940992039701E-6</v>
      </c>
      <c r="D261" s="38">
        <v>2.4303229135141199E-2</v>
      </c>
      <c r="E261" s="37">
        <v>6.3944235009349603E-6</v>
      </c>
      <c r="F261" s="37">
        <v>3.9803792898195897E-6</v>
      </c>
      <c r="G261" s="37">
        <v>1.3794949242385699E-5</v>
      </c>
      <c r="H261" s="37">
        <v>2.1216431721820401E-5</v>
      </c>
      <c r="I261" s="37">
        <v>1.3836608352213399E-4</v>
      </c>
      <c r="J261" s="37">
        <v>2.5802782409740401E-4</v>
      </c>
      <c r="K261" s="37">
        <v>2.4542711050338497E-4</v>
      </c>
      <c r="L261" s="37">
        <v>1.04162209807234E-4</v>
      </c>
      <c r="M261" s="40">
        <v>2.2060194680656499E-4</v>
      </c>
      <c r="N261" s="40">
        <v>4.02882821929256E-5</v>
      </c>
      <c r="O261" s="38">
        <v>6.2100998177839705E-5</v>
      </c>
      <c r="P261" s="40">
        <v>2.7070653827134202E-5</v>
      </c>
    </row>
    <row r="262" spans="1:16" x14ac:dyDescent="0.35">
      <c r="A262" s="35" t="s">
        <v>533</v>
      </c>
      <c r="B262" s="36" t="s">
        <v>534</v>
      </c>
      <c r="C262" s="37">
        <v>2.1849871728271101E-5</v>
      </c>
      <c r="D262" s="38">
        <v>4.6369914437175599E-2</v>
      </c>
      <c r="E262" s="37">
        <v>1.44470056367264E-4</v>
      </c>
      <c r="F262" s="37">
        <v>2.1271893088604901E-5</v>
      </c>
      <c r="G262" s="37">
        <v>9.5115515982871396E-6</v>
      </c>
      <c r="H262" s="37">
        <v>8.9873807673830206E-6</v>
      </c>
      <c r="I262" s="37">
        <v>9.9836779526165895E-6</v>
      </c>
      <c r="J262" s="37">
        <v>7.6306683610069903E-5</v>
      </c>
      <c r="K262" s="37">
        <v>1.01439928920368E-4</v>
      </c>
      <c r="L262" s="37">
        <v>3.9247090482182103E-5</v>
      </c>
      <c r="M262" s="40">
        <v>4.5360043578545099E-4</v>
      </c>
      <c r="N262" s="40">
        <v>6.2595818930601002E-4</v>
      </c>
      <c r="O262" s="38">
        <v>7.8404188028066897E-4</v>
      </c>
      <c r="P262" s="40">
        <v>6.1956097560662295E-5</v>
      </c>
    </row>
    <row r="263" spans="1:16" x14ac:dyDescent="0.35">
      <c r="A263" s="35" t="s">
        <v>536</v>
      </c>
      <c r="B263" s="36"/>
      <c r="C263" s="37">
        <v>5.1233929419966898E-6</v>
      </c>
      <c r="D263" s="38">
        <v>2.5779701454053099E-2</v>
      </c>
      <c r="E263" s="37">
        <v>1.6957428569962699E-6</v>
      </c>
      <c r="F263" s="37">
        <v>1.02876220272438E-5</v>
      </c>
      <c r="G263" s="37">
        <v>3.0483009821101199E-6</v>
      </c>
      <c r="H263" s="37">
        <v>4.6238654268534302E-6</v>
      </c>
      <c r="I263" s="37">
        <v>5.9342281579986997E-5</v>
      </c>
      <c r="J263" s="37">
        <v>1.5352975441935399E-4</v>
      </c>
      <c r="K263" s="37">
        <v>2.9375146320661902E-5</v>
      </c>
      <c r="L263" s="37">
        <v>2.44633214167088E-5</v>
      </c>
      <c r="M263" s="40">
        <v>3.0919395619302197E-5</v>
      </c>
      <c r="N263" s="40">
        <v>2.0703133125182202E-6</v>
      </c>
      <c r="O263" s="38">
        <v>6.4901204036846503E-6</v>
      </c>
      <c r="P263" s="40">
        <v>1.3234088354196901E-6</v>
      </c>
    </row>
    <row r="264" spans="1:16" x14ac:dyDescent="0.35">
      <c r="A264" s="35" t="s">
        <v>537</v>
      </c>
      <c r="B264" s="36"/>
      <c r="C264" s="37">
        <v>5.5246935483833804E-6</v>
      </c>
      <c r="D264" s="38">
        <v>2.5779701454053099E-2</v>
      </c>
      <c r="E264" s="37">
        <v>1.90354151133936E-5</v>
      </c>
      <c r="F264" s="37">
        <v>5.40659602318504E-6</v>
      </c>
      <c r="G264" s="37">
        <v>7.3989823599866699E-3</v>
      </c>
      <c r="H264" s="37">
        <v>8.8655242361377305E-3</v>
      </c>
      <c r="I264" s="37">
        <v>2.8624615892735201E-2</v>
      </c>
      <c r="J264" s="37">
        <v>4.76467245117842E-2</v>
      </c>
      <c r="K264" s="37">
        <v>4.5471461211912097E-2</v>
      </c>
      <c r="L264" s="37">
        <v>1.9883222830547598E-2</v>
      </c>
      <c r="M264" s="40">
        <v>2.80159103524323E-2</v>
      </c>
      <c r="N264" s="40">
        <v>4.4590013921604499E-2</v>
      </c>
      <c r="O264" s="38">
        <v>0.150298781942622</v>
      </c>
      <c r="P264" s="40">
        <v>9.9524577589512608E-3</v>
      </c>
    </row>
    <row r="265" spans="1:16" x14ac:dyDescent="0.35">
      <c r="A265" s="35" t="s">
        <v>538</v>
      </c>
      <c r="B265" s="36" t="s">
        <v>539</v>
      </c>
      <c r="C265" s="37">
        <v>2.8908917666364399E-6</v>
      </c>
      <c r="D265" s="38">
        <v>2.2270693072793401E-2</v>
      </c>
      <c r="E265" s="37">
        <v>7.6373521688076495E-5</v>
      </c>
      <c r="F265" s="37">
        <v>5.1822278796901202E-6</v>
      </c>
      <c r="G265" s="37">
        <v>3.5404465075405202E-4</v>
      </c>
      <c r="H265" s="37">
        <v>4.8821838242472303E-4</v>
      </c>
      <c r="I265" s="37">
        <v>7.3338285259923902E-4</v>
      </c>
      <c r="J265" s="37">
        <v>1.02344351555112E-3</v>
      </c>
      <c r="K265" s="37">
        <v>8.5455357692727405E-4</v>
      </c>
      <c r="L265" s="37">
        <v>5.8799772334806595E-4</v>
      </c>
      <c r="M265" s="40">
        <v>2.48789263485627E-4</v>
      </c>
      <c r="N265" s="40">
        <v>4.2360549706322798E-3</v>
      </c>
      <c r="O265" s="38">
        <v>1.37627101301812E-2</v>
      </c>
      <c r="P265" s="40">
        <v>9.4075255943953701E-4</v>
      </c>
    </row>
    <row r="266" spans="1:16" x14ac:dyDescent="0.35">
      <c r="A266" s="35" t="s">
        <v>540</v>
      </c>
      <c r="B266" s="36" t="s">
        <v>541</v>
      </c>
      <c r="C266" s="37">
        <v>3.3267381624518099E-7</v>
      </c>
      <c r="D266" s="38">
        <v>8.2321321412318002E-3</v>
      </c>
      <c r="E266" s="37">
        <v>4.39306435567361E-7</v>
      </c>
      <c r="F266" s="37">
        <v>4.8686561331993201E-7</v>
      </c>
      <c r="G266" s="37">
        <v>1.0971863785532999E-6</v>
      </c>
      <c r="H266" s="37">
        <v>1.48821908823969E-6</v>
      </c>
      <c r="I266" s="37">
        <v>6.2691516085694499E-6</v>
      </c>
      <c r="J266" s="37">
        <v>1.63659061359761E-6</v>
      </c>
      <c r="K266" s="37">
        <v>1.22526471647247E-6</v>
      </c>
      <c r="L266" s="37">
        <v>7.2261601873898902E-6</v>
      </c>
      <c r="M266" s="40">
        <v>5.14703740888239E-6</v>
      </c>
      <c r="N266" s="40">
        <v>6.7402823122250403E-5</v>
      </c>
      <c r="O266" s="38">
        <v>1.5740996349371001E-4</v>
      </c>
      <c r="P266" s="40">
        <v>4.2553200338689803E-6</v>
      </c>
    </row>
    <row r="267" spans="1:16" x14ac:dyDescent="0.35">
      <c r="A267" s="35" t="s">
        <v>543</v>
      </c>
      <c r="B267" s="36" t="s">
        <v>544</v>
      </c>
      <c r="C267" s="37">
        <v>2.02722988895968E-5</v>
      </c>
      <c r="D267" s="38">
        <v>4.4969512421452001E-2</v>
      </c>
      <c r="E267" s="37">
        <v>9.8818046812311705E-5</v>
      </c>
      <c r="F267" s="37">
        <v>1.52265329062761E-5</v>
      </c>
      <c r="G267" s="37">
        <v>5.6097961204125701E-5</v>
      </c>
      <c r="H267" s="37">
        <v>4.8187361207121503E-5</v>
      </c>
      <c r="I267" s="37">
        <v>7.4515669556430496E-5</v>
      </c>
      <c r="J267" s="37">
        <v>2.8302254486556598E-4</v>
      </c>
      <c r="K267" s="37">
        <v>1.0380219247815999E-3</v>
      </c>
      <c r="L267" s="37">
        <v>1.05991828943645E-3</v>
      </c>
      <c r="M267" s="40">
        <v>6.6759713734928696E-3</v>
      </c>
      <c r="N267" s="40">
        <v>2.1116352504822199E-4</v>
      </c>
      <c r="O267" s="38">
        <v>4.2505573880900001E-4</v>
      </c>
      <c r="P267" s="40">
        <v>2.4880353745652598E-4</v>
      </c>
    </row>
    <row r="268" spans="1:16" x14ac:dyDescent="0.35">
      <c r="A268" s="35" t="s">
        <v>545</v>
      </c>
      <c r="B268" s="36" t="s">
        <v>546</v>
      </c>
      <c r="C268" s="37">
        <v>2.4409998313667999E-6</v>
      </c>
      <c r="D268" s="38">
        <v>2.0188907052466998E-2</v>
      </c>
      <c r="E268" s="37">
        <v>8.3238906295343099E-6</v>
      </c>
      <c r="F268" s="37">
        <v>2.47548338575439E-6</v>
      </c>
      <c r="G268" s="37">
        <v>1.7073560470713601E-6</v>
      </c>
      <c r="H268" s="37">
        <v>1.9000831083087801E-6</v>
      </c>
      <c r="I268" s="37">
        <v>1.12492458987345E-5</v>
      </c>
      <c r="J268" s="37">
        <v>4.6996886104719401E-5</v>
      </c>
      <c r="K268" s="37">
        <v>9.3805883888401206E-5</v>
      </c>
      <c r="L268" s="37">
        <v>8.6817107329343999E-5</v>
      </c>
      <c r="M268" s="40">
        <v>2.3902356240022201E-4</v>
      </c>
      <c r="N268" s="40">
        <v>1.5148280358854901E-4</v>
      </c>
      <c r="O268" s="38">
        <v>6.3606813831446301E-4</v>
      </c>
      <c r="P268" s="40">
        <v>1.1207762674813E-5</v>
      </c>
    </row>
    <row r="269" spans="1:16" x14ac:dyDescent="0.35">
      <c r="A269" s="35" t="s">
        <v>547</v>
      </c>
      <c r="B269" s="36" t="s">
        <v>548</v>
      </c>
      <c r="C269" s="37">
        <v>1.1538601802084899E-5</v>
      </c>
      <c r="D269" s="38">
        <v>3.5927874027800101E-2</v>
      </c>
      <c r="E269" s="37">
        <v>7.8868067660608193E-6</v>
      </c>
      <c r="F269" s="37">
        <v>1.6911410486536399E-5</v>
      </c>
      <c r="G269" s="37">
        <v>8.8098844273927705E-6</v>
      </c>
      <c r="H269" s="37">
        <v>1.8208923450169301E-5</v>
      </c>
      <c r="I269" s="37">
        <v>1.0338710171147401E-4</v>
      </c>
      <c r="J269" s="37">
        <v>2.41756469403664E-4</v>
      </c>
      <c r="K269" s="37">
        <v>7.3611247789752798E-5</v>
      </c>
      <c r="L269" s="37">
        <v>1.26185762364767E-4</v>
      </c>
      <c r="M269" s="40">
        <v>6.2259177239369797E-4</v>
      </c>
      <c r="N269" s="40">
        <v>6.4733573300725095E-5</v>
      </c>
      <c r="O269" s="38">
        <v>1.8366082669410799E-3</v>
      </c>
      <c r="P269" s="40">
        <v>2.9093082606730701E-5</v>
      </c>
    </row>
    <row r="270" spans="1:16" x14ac:dyDescent="0.35">
      <c r="A270" s="35" t="s">
        <v>549</v>
      </c>
      <c r="B270" s="36" t="s">
        <v>550</v>
      </c>
      <c r="C270" s="37">
        <v>8.0754126744768404E-6</v>
      </c>
      <c r="D270" s="38">
        <v>2.9924403787569099E-2</v>
      </c>
      <c r="E270" s="37">
        <v>5.7926299640815898E-4</v>
      </c>
      <c r="F270" s="37">
        <v>1.6230835286328002E-5</v>
      </c>
      <c r="G270" s="37">
        <v>5.5785644034926201E-5</v>
      </c>
      <c r="H270" s="37">
        <v>9.0127531661034004E-5</v>
      </c>
      <c r="I270" s="37">
        <v>1.09004065524383E-4</v>
      </c>
      <c r="J270" s="37">
        <v>2.3594728016881E-4</v>
      </c>
      <c r="K270" s="37">
        <v>2.9893349683841799E-4</v>
      </c>
      <c r="L270" s="37">
        <v>3.42321586559489E-4</v>
      </c>
      <c r="M270" s="40">
        <v>6.1509690014277399E-4</v>
      </c>
      <c r="N270" s="40">
        <v>8.6854010021638695E-4</v>
      </c>
      <c r="O270" s="38">
        <v>1.1398271362458999E-3</v>
      </c>
      <c r="P270" s="40">
        <v>1.08157474950068E-4</v>
      </c>
    </row>
    <row r="271" spans="1:16" x14ac:dyDescent="0.35">
      <c r="A271" s="35" t="s">
        <v>551</v>
      </c>
      <c r="B271" s="36" t="s">
        <v>552</v>
      </c>
      <c r="C271" s="37">
        <v>1.9318649402797398E-6</v>
      </c>
      <c r="D271" s="38">
        <v>1.7335767449773699E-2</v>
      </c>
      <c r="E271" s="37">
        <v>6.5808246087905307E-5</v>
      </c>
      <c r="F271" s="37">
        <v>5.3002301550255998E-6</v>
      </c>
      <c r="G271" s="37">
        <v>1.28179163363475E-6</v>
      </c>
      <c r="H271" s="37">
        <v>2.6588610364764998E-6</v>
      </c>
      <c r="I271" s="37">
        <v>6.8269040945447598E-4</v>
      </c>
      <c r="J271" s="37">
        <v>2.3789817886045702E-3</v>
      </c>
      <c r="K271" s="37">
        <v>3.48931796320147E-3</v>
      </c>
      <c r="L271" s="37">
        <v>8.1653809793271193E-3</v>
      </c>
      <c r="M271" s="40">
        <v>1.5860022526241399E-2</v>
      </c>
      <c r="N271" s="40">
        <v>2.5295429224926098E-4</v>
      </c>
      <c r="O271" s="38">
        <v>1.2167060862361501E-3</v>
      </c>
      <c r="P271" s="40">
        <v>1.3016754336530301E-7</v>
      </c>
    </row>
    <row r="272" spans="1:16" x14ac:dyDescent="0.35">
      <c r="A272" s="35" t="s">
        <v>554</v>
      </c>
      <c r="B272" s="36" t="s">
        <v>555</v>
      </c>
      <c r="C272" s="37">
        <v>4.9525995133080702E-6</v>
      </c>
      <c r="D272" s="38">
        <v>2.57597157893583E-2</v>
      </c>
      <c r="E272" s="37">
        <v>1.87437129950881E-5</v>
      </c>
      <c r="F272" s="37">
        <v>6.2615066898193402E-6</v>
      </c>
      <c r="G272" s="37">
        <v>1.1322268682645E-6</v>
      </c>
      <c r="H272" s="37">
        <v>1.76393567176889E-6</v>
      </c>
      <c r="I272" s="37">
        <v>5.04642297974084E-5</v>
      </c>
      <c r="J272" s="37">
        <v>3.31169026018475E-4</v>
      </c>
      <c r="K272" s="37">
        <v>6.8161240223969897E-4</v>
      </c>
      <c r="L272" s="37">
        <v>4.03729943159543E-4</v>
      </c>
      <c r="M272" s="40">
        <v>1.1147826745465099E-3</v>
      </c>
      <c r="N272" s="40">
        <v>6.2048829346057701E-4</v>
      </c>
      <c r="O272" s="38">
        <v>4.1563081926792996E-3</v>
      </c>
      <c r="P272" s="40">
        <v>1.84623665896305E-6</v>
      </c>
    </row>
    <row r="273" spans="1:16" x14ac:dyDescent="0.35">
      <c r="A273" s="35" t="s">
        <v>556</v>
      </c>
      <c r="B273" s="36"/>
      <c r="C273" s="37">
        <v>9.6930437984203401E-6</v>
      </c>
      <c r="D273" s="38">
        <v>3.3450982896492003E-2</v>
      </c>
      <c r="E273" s="37">
        <v>9.2405713874830201E-5</v>
      </c>
      <c r="F273" s="37">
        <v>1.4929464770484299E-5</v>
      </c>
      <c r="G273" s="37">
        <v>8.2467758092597698E-5</v>
      </c>
      <c r="H273" s="37">
        <v>1.08651025572169E-4</v>
      </c>
      <c r="I273" s="37">
        <v>2.3578969045685101E-4</v>
      </c>
      <c r="J273" s="37">
        <v>4.2418612771163099E-4</v>
      </c>
      <c r="K273" s="37">
        <v>9.7503658933145699E-4</v>
      </c>
      <c r="L273" s="37">
        <v>2.2748131743158401E-3</v>
      </c>
      <c r="M273" s="40">
        <v>3.2295617459169299E-3</v>
      </c>
      <c r="N273" s="40">
        <v>5.3636383988114999E-3</v>
      </c>
      <c r="O273" s="38">
        <v>1.31083493999508E-2</v>
      </c>
      <c r="P273" s="40">
        <v>8.2732207042089494E-5</v>
      </c>
    </row>
    <row r="274" spans="1:16" x14ac:dyDescent="0.35">
      <c r="A274" s="35" t="s">
        <v>557</v>
      </c>
      <c r="B274" s="36" t="s">
        <v>558</v>
      </c>
      <c r="C274" s="37">
        <v>2.0986274014118299E-5</v>
      </c>
      <c r="D274" s="38">
        <v>4.5577980696096601E-2</v>
      </c>
      <c r="E274" s="37">
        <v>7.1415948223663197E-5</v>
      </c>
      <c r="F274" s="37">
        <v>2.1370583814776999E-5</v>
      </c>
      <c r="G274" s="37">
        <v>2.27009585528979E-5</v>
      </c>
      <c r="H274" s="37">
        <v>2.2739007503240302E-5</v>
      </c>
      <c r="I274" s="37">
        <v>1.0984478196338401E-4</v>
      </c>
      <c r="J274" s="37">
        <v>2.5948653234796098E-4</v>
      </c>
      <c r="K274" s="37">
        <v>6.7003173406704204E-4</v>
      </c>
      <c r="L274" s="37">
        <v>5.6437117372867005E-4</v>
      </c>
      <c r="M274" s="40">
        <v>8.6841257258327305E-4</v>
      </c>
      <c r="N274" s="40">
        <v>1.75856339312468E-3</v>
      </c>
      <c r="O274" s="38">
        <v>4.2140264045608302E-3</v>
      </c>
      <c r="P274" s="40">
        <v>1.13947138074384E-4</v>
      </c>
    </row>
    <row r="275" spans="1:16" x14ac:dyDescent="0.35">
      <c r="A275" s="35" t="s">
        <v>559</v>
      </c>
      <c r="B275" s="36" t="s">
        <v>560</v>
      </c>
      <c r="C275" s="37">
        <v>3.6778442453305699E-6</v>
      </c>
      <c r="D275" s="38">
        <v>2.3281518528890099E-2</v>
      </c>
      <c r="E275" s="37">
        <v>1.8232690821734301E-5</v>
      </c>
      <c r="F275" s="37">
        <v>4.51348054955854E-6</v>
      </c>
      <c r="G275" s="37">
        <v>9.38096868460392E-6</v>
      </c>
      <c r="H275" s="37">
        <v>1.79548530253296E-5</v>
      </c>
      <c r="I275" s="37">
        <v>8.5798434751280899E-6</v>
      </c>
      <c r="J275" s="37">
        <v>3.0320557351912901E-5</v>
      </c>
      <c r="K275" s="37">
        <v>1.57146466697622E-4</v>
      </c>
      <c r="L275" s="37">
        <v>2.3577951522386399E-4</v>
      </c>
      <c r="M275" s="40">
        <v>2.2928047529596502E-3</v>
      </c>
      <c r="N275" s="40">
        <v>8.3572044331789701E-4</v>
      </c>
      <c r="O275" s="38">
        <v>3.18118988766574E-3</v>
      </c>
      <c r="P275" s="40">
        <v>3.51565258397063E-4</v>
      </c>
    </row>
    <row r="276" spans="1:16" x14ac:dyDescent="0.35">
      <c r="A276" s="35" t="s">
        <v>561</v>
      </c>
      <c r="B276" s="36" t="s">
        <v>562</v>
      </c>
      <c r="C276" s="37">
        <v>6.0717369490409302E-6</v>
      </c>
      <c r="D276" s="38">
        <v>2.6800892526076901E-2</v>
      </c>
      <c r="E276" s="37">
        <v>1.0186731295152801E-4</v>
      </c>
      <c r="F276" s="37">
        <v>7.3318068386629696E-6</v>
      </c>
      <c r="G276" s="37">
        <v>2.5746567769480201E-5</v>
      </c>
      <c r="H276" s="37">
        <v>3.0746507178283902E-5</v>
      </c>
      <c r="I276" s="37">
        <v>1.70056329744823E-4</v>
      </c>
      <c r="J276" s="37">
        <v>1.69117709881556E-4</v>
      </c>
      <c r="K276" s="37">
        <v>7.6313944636527105E-4</v>
      </c>
      <c r="L276" s="37">
        <v>6.5793211974141E-4</v>
      </c>
      <c r="M276" s="40">
        <v>9.4163986698206597E-4</v>
      </c>
      <c r="N276" s="40">
        <v>3.2585859652997299E-3</v>
      </c>
      <c r="O276" s="38">
        <v>1.08932128780062E-2</v>
      </c>
      <c r="P276" s="40">
        <v>5.8224715583774002E-5</v>
      </c>
    </row>
    <row r="277" spans="1:16" x14ac:dyDescent="0.35">
      <c r="A277" s="35" t="s">
        <v>563</v>
      </c>
      <c r="B277" s="36" t="s">
        <v>564</v>
      </c>
      <c r="C277" s="37">
        <v>4.8083780162731599E-6</v>
      </c>
      <c r="D277" s="38">
        <v>2.5169919706364199E-2</v>
      </c>
      <c r="E277" s="37">
        <v>1.6300566328989001E-5</v>
      </c>
      <c r="F277" s="37">
        <v>4.69000826604353E-6</v>
      </c>
      <c r="G277" s="37">
        <v>4.7012774849017202E-6</v>
      </c>
      <c r="H277" s="37">
        <v>5.2929421977026497E-6</v>
      </c>
      <c r="I277" s="37">
        <v>3.45484182279754E-5</v>
      </c>
      <c r="J277" s="37">
        <v>1.1765486263181201E-4</v>
      </c>
      <c r="K277" s="37">
        <v>4.0107847919636702E-4</v>
      </c>
      <c r="L277" s="37">
        <v>3.81265946138442E-4</v>
      </c>
      <c r="M277" s="40">
        <v>8.0146367494262195E-4</v>
      </c>
      <c r="N277" s="40">
        <v>2.0837831913529401E-4</v>
      </c>
      <c r="O277" s="38">
        <v>1.0519484567052099E-3</v>
      </c>
      <c r="P277" s="40">
        <v>3.39597574004537E-5</v>
      </c>
    </row>
    <row r="278" spans="1:16" x14ac:dyDescent="0.35">
      <c r="A278" s="35" t="s">
        <v>566</v>
      </c>
      <c r="B278" s="36" t="s">
        <v>567</v>
      </c>
      <c r="C278" s="37">
        <v>8.91701950594414E-7</v>
      </c>
      <c r="D278" s="38">
        <v>1.32392876629756E-2</v>
      </c>
      <c r="E278" s="37">
        <v>2.5390486763042703E-7</v>
      </c>
      <c r="F278" s="37">
        <v>1.07097171418413E-6</v>
      </c>
      <c r="G278" s="37">
        <v>5.0295651121756202E-6</v>
      </c>
      <c r="H278" s="37">
        <v>6.8941808053748101E-6</v>
      </c>
      <c r="I278" s="37">
        <v>1.8946135803349399E-5</v>
      </c>
      <c r="J278" s="37">
        <v>7.4024176133603004E-5</v>
      </c>
      <c r="K278" s="37">
        <v>1.3532410229467E-4</v>
      </c>
      <c r="L278" s="37">
        <v>1.3678584714198999E-4</v>
      </c>
      <c r="M278" s="40">
        <v>4.6939923505907698E-4</v>
      </c>
      <c r="N278" s="40">
        <v>1.25698920767471E-5</v>
      </c>
      <c r="O278" s="38">
        <v>5.2689902302483303E-5</v>
      </c>
      <c r="P278" s="40">
        <v>2.7303610416862798E-6</v>
      </c>
    </row>
    <row r="279" spans="1:16" x14ac:dyDescent="0.35">
      <c r="A279" s="35" t="s">
        <v>568</v>
      </c>
      <c r="B279" s="36" t="s">
        <v>569</v>
      </c>
      <c r="C279" s="37">
        <v>2.1096486352636701E-5</v>
      </c>
      <c r="D279" s="38">
        <v>4.5695804903090102E-2</v>
      </c>
      <c r="E279" s="37">
        <v>3.1583301920092298E-4</v>
      </c>
      <c r="F279" s="37">
        <v>2.6898731734405099E-5</v>
      </c>
      <c r="G279" s="37">
        <v>7.4099301686179403E-6</v>
      </c>
      <c r="H279" s="37">
        <v>9.0541601402432902E-6</v>
      </c>
      <c r="I279" s="37">
        <v>3.38131836682966E-4</v>
      </c>
      <c r="J279" s="37">
        <v>6.8409861915717796E-4</v>
      </c>
      <c r="K279" s="37">
        <v>4.0948277426274497E-3</v>
      </c>
      <c r="L279" s="37">
        <v>8.5168208419379807E-3</v>
      </c>
      <c r="M279" s="40">
        <v>1.27333830478826E-2</v>
      </c>
      <c r="N279" s="40">
        <v>1.38509469428522E-4</v>
      </c>
      <c r="O279" s="38">
        <v>6.7278801612352104E-4</v>
      </c>
      <c r="P279" s="40">
        <v>3.56780734262493E-6</v>
      </c>
    </row>
    <row r="280" spans="1:16" x14ac:dyDescent="0.35">
      <c r="A280" s="35" t="s">
        <v>570</v>
      </c>
      <c r="B280" s="36" t="s">
        <v>571</v>
      </c>
      <c r="C280" s="37">
        <v>1.35547144288313E-5</v>
      </c>
      <c r="D280" s="38">
        <v>3.8036885341580402E-2</v>
      </c>
      <c r="E280" s="37">
        <v>4.8942345888024902E-4</v>
      </c>
      <c r="F280" s="37">
        <v>1.62745121182408E-5</v>
      </c>
      <c r="G280" s="37">
        <v>1.33286160543658E-5</v>
      </c>
      <c r="H280" s="37">
        <v>1.88936475868661E-5</v>
      </c>
      <c r="I280" s="37">
        <v>4.8394524713509602E-3</v>
      </c>
      <c r="J280" s="37">
        <v>8.1861391065870103E-3</v>
      </c>
      <c r="K280" s="37">
        <v>5.1364813336041999E-3</v>
      </c>
      <c r="L280" s="37">
        <v>2.0104381714483598E-2</v>
      </c>
      <c r="M280" s="40">
        <v>6.0311536404320902E-2</v>
      </c>
      <c r="N280" s="40">
        <v>2.3788636703646701E-4</v>
      </c>
      <c r="O280" s="38">
        <v>1.4184045460188901E-3</v>
      </c>
      <c r="P280" s="40">
        <v>5.4987702964891899E-6</v>
      </c>
    </row>
    <row r="281" spans="1:16" x14ac:dyDescent="0.35">
      <c r="A281" s="35" t="s">
        <v>572</v>
      </c>
      <c r="B281" s="36" t="s">
        <v>573</v>
      </c>
      <c r="C281" s="37">
        <v>1.3475610345667801E-5</v>
      </c>
      <c r="D281" s="38">
        <v>3.8036885341580402E-2</v>
      </c>
      <c r="E281" s="37">
        <v>3.50251563105361E-5</v>
      </c>
      <c r="F281" s="37">
        <v>1.2781124305315E-5</v>
      </c>
      <c r="G281" s="37">
        <v>1.49698232345411E-5</v>
      </c>
      <c r="H281" s="37">
        <v>1.47265273642453E-5</v>
      </c>
      <c r="I281" s="37">
        <v>7.8236463408595E-5</v>
      </c>
      <c r="J281" s="37">
        <v>1.7769670691476501E-4</v>
      </c>
      <c r="K281" s="37">
        <v>4.8150993712118401E-4</v>
      </c>
      <c r="L281" s="37">
        <v>4.58699006125976E-4</v>
      </c>
      <c r="M281" s="40">
        <v>7.0613139317407905E-4</v>
      </c>
      <c r="N281" s="40">
        <v>7.6762774604127097E-4</v>
      </c>
      <c r="O281" s="38">
        <v>4.4062572455998497E-3</v>
      </c>
      <c r="P281" s="40">
        <v>7.6034402045871405E-5</v>
      </c>
    </row>
    <row r="282" spans="1:16" x14ac:dyDescent="0.35">
      <c r="A282" s="35" t="s">
        <v>575</v>
      </c>
      <c r="B282" s="36" t="s">
        <v>576</v>
      </c>
      <c r="C282" s="37">
        <v>2.0280863172193101E-5</v>
      </c>
      <c r="D282" s="38">
        <v>4.4969512421452001E-2</v>
      </c>
      <c r="E282" s="37">
        <v>7.33841408302766E-5</v>
      </c>
      <c r="F282" s="37">
        <v>1.7170394963785402E-5</v>
      </c>
      <c r="G282" s="37">
        <v>1.9795978543809699E-5</v>
      </c>
      <c r="H282" s="37">
        <v>2.3524455825499799E-5</v>
      </c>
      <c r="I282" s="37">
        <v>8.1594238000072197E-5</v>
      </c>
      <c r="J282" s="37">
        <v>8.1026178926652703E-5</v>
      </c>
      <c r="K282" s="37">
        <v>7.6371684077850699E-5</v>
      </c>
      <c r="L282" s="37">
        <v>1.02399563563997E-4</v>
      </c>
      <c r="M282" s="40">
        <v>2.4815989505271702E-4</v>
      </c>
      <c r="N282" s="40">
        <v>7.0723956410409397E-4</v>
      </c>
      <c r="O282" s="38">
        <v>7.1522263407915298E-3</v>
      </c>
      <c r="P282" s="40">
        <v>2.1597792652560299E-4</v>
      </c>
    </row>
    <row r="283" spans="1:16" x14ac:dyDescent="0.35">
      <c r="A283" s="35" t="s">
        <v>577</v>
      </c>
      <c r="B283" s="36" t="s">
        <v>53</v>
      </c>
      <c r="C283" s="37">
        <v>3.64368211306952E-6</v>
      </c>
      <c r="D283" s="38">
        <v>2.3281518528890099E-2</v>
      </c>
      <c r="E283" s="37">
        <v>3.5396222121792603E-5</v>
      </c>
      <c r="F283" s="37">
        <v>5.7766278526366E-6</v>
      </c>
      <c r="G283" s="37">
        <v>1.8146062928099301E-5</v>
      </c>
      <c r="H283" s="37">
        <v>3.0500441653672499E-5</v>
      </c>
      <c r="I283" s="37">
        <v>4.43676247468862E-5</v>
      </c>
      <c r="J283" s="37">
        <v>2.7105474990775999E-5</v>
      </c>
      <c r="K283" s="37">
        <v>1.1156423982704701E-4</v>
      </c>
      <c r="L283" s="37">
        <v>4.6394064101504097E-5</v>
      </c>
      <c r="M283" s="40">
        <v>2.6618080179953402E-6</v>
      </c>
      <c r="N283" s="40">
        <v>3.5213364390452402E-4</v>
      </c>
      <c r="O283" s="38">
        <v>1.7834643029105199E-4</v>
      </c>
      <c r="P283" s="40">
        <v>5.7728690366667899E-5</v>
      </c>
    </row>
    <row r="284" spans="1:16" x14ac:dyDescent="0.35">
      <c r="A284" s="35" t="s">
        <v>578</v>
      </c>
      <c r="B284" s="36"/>
      <c r="C284" s="37">
        <v>7.0062454755889097E-6</v>
      </c>
      <c r="D284" s="38">
        <v>2.93155929319397E-2</v>
      </c>
      <c r="E284" s="37">
        <v>3.9466132269847301E-4</v>
      </c>
      <c r="F284" s="37">
        <v>8.6331662553476307E-6</v>
      </c>
      <c r="G284" s="37">
        <v>9.2217963399318398E-5</v>
      </c>
      <c r="H284" s="37">
        <v>1.3901001847511701E-4</v>
      </c>
      <c r="I284" s="37">
        <v>1.7446449722243701E-4</v>
      </c>
      <c r="J284" s="37">
        <v>4.9298718973201898E-5</v>
      </c>
      <c r="K284" s="37">
        <v>3.39888763045551E-4</v>
      </c>
      <c r="L284" s="37">
        <v>5.6244971804100005E-4</v>
      </c>
      <c r="M284" s="40">
        <v>7.5633638691581298E-5</v>
      </c>
      <c r="N284" s="40">
        <v>2.6873076792084102E-4</v>
      </c>
      <c r="O284" s="38">
        <v>5.4450604226819301E-3</v>
      </c>
      <c r="P284" s="40">
        <v>4.7729199193971398E-4</v>
      </c>
    </row>
    <row r="285" spans="1:16" x14ac:dyDescent="0.35">
      <c r="A285" s="35" t="s">
        <v>579</v>
      </c>
      <c r="B285" s="36" t="s">
        <v>517</v>
      </c>
      <c r="C285" s="37">
        <v>6.1269356536176399E-7</v>
      </c>
      <c r="D285" s="38">
        <v>1.22030210346981E-2</v>
      </c>
      <c r="E285" s="37">
        <v>8.6468177527774002E-5</v>
      </c>
      <c r="F285" s="37">
        <v>2.2098672234082801E-6</v>
      </c>
      <c r="G285" s="37">
        <v>1.26156655381738E-6</v>
      </c>
      <c r="H285" s="37">
        <v>2.5411381263333E-6</v>
      </c>
      <c r="I285" s="37">
        <v>1.30874446783815E-4</v>
      </c>
      <c r="J285" s="37">
        <v>2.6091174055870898E-4</v>
      </c>
      <c r="K285" s="37">
        <v>1.6509013383807599E-4</v>
      </c>
      <c r="L285" s="37">
        <v>1.6900343044650701E-4</v>
      </c>
      <c r="M285" s="40">
        <v>9.2372847170961098E-5</v>
      </c>
      <c r="N285" s="40">
        <v>5.5662743486985902E-5</v>
      </c>
      <c r="O285" s="38">
        <v>3.0524435767769701E-4</v>
      </c>
      <c r="P285" s="40">
        <v>1.5767715247013001E-7</v>
      </c>
    </row>
    <row r="286" spans="1:16" x14ac:dyDescent="0.35">
      <c r="A286" s="35" t="s">
        <v>580</v>
      </c>
      <c r="B286" s="36" t="s">
        <v>581</v>
      </c>
      <c r="C286" s="37">
        <v>1.5279028075141801E-5</v>
      </c>
      <c r="D286" s="38">
        <v>4.0378007385962797E-2</v>
      </c>
      <c r="E286" s="37">
        <v>1.9938415499472199E-4</v>
      </c>
      <c r="F286" s="37">
        <v>3.0733702621873401E-5</v>
      </c>
      <c r="G286" s="37">
        <v>1.3030289929617001E-5</v>
      </c>
      <c r="H286" s="37">
        <v>2.1060431188491201E-5</v>
      </c>
      <c r="I286" s="37">
        <v>7.7505991703547103E-4</v>
      </c>
      <c r="J286" s="37">
        <v>1.2049868398527599E-3</v>
      </c>
      <c r="K286" s="37">
        <v>2.99985686304673E-3</v>
      </c>
      <c r="L286" s="37">
        <v>4.6407709894328098E-3</v>
      </c>
      <c r="M286" s="40">
        <v>6.9475500119534203E-3</v>
      </c>
      <c r="N286" s="40">
        <v>1.6004097055872401E-4</v>
      </c>
      <c r="O286" s="38">
        <v>2.83660580787352E-4</v>
      </c>
      <c r="P286" s="40">
        <v>8.6110067698352106E-6</v>
      </c>
    </row>
    <row r="287" spans="1:16" x14ac:dyDescent="0.35">
      <c r="A287" s="35" t="s">
        <v>582</v>
      </c>
      <c r="B287" s="36" t="s">
        <v>583</v>
      </c>
      <c r="C287" s="37">
        <v>5.3745614858439998E-6</v>
      </c>
      <c r="D287" s="38">
        <v>2.5779701454053099E-2</v>
      </c>
      <c r="E287" s="37">
        <v>9.8181458740553994E-5</v>
      </c>
      <c r="F287" s="37">
        <v>4.8786683898635602E-6</v>
      </c>
      <c r="G287" s="37">
        <v>3.1500010678486699E-6</v>
      </c>
      <c r="H287" s="37">
        <v>4.1223130965502296E-6</v>
      </c>
      <c r="I287" s="37">
        <v>2.3309015728473099E-5</v>
      </c>
      <c r="J287" s="37">
        <v>1.8222595471094501E-5</v>
      </c>
      <c r="K287" s="37">
        <v>1.0493327007521999E-4</v>
      </c>
      <c r="L287" s="37">
        <v>9.1498826412388294E-5</v>
      </c>
      <c r="M287" s="40">
        <v>1.4492309077990801E-4</v>
      </c>
      <c r="N287" s="40">
        <v>4.7106822203695799E-6</v>
      </c>
      <c r="O287" s="38">
        <v>9.7217594910729095E-4</v>
      </c>
      <c r="P287" s="40">
        <v>3.4039230386347001E-6</v>
      </c>
    </row>
    <row r="288" spans="1:16" x14ac:dyDescent="0.35">
      <c r="A288" s="35" t="s">
        <v>584</v>
      </c>
      <c r="B288" s="36" t="s">
        <v>585</v>
      </c>
      <c r="C288" s="37">
        <v>1.3511252631989299E-5</v>
      </c>
      <c r="D288" s="38">
        <v>3.8036885341580402E-2</v>
      </c>
      <c r="E288" s="37">
        <v>1.1530567319924699E-4</v>
      </c>
      <c r="F288" s="37">
        <v>2.1493136692593699E-5</v>
      </c>
      <c r="G288" s="37">
        <v>3.8962950585310699E-5</v>
      </c>
      <c r="H288" s="37">
        <v>6.8225183970711703E-5</v>
      </c>
      <c r="I288" s="37">
        <v>6.20407449304247E-5</v>
      </c>
      <c r="J288" s="37">
        <v>9.9062800726197202E-5</v>
      </c>
      <c r="K288" s="37">
        <v>4.2358362760184902E-4</v>
      </c>
      <c r="L288" s="37">
        <v>3.7030183686332502E-4</v>
      </c>
      <c r="M288" s="40">
        <v>8.2011026276191301E-4</v>
      </c>
      <c r="N288" s="40">
        <v>2.7384332562800298E-4</v>
      </c>
      <c r="O288" s="38">
        <v>4.1400716945312202E-3</v>
      </c>
      <c r="P288" s="40">
        <v>4.6687073651447602E-4</v>
      </c>
    </row>
    <row r="289" spans="1:16" x14ac:dyDescent="0.35">
      <c r="A289" s="35" t="s">
        <v>586</v>
      </c>
      <c r="B289" s="36" t="s">
        <v>587</v>
      </c>
      <c r="C289" s="37">
        <v>2.14152599683591E-5</v>
      </c>
      <c r="D289" s="38">
        <v>4.6020100248264001E-2</v>
      </c>
      <c r="E289" s="37">
        <v>1.15623549906377E-4</v>
      </c>
      <c r="F289" s="37">
        <v>3.4026024939733502E-5</v>
      </c>
      <c r="G289" s="37">
        <v>3.49636583743979E-4</v>
      </c>
      <c r="H289" s="37">
        <v>6.7464669532625598E-4</v>
      </c>
      <c r="I289" s="37">
        <v>4.37422587919283E-4</v>
      </c>
      <c r="J289" s="37">
        <v>2.8625525447705999E-4</v>
      </c>
      <c r="K289" s="37">
        <v>9.6566676682498795E-5</v>
      </c>
      <c r="L289" s="37">
        <v>5.49832688385567E-5</v>
      </c>
      <c r="M289" s="40">
        <v>2.0289951571517801E-4</v>
      </c>
      <c r="N289" s="40">
        <v>7.2715909089212999E-4</v>
      </c>
      <c r="O289" s="38">
        <v>8.2026605546162905E-4</v>
      </c>
      <c r="P289" s="40">
        <v>4.85065718040684E-4</v>
      </c>
    </row>
    <row r="290" spans="1:16" x14ac:dyDescent="0.35">
      <c r="A290" s="35" t="s">
        <v>588</v>
      </c>
      <c r="B290" s="36" t="s">
        <v>589</v>
      </c>
      <c r="C290" s="37">
        <v>1.5270748372509898E-5</v>
      </c>
      <c r="D290" s="38">
        <v>4.0378007385962797E-2</v>
      </c>
      <c r="E290" s="37">
        <v>2.1600540717654601E-5</v>
      </c>
      <c r="F290" s="37">
        <v>2.45343751498826E-5</v>
      </c>
      <c r="G290" s="37">
        <v>1.5564603592929899E-5</v>
      </c>
      <c r="H290" s="37">
        <v>2.36533053953373E-5</v>
      </c>
      <c r="I290" s="37">
        <v>5.5276036268523104E-4</v>
      </c>
      <c r="J290" s="37">
        <v>1.1888855789983E-3</v>
      </c>
      <c r="K290" s="37">
        <v>1.3566112900474101E-3</v>
      </c>
      <c r="L290" s="37">
        <v>2.1193745652095999E-3</v>
      </c>
      <c r="M290" s="40">
        <v>5.1638298442697201E-3</v>
      </c>
      <c r="N290" s="40">
        <v>2.7282530773456101E-4</v>
      </c>
      <c r="O290" s="38">
        <v>1.4535234490684E-4</v>
      </c>
      <c r="P290" s="40">
        <v>2.1402902520739E-5</v>
      </c>
    </row>
    <row r="291" spans="1:16" x14ac:dyDescent="0.35">
      <c r="A291" s="35" t="s">
        <v>590</v>
      </c>
      <c r="B291" s="36" t="s">
        <v>591</v>
      </c>
      <c r="C291" s="37">
        <v>1.22087139804646E-5</v>
      </c>
      <c r="D291" s="38">
        <v>3.6428337160013001E-2</v>
      </c>
      <c r="E291" s="37">
        <v>1.30299950888209E-4</v>
      </c>
      <c r="F291" s="37">
        <v>1.6021767891623299E-5</v>
      </c>
      <c r="G291" s="37">
        <v>9.7243514932020408E-6</v>
      </c>
      <c r="H291" s="37">
        <v>1.59673608215252E-5</v>
      </c>
      <c r="I291" s="37">
        <v>1.04690800090975E-3</v>
      </c>
      <c r="J291" s="37">
        <v>2.9016091432396201E-3</v>
      </c>
      <c r="K291" s="37">
        <v>2.6079657462462101E-3</v>
      </c>
      <c r="L291" s="37">
        <v>3.2440586676305001E-3</v>
      </c>
      <c r="M291" s="40">
        <v>8.9975915322568004E-3</v>
      </c>
      <c r="N291" s="40">
        <v>1.86535431272005E-3</v>
      </c>
      <c r="O291" s="38">
        <v>7.3896487123991904E-3</v>
      </c>
      <c r="P291" s="40">
        <v>1.17012415695807E-4</v>
      </c>
    </row>
    <row r="292" spans="1:16" x14ac:dyDescent="0.35">
      <c r="A292" s="35" t="s">
        <v>592</v>
      </c>
      <c r="B292" s="36"/>
      <c r="C292" s="37">
        <v>2.6776662183768101E-6</v>
      </c>
      <c r="D292" s="38">
        <v>2.1437010205327799E-2</v>
      </c>
      <c r="E292" s="37">
        <v>9.2032403134922806E-6</v>
      </c>
      <c r="F292" s="37">
        <v>5.5654010099087696E-6</v>
      </c>
      <c r="G292" s="37">
        <v>1.00347518252838E-6</v>
      </c>
      <c r="H292" s="37">
        <v>3.7482923946825399E-6</v>
      </c>
      <c r="I292" s="37">
        <v>2.0549298490042401E-4</v>
      </c>
      <c r="J292" s="37">
        <v>9.6313855173241504E-5</v>
      </c>
      <c r="K292" s="37">
        <v>2.04804549436034E-4</v>
      </c>
      <c r="L292" s="37">
        <v>4.2946890400882002E-4</v>
      </c>
      <c r="M292" s="40">
        <v>7.5775318507036702E-4</v>
      </c>
      <c r="N292" s="40">
        <v>6.3556477036755501E-5</v>
      </c>
      <c r="O292" s="38">
        <v>3.0040410258476999E-4</v>
      </c>
      <c r="P292" s="40">
        <v>1.36548057252117E-5</v>
      </c>
    </row>
    <row r="293" spans="1:16" x14ac:dyDescent="0.35">
      <c r="A293" s="35" t="s">
        <v>593</v>
      </c>
      <c r="B293" s="36" t="s">
        <v>594</v>
      </c>
      <c r="C293" s="37">
        <v>2.0630646284828999E-5</v>
      </c>
      <c r="D293" s="38">
        <v>4.5287451756322102E-2</v>
      </c>
      <c r="E293" s="37">
        <v>6.3600328417271796E-6</v>
      </c>
      <c r="F293" s="37">
        <v>2.6217007964756099E-5</v>
      </c>
      <c r="G293" s="37">
        <v>2.56525497615029E-5</v>
      </c>
      <c r="H293" s="37">
        <v>3.4076451088491901E-5</v>
      </c>
      <c r="I293" s="37">
        <v>1.5800513890207299E-5</v>
      </c>
      <c r="J293" s="37">
        <v>1.53746322492426E-3</v>
      </c>
      <c r="K293" s="37">
        <v>6.2221060720982202E-4</v>
      </c>
      <c r="L293" s="37">
        <v>3.4238909191104899E-4</v>
      </c>
      <c r="M293" s="40">
        <v>2.28898899238985E-3</v>
      </c>
      <c r="N293" s="40">
        <v>2.00695959636421E-4</v>
      </c>
      <c r="O293" s="38">
        <v>1.7955645964618201E-2</v>
      </c>
      <c r="P293" s="40">
        <v>2.1785534861550201E-5</v>
      </c>
    </row>
    <row r="294" spans="1:16" x14ac:dyDescent="0.35">
      <c r="A294" s="35" t="s">
        <v>595</v>
      </c>
      <c r="B294" s="36" t="s">
        <v>596</v>
      </c>
      <c r="C294" s="37">
        <v>1.5734522639891301E-5</v>
      </c>
      <c r="D294" s="38">
        <v>4.0507243274479701E-2</v>
      </c>
      <c r="E294" s="37">
        <v>1.11083287349944E-5</v>
      </c>
      <c r="F294" s="37">
        <v>1.40702312139805E-5</v>
      </c>
      <c r="G294" s="37">
        <v>1.8119364400871901E-5</v>
      </c>
      <c r="H294" s="37">
        <v>2.3441615518661899E-5</v>
      </c>
      <c r="I294" s="37">
        <v>1.75288094651737E-4</v>
      </c>
      <c r="J294" s="37">
        <v>1.20481323337658E-4</v>
      </c>
      <c r="K294" s="37">
        <v>1.1693836758659601E-4</v>
      </c>
      <c r="L294" s="37">
        <v>1.5797027664617901E-4</v>
      </c>
      <c r="M294" s="40">
        <v>2.0473429114918799E-4</v>
      </c>
      <c r="N294" s="40">
        <v>6.14008809888522E-4</v>
      </c>
      <c r="O294" s="38">
        <v>3.2969504801261202E-3</v>
      </c>
      <c r="P294" s="40">
        <v>1.64236498393393E-5</v>
      </c>
    </row>
    <row r="295" spans="1:16" x14ac:dyDescent="0.35">
      <c r="A295" s="35" t="s">
        <v>598</v>
      </c>
      <c r="B295" s="36" t="s">
        <v>599</v>
      </c>
      <c r="C295" s="37">
        <v>2.7434541733933901E-5</v>
      </c>
      <c r="D295" s="38">
        <v>4.9397662004903697E-2</v>
      </c>
      <c r="E295" s="37">
        <v>1.5660334746445399E-5</v>
      </c>
      <c r="F295" s="37">
        <v>2.3596743423673302E-5</v>
      </c>
      <c r="G295" s="37">
        <v>1.07686949407233E-5</v>
      </c>
      <c r="H295" s="37">
        <v>1.1170458308056201E-5</v>
      </c>
      <c r="I295" s="37">
        <v>4.5021564761588998E-5</v>
      </c>
      <c r="J295" s="37">
        <v>7.7390062378833804E-5</v>
      </c>
      <c r="K295" s="37">
        <v>3.6659176888347901E-4</v>
      </c>
      <c r="L295" s="37">
        <v>3.1296383135839497E-4</v>
      </c>
      <c r="M295" s="40">
        <v>9.1929726608448704E-4</v>
      </c>
      <c r="N295" s="40">
        <v>6.1293852676981306E-5</v>
      </c>
      <c r="O295" s="38">
        <v>7.2050951277201301E-5</v>
      </c>
      <c r="P295" s="40">
        <v>3.7180142972997602E-6</v>
      </c>
    </row>
    <row r="296" spans="1:16" x14ac:dyDescent="0.35">
      <c r="A296" s="35" t="s">
        <v>600</v>
      </c>
      <c r="B296" s="36"/>
      <c r="C296" s="37">
        <v>4.5547244262101598E-9</v>
      </c>
      <c r="D296" s="38">
        <v>6.5156508131083101E-4</v>
      </c>
      <c r="E296" s="37">
        <v>2.3874790940958799E-9</v>
      </c>
      <c r="F296" s="37">
        <v>6.7684313612572498E-9</v>
      </c>
      <c r="G296" s="37">
        <v>7.0208438626773704E-9</v>
      </c>
      <c r="H296" s="37">
        <v>8.7709150598038602E-9</v>
      </c>
      <c r="I296" s="37">
        <v>2.1815510710253099E-11</v>
      </c>
      <c r="J296" s="37">
        <v>7.8389743378505192E-9</v>
      </c>
      <c r="K296" s="37">
        <v>7.0016214919272703E-9</v>
      </c>
      <c r="L296" s="37">
        <v>6.7694390913624304E-8</v>
      </c>
      <c r="M296" s="40">
        <v>1.6864099835026999E-7</v>
      </c>
      <c r="N296" s="40">
        <v>2.03812969412363E-8</v>
      </c>
      <c r="O296" s="38">
        <v>1.6412305740296399E-8</v>
      </c>
      <c r="P296" s="40">
        <v>1.4531762705914801E-8</v>
      </c>
    </row>
    <row r="297" spans="1:16" x14ac:dyDescent="0.35">
      <c r="A297" s="35" t="s">
        <v>601</v>
      </c>
      <c r="B297" s="36"/>
      <c r="C297" s="37">
        <v>2.1641938224291899E-5</v>
      </c>
      <c r="D297" s="38">
        <v>4.6142964168825198E-2</v>
      </c>
      <c r="E297" s="37">
        <v>1.2892676283181499E-4</v>
      </c>
      <c r="F297" s="37">
        <v>2.14119021917426E-5</v>
      </c>
      <c r="G297" s="37">
        <v>1.2863267909315701E-5</v>
      </c>
      <c r="H297" s="37">
        <v>1.59666494197015E-5</v>
      </c>
      <c r="I297" s="37">
        <v>1.62356226095612E-3</v>
      </c>
      <c r="J297" s="37">
        <v>3.1060650108233599E-3</v>
      </c>
      <c r="K297" s="37">
        <v>4.9116264846082299E-3</v>
      </c>
      <c r="L297" s="37">
        <v>1.10265682980916E-2</v>
      </c>
      <c r="M297" s="40">
        <v>3.2965176654319098E-2</v>
      </c>
      <c r="N297" s="40">
        <v>1.39976715257649E-3</v>
      </c>
      <c r="O297" s="38">
        <v>1.77685266533327E-2</v>
      </c>
      <c r="P297" s="40">
        <v>2.2207877163788299E-6</v>
      </c>
    </row>
    <row r="298" spans="1:16" x14ac:dyDescent="0.35">
      <c r="A298" s="35" t="s">
        <v>602</v>
      </c>
      <c r="B298" s="36" t="s">
        <v>603</v>
      </c>
      <c r="C298" s="37">
        <v>1.8375158574970301E-6</v>
      </c>
      <c r="D298" s="38">
        <v>1.69060145954129E-2</v>
      </c>
      <c r="E298" s="37">
        <v>1.3208382423255601E-5</v>
      </c>
      <c r="F298" s="37">
        <v>1.2403086062579801E-6</v>
      </c>
      <c r="G298" s="37">
        <v>4.73495107921484E-7</v>
      </c>
      <c r="H298" s="37">
        <v>5.3962300121087297E-7</v>
      </c>
      <c r="I298" s="37">
        <v>5.3026821307088796E-6</v>
      </c>
      <c r="J298" s="37">
        <v>1.93864126495734E-5</v>
      </c>
      <c r="K298" s="37">
        <v>5.6403071186169401E-5</v>
      </c>
      <c r="L298" s="37">
        <v>6.4579128086593204E-5</v>
      </c>
      <c r="M298" s="40">
        <v>3.51774295008319E-4</v>
      </c>
      <c r="N298" s="40">
        <v>7.4796260280846096E-6</v>
      </c>
      <c r="O298" s="38">
        <v>4.56899098974129E-4</v>
      </c>
      <c r="P298" s="40">
        <v>9.3644563523883205E-7</v>
      </c>
    </row>
    <row r="299" spans="1:16" x14ac:dyDescent="0.35">
      <c r="A299" s="35" t="s">
        <v>605</v>
      </c>
      <c r="B299" s="36" t="s">
        <v>606</v>
      </c>
      <c r="C299" s="37">
        <v>2.5367998368274899E-5</v>
      </c>
      <c r="D299" s="38">
        <v>4.8503544509628398E-2</v>
      </c>
      <c r="E299" s="37">
        <v>3.3446476788411498E-5</v>
      </c>
      <c r="F299" s="37">
        <v>3.1586725577794E-5</v>
      </c>
      <c r="G299" s="37">
        <v>4.9105187015061103E-5</v>
      </c>
      <c r="H299" s="37">
        <v>6.6957942514692597E-5</v>
      </c>
      <c r="I299" s="37">
        <v>1.8842510166056499E-4</v>
      </c>
      <c r="J299" s="37">
        <v>6.7202233760842297E-4</v>
      </c>
      <c r="K299" s="37">
        <v>1.3047205022714301E-3</v>
      </c>
      <c r="L299" s="37">
        <v>1.4275420606233099E-3</v>
      </c>
      <c r="M299" s="40">
        <v>3.42026578931863E-3</v>
      </c>
      <c r="N299" s="40">
        <v>3.33466554072109E-3</v>
      </c>
      <c r="O299" s="38">
        <v>7.4414775685405601E-4</v>
      </c>
      <c r="P299" s="40">
        <v>8.6849577951977598E-5</v>
      </c>
    </row>
    <row r="300" spans="1:16" x14ac:dyDescent="0.35">
      <c r="A300" s="35" t="s">
        <v>607</v>
      </c>
      <c r="B300" s="36" t="s">
        <v>608</v>
      </c>
      <c r="C300" s="37">
        <v>5.4980362403822201E-6</v>
      </c>
      <c r="D300" s="38">
        <v>2.5779701454053099E-2</v>
      </c>
      <c r="E300" s="37">
        <v>9.5322498221391799E-6</v>
      </c>
      <c r="F300" s="37">
        <v>4.6232342199580499E-6</v>
      </c>
      <c r="G300" s="37">
        <v>3.23413851002101E-6</v>
      </c>
      <c r="H300" s="37">
        <v>3.29553139486152E-6</v>
      </c>
      <c r="I300" s="37">
        <v>3.8712145934197897E-5</v>
      </c>
      <c r="J300" s="37">
        <v>4.8888627915075001E-5</v>
      </c>
      <c r="K300" s="37">
        <v>1.14124546128464E-5</v>
      </c>
      <c r="L300" s="37">
        <v>9.1398187241708295E-6</v>
      </c>
      <c r="M300" s="40">
        <v>5.7997735732959799E-5</v>
      </c>
      <c r="N300" s="40">
        <v>6.6133401627098398E-5</v>
      </c>
      <c r="O300" s="38">
        <v>2.7771069568761301E-3</v>
      </c>
      <c r="P300" s="40">
        <v>3.4324334867762101E-6</v>
      </c>
    </row>
    <row r="301" spans="1:16" x14ac:dyDescent="0.35">
      <c r="A301" s="35" t="s">
        <v>609</v>
      </c>
      <c r="B301" s="36" t="s">
        <v>610</v>
      </c>
      <c r="C301" s="37">
        <v>1.14951301770988E-5</v>
      </c>
      <c r="D301" s="38">
        <v>3.5927874027800101E-2</v>
      </c>
      <c r="E301" s="37">
        <v>4.8860065218030002E-5</v>
      </c>
      <c r="F301" s="37">
        <v>1.14004462778527E-5</v>
      </c>
      <c r="G301" s="37">
        <v>1.25537504816218E-5</v>
      </c>
      <c r="H301" s="37">
        <v>1.23166966076009E-5</v>
      </c>
      <c r="I301" s="37">
        <v>6.7316906317256803E-5</v>
      </c>
      <c r="J301" s="37">
        <v>1.52233086677886E-4</v>
      </c>
      <c r="K301" s="37">
        <v>3.9782978639520703E-4</v>
      </c>
      <c r="L301" s="37">
        <v>3.6287132296345602E-4</v>
      </c>
      <c r="M301" s="40">
        <v>6.4967904266599596E-4</v>
      </c>
      <c r="N301" s="40">
        <v>7.04435513184473E-4</v>
      </c>
      <c r="O301" s="38">
        <v>2.9502981554611401E-3</v>
      </c>
      <c r="P301" s="40">
        <v>5.9169446282264401E-5</v>
      </c>
    </row>
    <row r="302" spans="1:16" x14ac:dyDescent="0.35">
      <c r="A302" s="35" t="s">
        <v>611</v>
      </c>
      <c r="B302" s="36" t="s">
        <v>612</v>
      </c>
      <c r="C302" s="37">
        <v>2.61611625047474E-5</v>
      </c>
      <c r="D302" s="38">
        <v>4.8663121250850698E-2</v>
      </c>
      <c r="E302" s="37">
        <v>1.62216757276279E-4</v>
      </c>
      <c r="F302" s="37">
        <v>2.46581422814509E-5</v>
      </c>
      <c r="G302" s="37">
        <v>7.4797461546809299E-5</v>
      </c>
      <c r="H302" s="37">
        <v>8.4369257105912601E-5</v>
      </c>
      <c r="I302" s="37">
        <v>2.27861887470689E-4</v>
      </c>
      <c r="J302" s="37">
        <v>9.04777973321547E-4</v>
      </c>
      <c r="K302" s="37">
        <v>2.5315940002248499E-3</v>
      </c>
      <c r="L302" s="37">
        <v>3.0844035361988101E-3</v>
      </c>
      <c r="M302" s="40">
        <v>1.10438237453992E-2</v>
      </c>
      <c r="N302" s="40">
        <v>1.08419572764047E-3</v>
      </c>
      <c r="O302" s="38">
        <v>6.0510009936534997E-3</v>
      </c>
      <c r="P302" s="40">
        <v>3.58338229788948E-4</v>
      </c>
    </row>
    <row r="303" spans="1:16" x14ac:dyDescent="0.35">
      <c r="A303" s="35" t="s">
        <v>613</v>
      </c>
      <c r="B303" s="36" t="s">
        <v>614</v>
      </c>
      <c r="C303" s="37">
        <v>1.18476918513304E-5</v>
      </c>
      <c r="D303" s="38">
        <v>3.6048407593974402E-2</v>
      </c>
      <c r="E303" s="37">
        <v>3.1708446630420997E-5</v>
      </c>
      <c r="F303" s="37">
        <v>1.24730737616382E-5</v>
      </c>
      <c r="G303" s="37">
        <v>3.71904632748361E-6</v>
      </c>
      <c r="H303" s="37">
        <v>2.9621866063649798E-6</v>
      </c>
      <c r="I303" s="37">
        <v>2.3041235438150999E-5</v>
      </c>
      <c r="J303" s="37">
        <v>1.1887296096973601E-4</v>
      </c>
      <c r="K303" s="37">
        <v>4.0053340306597199E-4</v>
      </c>
      <c r="L303" s="37">
        <v>1.9200434792126099E-4</v>
      </c>
      <c r="M303" s="40">
        <v>2.0311216470627599E-4</v>
      </c>
      <c r="N303" s="40">
        <v>1.60371787929034E-4</v>
      </c>
      <c r="O303" s="38">
        <v>1.0021938124522199E-4</v>
      </c>
      <c r="P303" s="40">
        <v>2.31032231358548E-5</v>
      </c>
    </row>
    <row r="304" spans="1:16" x14ac:dyDescent="0.35">
      <c r="A304" s="35" t="s">
        <v>615</v>
      </c>
      <c r="B304" s="36" t="s">
        <v>616</v>
      </c>
      <c r="C304" s="37">
        <v>2.6714756979378701E-5</v>
      </c>
      <c r="D304" s="38">
        <v>4.9227691739710602E-2</v>
      </c>
      <c r="E304" s="37">
        <v>5.1568278123471802E-5</v>
      </c>
      <c r="F304" s="37">
        <v>2.2521976201276099E-5</v>
      </c>
      <c r="G304" s="37">
        <v>1.7564895151065698E-5</v>
      </c>
      <c r="H304" s="37">
        <v>1.7760300714530299E-5</v>
      </c>
      <c r="I304" s="37">
        <v>5.1269249185747997E-5</v>
      </c>
      <c r="J304" s="37">
        <v>5.6896946859755999E-5</v>
      </c>
      <c r="K304" s="37">
        <v>2.69960256729007E-4</v>
      </c>
      <c r="L304" s="37">
        <v>1.5078938090164301E-4</v>
      </c>
      <c r="M304" s="40">
        <v>1.8182362282800701E-4</v>
      </c>
      <c r="N304" s="40">
        <v>2.3619368173388001E-4</v>
      </c>
      <c r="O304" s="38">
        <v>8.6529033875899706E-6</v>
      </c>
      <c r="P304" s="40">
        <v>9.3266711182158507E-6</v>
      </c>
    </row>
    <row r="305" spans="1:16" x14ac:dyDescent="0.35">
      <c r="A305" s="35" t="s">
        <v>617</v>
      </c>
      <c r="B305" s="36" t="s">
        <v>618</v>
      </c>
      <c r="C305" s="37">
        <v>1.6857922602399902E-5</v>
      </c>
      <c r="D305" s="38">
        <v>4.1589486350104003E-2</v>
      </c>
      <c r="E305" s="37">
        <v>2.91452799643289E-5</v>
      </c>
      <c r="F305" s="37">
        <v>1.8876449297460199E-5</v>
      </c>
      <c r="G305" s="37">
        <v>3.7149996888333499E-5</v>
      </c>
      <c r="H305" s="37">
        <v>4.3172760055992901E-5</v>
      </c>
      <c r="I305" s="37">
        <v>4.2497307464845003E-5</v>
      </c>
      <c r="J305" s="37">
        <v>5.4810702182602203E-5</v>
      </c>
      <c r="K305" s="37">
        <v>1.7290472165624099E-4</v>
      </c>
      <c r="L305" s="37">
        <v>1.1675755929531E-4</v>
      </c>
      <c r="M305" s="40">
        <v>1.6816347904050099E-4</v>
      </c>
      <c r="N305" s="40">
        <v>8.37052106515433E-5</v>
      </c>
      <c r="O305" s="38">
        <v>1.1848955443934801E-6</v>
      </c>
      <c r="P305" s="40">
        <v>1.4623616451344399E-4</v>
      </c>
    </row>
    <row r="306" spans="1:16" x14ac:dyDescent="0.35">
      <c r="A306" s="35" t="s">
        <v>619</v>
      </c>
      <c r="B306" s="36" t="s">
        <v>620</v>
      </c>
      <c r="C306" s="37">
        <v>3.3657348556851299E-6</v>
      </c>
      <c r="D306" s="38">
        <v>2.3281518528890099E-2</v>
      </c>
      <c r="E306" s="37">
        <v>1.67956520779955E-5</v>
      </c>
      <c r="F306" s="37">
        <v>1.1179707137369599E-5</v>
      </c>
      <c r="G306" s="37">
        <v>1.11874574857696E-5</v>
      </c>
      <c r="H306" s="37">
        <v>3.6894665213955097E-5</v>
      </c>
      <c r="I306" s="37">
        <v>5.5562613359618801E-6</v>
      </c>
      <c r="J306" s="37">
        <v>5.1074895770215701E-6</v>
      </c>
      <c r="K306" s="37">
        <v>1.2124368562974201E-6</v>
      </c>
      <c r="L306" s="37">
        <v>2.4859336095429401E-6</v>
      </c>
      <c r="M306" s="40">
        <v>1.9735449325477599E-6</v>
      </c>
      <c r="N306" s="40">
        <v>6.0051849149922896E-3</v>
      </c>
      <c r="O306" s="38">
        <v>1.17289384988857E-2</v>
      </c>
      <c r="P306" s="40">
        <v>1.81069127125446E-5</v>
      </c>
    </row>
    <row r="307" spans="1:16" x14ac:dyDescent="0.35">
      <c r="A307" s="35" t="s">
        <v>621</v>
      </c>
      <c r="B307" s="36" t="s">
        <v>622</v>
      </c>
      <c r="C307" s="37">
        <v>2.3613024810912001E-5</v>
      </c>
      <c r="D307" s="38">
        <v>4.72177991845791E-2</v>
      </c>
      <c r="E307" s="37">
        <v>4.1008660098979903E-5</v>
      </c>
      <c r="F307" s="37">
        <v>1.85635382817338E-5</v>
      </c>
      <c r="G307" s="37">
        <v>2.1275251675754902E-5</v>
      </c>
      <c r="H307" s="37">
        <v>2.18836897030478E-5</v>
      </c>
      <c r="I307" s="37">
        <v>1.6471493375220201E-5</v>
      </c>
      <c r="J307" s="37">
        <v>5.3829182948830499E-5</v>
      </c>
      <c r="K307" s="37">
        <v>2.3734684599154001E-5</v>
      </c>
      <c r="L307" s="37">
        <v>3.65331185436588E-5</v>
      </c>
      <c r="M307" s="40">
        <v>2.7328773684837598E-4</v>
      </c>
      <c r="N307" s="40">
        <v>4.2791151418734097E-3</v>
      </c>
      <c r="O307" s="38">
        <v>4.08380176922927E-2</v>
      </c>
      <c r="P307" s="40">
        <v>6.2953093545989306E-5</v>
      </c>
    </row>
    <row r="308" spans="1:16" x14ac:dyDescent="0.35">
      <c r="A308" s="35" t="s">
        <v>623</v>
      </c>
      <c r="B308" s="36" t="s">
        <v>624</v>
      </c>
      <c r="C308" s="37">
        <v>1.39739964812599E-5</v>
      </c>
      <c r="D308" s="38">
        <v>3.8551091958234203E-2</v>
      </c>
      <c r="E308" s="37">
        <v>1.93220766374531E-5</v>
      </c>
      <c r="F308" s="37">
        <v>8.9796277129609793E-6</v>
      </c>
      <c r="G308" s="37">
        <v>3.32441138041052E-5</v>
      </c>
      <c r="H308" s="37">
        <v>1.03313468812203E-5</v>
      </c>
      <c r="I308" s="37">
        <v>4.2822039145706497E-5</v>
      </c>
      <c r="J308" s="37">
        <v>1.29265115483855E-4</v>
      </c>
      <c r="K308" s="37">
        <v>4.4060675474475201E-4</v>
      </c>
      <c r="L308" s="37">
        <v>2.81996801622901E-4</v>
      </c>
      <c r="M308" s="40">
        <v>4.1484198534009098E-4</v>
      </c>
      <c r="N308" s="40">
        <v>1.8361248139442301E-4</v>
      </c>
      <c r="O308" s="38">
        <v>2.8731411183091798E-3</v>
      </c>
      <c r="P308" s="40">
        <v>4.7593488025377102E-6</v>
      </c>
    </row>
    <row r="309" spans="1:16" x14ac:dyDescent="0.35">
      <c r="A309" s="35" t="s">
        <v>625</v>
      </c>
      <c r="B309" s="36" t="s">
        <v>626</v>
      </c>
      <c r="C309" s="37">
        <v>9.5076412688582295E-6</v>
      </c>
      <c r="D309" s="38">
        <v>3.3343148081976498E-2</v>
      </c>
      <c r="E309" s="37">
        <v>2.37046358850986E-5</v>
      </c>
      <c r="F309" s="37">
        <v>1.34993754618554E-5</v>
      </c>
      <c r="G309" s="37">
        <v>1.39116429728652E-4</v>
      </c>
      <c r="H309" s="37">
        <v>1.7014665278418899E-4</v>
      </c>
      <c r="I309" s="37">
        <v>6.2421799334073599E-4</v>
      </c>
      <c r="J309" s="37">
        <v>1.01150831981029E-3</v>
      </c>
      <c r="K309" s="37">
        <v>6.69623332701302E-4</v>
      </c>
      <c r="L309" s="37">
        <v>1.2630500248829099E-3</v>
      </c>
      <c r="M309" s="40">
        <v>1.16401137627459E-3</v>
      </c>
      <c r="N309" s="40">
        <v>1.5912953673100601E-4</v>
      </c>
      <c r="O309" s="38">
        <v>1.48247569401137E-4</v>
      </c>
      <c r="P309" s="40">
        <v>6.9074397623783098E-5</v>
      </c>
    </row>
    <row r="310" spans="1:16" x14ac:dyDescent="0.35">
      <c r="A310" s="35" t="s">
        <v>627</v>
      </c>
      <c r="B310" s="36" t="s">
        <v>628</v>
      </c>
      <c r="C310" s="37">
        <v>1.07483678045737E-5</v>
      </c>
      <c r="D310" s="38">
        <v>3.5006281378082399E-2</v>
      </c>
      <c r="E310" s="37">
        <v>6.7465131711631597E-5</v>
      </c>
      <c r="F310" s="37">
        <v>1.0139313892986501E-5</v>
      </c>
      <c r="G310" s="37">
        <v>1.97527122054741E-5</v>
      </c>
      <c r="H310" s="37">
        <v>1.77691635992273E-5</v>
      </c>
      <c r="I310" s="37">
        <v>2.7410719418125202E-4</v>
      </c>
      <c r="J310" s="37">
        <v>2.29618210353808E-4</v>
      </c>
      <c r="K310" s="37">
        <v>2.85254234351409E-3</v>
      </c>
      <c r="L310" s="37">
        <v>2.8169437015806102E-3</v>
      </c>
      <c r="M310" s="40">
        <v>6.0483113904110297E-3</v>
      </c>
      <c r="N310" s="40">
        <v>2.2052618392301901E-3</v>
      </c>
      <c r="O310" s="38">
        <v>7.7463998614788997E-3</v>
      </c>
      <c r="P310" s="40">
        <v>8.3074981409368507E-6</v>
      </c>
    </row>
    <row r="311" spans="1:16" x14ac:dyDescent="0.35">
      <c r="A311" s="35" t="s">
        <v>629</v>
      </c>
      <c r="B311" s="36" t="s">
        <v>630</v>
      </c>
      <c r="C311" s="37">
        <v>4.99804651273395E-8</v>
      </c>
      <c r="D311" s="38">
        <v>2.4008172912787901E-3</v>
      </c>
      <c r="E311" s="37">
        <v>2.2210474247379898E-6</v>
      </c>
      <c r="F311" s="37">
        <v>8.2974833198379897E-8</v>
      </c>
      <c r="G311" s="37">
        <v>7.3314028199713004E-8</v>
      </c>
      <c r="H311" s="37">
        <v>1.09267781106144E-7</v>
      </c>
      <c r="I311" s="37">
        <v>2.4403651974281901E-5</v>
      </c>
      <c r="J311" s="37">
        <v>5.9469021369781998E-5</v>
      </c>
      <c r="K311" s="37">
        <v>1.5400219128972701E-4</v>
      </c>
      <c r="L311" s="37">
        <v>3.8135831254731099E-4</v>
      </c>
      <c r="M311" s="40">
        <v>6.5948126386676802E-4</v>
      </c>
      <c r="N311" s="40">
        <v>3.5445950651825899E-5</v>
      </c>
      <c r="O311" s="38">
        <v>3.66450412441726E-5</v>
      </c>
      <c r="P311" s="40">
        <v>1.16468704436642E-7</v>
      </c>
    </row>
    <row r="312" spans="1:16" x14ac:dyDescent="0.35">
      <c r="A312" s="35" t="s">
        <v>631</v>
      </c>
      <c r="B312" s="36" t="s">
        <v>632</v>
      </c>
      <c r="C312" s="37">
        <v>2.4094823976544601E-5</v>
      </c>
      <c r="D312" s="38">
        <v>4.7438948298187102E-2</v>
      </c>
      <c r="E312" s="37">
        <v>4.1070761488566103E-5</v>
      </c>
      <c r="F312" s="37">
        <v>2.1492819854528702E-5</v>
      </c>
      <c r="G312" s="37">
        <v>2.6329113053525801E-5</v>
      </c>
      <c r="H312" s="37">
        <v>2.8686945346139598E-5</v>
      </c>
      <c r="I312" s="37">
        <v>4.2400927381045201E-5</v>
      </c>
      <c r="J312" s="37">
        <v>5.2704965110397601E-5</v>
      </c>
      <c r="K312" s="37">
        <v>4.1272192684350001E-4</v>
      </c>
      <c r="L312" s="37">
        <v>7.1690406437969199E-4</v>
      </c>
      <c r="M312" s="40">
        <v>2.24975373913735E-3</v>
      </c>
      <c r="N312" s="40">
        <v>1.37728006524952E-3</v>
      </c>
      <c r="O312" s="38">
        <v>3.2256951116144102E-3</v>
      </c>
      <c r="P312" s="40">
        <v>2.2972739590541801E-4</v>
      </c>
    </row>
    <row r="313" spans="1:16" x14ac:dyDescent="0.35">
      <c r="A313" s="35" t="s">
        <v>634</v>
      </c>
      <c r="B313" s="36"/>
      <c r="C313" s="37">
        <v>1.64145750952041E-5</v>
      </c>
      <c r="D313" s="38">
        <v>4.1129811881089801E-2</v>
      </c>
      <c r="E313" s="37">
        <v>4.9090208156749899E-5</v>
      </c>
      <c r="F313" s="37">
        <v>1.00686227879655E-5</v>
      </c>
      <c r="G313" s="37">
        <v>9.7287276699350598E-5</v>
      </c>
      <c r="H313" s="37">
        <v>8.8889487820008396E-5</v>
      </c>
      <c r="I313" s="37">
        <v>6.2917886345763394E-5</v>
      </c>
      <c r="J313" s="37">
        <v>1.13182460126888E-4</v>
      </c>
      <c r="K313" s="37">
        <v>8.3936470686826894E-5</v>
      </c>
      <c r="L313" s="37">
        <v>1.0755414015389901E-4</v>
      </c>
      <c r="M313" s="40">
        <v>3.0551652950737001E-4</v>
      </c>
      <c r="N313" s="40">
        <v>9.1164075991068897E-4</v>
      </c>
      <c r="O313" s="38">
        <v>1.1696077967611599E-3</v>
      </c>
      <c r="P313" s="40">
        <v>1.66360475777182E-4</v>
      </c>
    </row>
    <row r="314" spans="1:16" x14ac:dyDescent="0.35">
      <c r="A314" s="35" t="s">
        <v>635</v>
      </c>
      <c r="B314" s="36" t="s">
        <v>636</v>
      </c>
      <c r="C314" s="37">
        <v>2.7875832382624799E-5</v>
      </c>
      <c r="D314" s="38">
        <v>4.9485481621296998E-2</v>
      </c>
      <c r="E314" s="37">
        <v>1.78105795636556E-4</v>
      </c>
      <c r="F314" s="37">
        <v>2.7559041098767701E-5</v>
      </c>
      <c r="G314" s="37">
        <v>2.8628140166509998E-5</v>
      </c>
      <c r="H314" s="37">
        <v>3.0989950611751599E-5</v>
      </c>
      <c r="I314" s="37">
        <v>3.8166332634166698E-4</v>
      </c>
      <c r="J314" s="37">
        <v>1.0159124759472999E-3</v>
      </c>
      <c r="K314" s="37">
        <v>6.0435052587237796E-3</v>
      </c>
      <c r="L314" s="37">
        <v>5.4457955787308903E-3</v>
      </c>
      <c r="M314" s="40">
        <v>9.4935373183175596E-3</v>
      </c>
      <c r="N314" s="40">
        <v>8.0739931759149703E-4</v>
      </c>
      <c r="O314" s="38">
        <v>7.5136769733275101E-3</v>
      </c>
      <c r="P314" s="40">
        <v>1.48135837306183E-4</v>
      </c>
    </row>
    <row r="315" spans="1:16" x14ac:dyDescent="0.35">
      <c r="A315" s="35" t="s">
        <v>637</v>
      </c>
      <c r="B315" s="36" t="s">
        <v>638</v>
      </c>
      <c r="C315" s="37">
        <v>5.4634322208727998E-8</v>
      </c>
      <c r="D315" s="38">
        <v>2.4785667474011E-3</v>
      </c>
      <c r="E315" s="37">
        <v>6.9369654931667004E-7</v>
      </c>
      <c r="F315" s="37">
        <v>5.4121243254922301E-8</v>
      </c>
      <c r="G315" s="37">
        <v>1.16080811298672E-7</v>
      </c>
      <c r="H315" s="37">
        <v>1.41837667530752E-7</v>
      </c>
      <c r="I315" s="37">
        <v>6.9983885576818199E-7</v>
      </c>
      <c r="J315" s="37">
        <v>2.5717029784145098E-6</v>
      </c>
      <c r="K315" s="37">
        <v>1.8606557106775199E-5</v>
      </c>
      <c r="L315" s="37">
        <v>1.1121266745087501E-5</v>
      </c>
      <c r="M315" s="40">
        <v>4.4371188862548999E-5</v>
      </c>
      <c r="N315" s="40">
        <v>6.6000483451816806E-5</v>
      </c>
      <c r="O315" s="38">
        <v>3.7863802234212797E-4</v>
      </c>
      <c r="P315" s="40">
        <v>1.1941120399249499E-6</v>
      </c>
    </row>
    <row r="316" spans="1:16" x14ac:dyDescent="0.35">
      <c r="A316" s="35" t="s">
        <v>639</v>
      </c>
      <c r="B316" s="36" t="s">
        <v>640</v>
      </c>
      <c r="C316" s="37">
        <v>2.67743040506476E-5</v>
      </c>
      <c r="D316" s="38">
        <v>4.9227691739710602E-2</v>
      </c>
      <c r="E316" s="37">
        <v>1.11568473182565E-4</v>
      </c>
      <c r="F316" s="37">
        <v>2.6780410256448399E-5</v>
      </c>
      <c r="G316" s="37">
        <v>4.7686137953571503E-5</v>
      </c>
      <c r="H316" s="37">
        <v>5.3892547456489597E-5</v>
      </c>
      <c r="I316" s="37">
        <v>3.2180430340881502E-4</v>
      </c>
      <c r="J316" s="37">
        <v>7.3450459104437997E-4</v>
      </c>
      <c r="K316" s="37">
        <v>1.5770740255882001E-3</v>
      </c>
      <c r="L316" s="37">
        <v>2.7823583167484499E-3</v>
      </c>
      <c r="M316" s="40">
        <v>6.7924695626222498E-3</v>
      </c>
      <c r="N316" s="40">
        <v>1.3102910605581901E-3</v>
      </c>
      <c r="O316" s="38">
        <v>6.1619881125129401E-3</v>
      </c>
      <c r="P316" s="40">
        <v>4.4404523797351102E-4</v>
      </c>
    </row>
    <row r="317" spans="1:16" x14ac:dyDescent="0.35">
      <c r="A317" s="35" t="s">
        <v>641</v>
      </c>
      <c r="B317" s="36" t="s">
        <v>642</v>
      </c>
      <c r="C317" s="37">
        <v>6.2556863905088797E-6</v>
      </c>
      <c r="D317" s="38">
        <v>2.7317518920064E-2</v>
      </c>
      <c r="E317" s="37">
        <v>3.47326932539702E-5</v>
      </c>
      <c r="F317" s="37">
        <v>8.4435243870000908E-6</v>
      </c>
      <c r="G317" s="37">
        <v>2.1586294159502901E-5</v>
      </c>
      <c r="H317" s="37">
        <v>3.26060421670886E-5</v>
      </c>
      <c r="I317" s="37">
        <v>1.20679355662435E-4</v>
      </c>
      <c r="J317" s="37">
        <v>4.7988553302346E-4</v>
      </c>
      <c r="K317" s="37">
        <v>1.00662820948891E-3</v>
      </c>
      <c r="L317" s="37">
        <v>9.7724533485349092E-4</v>
      </c>
      <c r="M317" s="40">
        <v>1.18183599421894E-3</v>
      </c>
      <c r="N317" s="40">
        <v>6.1279955937902598E-4</v>
      </c>
      <c r="O317" s="38">
        <v>4.5142289739000304E-3</v>
      </c>
      <c r="P317" s="40">
        <v>5.8289273033496003E-5</v>
      </c>
    </row>
    <row r="318" spans="1:16" x14ac:dyDescent="0.35">
      <c r="A318" s="35" t="s">
        <v>643</v>
      </c>
      <c r="B318" s="36" t="s">
        <v>644</v>
      </c>
      <c r="C318" s="37">
        <v>1.9580153512908899E-5</v>
      </c>
      <c r="D318" s="38">
        <v>4.4481183218474003E-2</v>
      </c>
      <c r="E318" s="37">
        <v>1.0879539823431401E-4</v>
      </c>
      <c r="F318" s="37">
        <v>5.3104564301706401E-5</v>
      </c>
      <c r="G318" s="37">
        <v>5.0292123396061299E-5</v>
      </c>
      <c r="H318" s="37">
        <v>1.7747057836451301E-4</v>
      </c>
      <c r="I318" s="37">
        <v>1.1648548572212199E-3</v>
      </c>
      <c r="J318" s="37">
        <v>1.80000485887491E-3</v>
      </c>
      <c r="K318" s="37">
        <v>9.6409209845172599E-4</v>
      </c>
      <c r="L318" s="37">
        <v>9.5474481824035903E-4</v>
      </c>
      <c r="M318" s="40">
        <v>4.0032430357171897E-3</v>
      </c>
      <c r="N318" s="40">
        <v>3.9766966373296197E-3</v>
      </c>
      <c r="O318" s="38">
        <v>5.2380998115793102E-3</v>
      </c>
      <c r="P318" s="40">
        <v>1.3027845653805199E-4</v>
      </c>
    </row>
    <row r="319" spans="1:16" x14ac:dyDescent="0.35">
      <c r="A319" s="35" t="s">
        <v>645</v>
      </c>
      <c r="B319" s="36" t="s">
        <v>646</v>
      </c>
      <c r="C319" s="37">
        <v>1.5821672580034601E-5</v>
      </c>
      <c r="D319" s="38">
        <v>4.0507243274479701E-2</v>
      </c>
      <c r="E319" s="37">
        <v>3.3013633381513501E-5</v>
      </c>
      <c r="F319" s="37">
        <v>2.1402016846877801E-5</v>
      </c>
      <c r="G319" s="37">
        <v>1.7530410787381599E-5</v>
      </c>
      <c r="H319" s="37">
        <v>2.5141964428516501E-5</v>
      </c>
      <c r="I319" s="37">
        <v>7.7319462313405905E-4</v>
      </c>
      <c r="J319" s="37">
        <v>1.25879679733305E-3</v>
      </c>
      <c r="K319" s="37">
        <v>7.8661272775596894E-5</v>
      </c>
      <c r="L319" s="37">
        <v>1.10161526812294E-4</v>
      </c>
      <c r="M319" s="40">
        <v>2.49112747311324E-4</v>
      </c>
      <c r="N319" s="40">
        <v>2.79013387203369E-5</v>
      </c>
      <c r="O319" s="38">
        <v>2.0262279071967199E-4</v>
      </c>
      <c r="P319" s="40">
        <v>1.59764694685916E-5</v>
      </c>
    </row>
    <row r="320" spans="1:16" x14ac:dyDescent="0.35">
      <c r="A320" s="35" t="s">
        <v>648</v>
      </c>
      <c r="B320" s="36"/>
      <c r="C320" s="37">
        <v>7.5823523198688898E-6</v>
      </c>
      <c r="D320" s="38">
        <v>2.9615648173994698E-2</v>
      </c>
      <c r="E320" s="37">
        <v>4.1759750304072498E-5</v>
      </c>
      <c r="F320" s="37">
        <v>9.2141902458377604E-6</v>
      </c>
      <c r="G320" s="37">
        <v>4.3214175326496602E-6</v>
      </c>
      <c r="H320" s="37">
        <v>6.2570764348149004E-6</v>
      </c>
      <c r="I320" s="37">
        <v>3.60487013991702E-4</v>
      </c>
      <c r="J320" s="37">
        <v>4.4616435592866299E-4</v>
      </c>
      <c r="K320" s="37">
        <v>2.1301637507162199E-4</v>
      </c>
      <c r="L320" s="37">
        <v>3.8115467137751698E-4</v>
      </c>
      <c r="M320" s="40">
        <v>1.8051520699149701E-3</v>
      </c>
      <c r="N320" s="40">
        <v>2.7285364914763803E-4</v>
      </c>
      <c r="O320" s="38">
        <v>2.8369202639371802E-2</v>
      </c>
      <c r="P320" s="40">
        <v>5.5708259515272298E-5</v>
      </c>
    </row>
    <row r="321" spans="1:16" x14ac:dyDescent="0.35">
      <c r="A321" s="35" t="s">
        <v>649</v>
      </c>
      <c r="B321" s="36" t="s">
        <v>650</v>
      </c>
      <c r="C321" s="37">
        <v>6.0449848284699003E-8</v>
      </c>
      <c r="D321" s="38">
        <v>2.5326971703155E-3</v>
      </c>
      <c r="E321" s="37">
        <v>4.46576709810331E-7</v>
      </c>
      <c r="F321" s="37">
        <v>6.4083938823765806E-8</v>
      </c>
      <c r="G321" s="37">
        <v>1.0662467123257E-7</v>
      </c>
      <c r="H321" s="37">
        <v>1.83179501333233E-7</v>
      </c>
      <c r="I321" s="37">
        <v>8.5055835267061906E-8</v>
      </c>
      <c r="J321" s="37">
        <v>6.7233924623124303E-7</v>
      </c>
      <c r="K321" s="37">
        <v>1.1566019008773E-6</v>
      </c>
      <c r="L321" s="37">
        <v>4.5222220244046402E-7</v>
      </c>
      <c r="M321" s="40">
        <v>1.6803073723387199E-5</v>
      </c>
      <c r="N321" s="40">
        <v>7.55083561778048E-7</v>
      </c>
      <c r="O321" s="38">
        <v>7.6120516391182296E-6</v>
      </c>
      <c r="P321" s="40">
        <v>1.5936007513422301E-6</v>
      </c>
    </row>
    <row r="322" spans="1:16" x14ac:dyDescent="0.35">
      <c r="A322" s="35" t="s">
        <v>651</v>
      </c>
      <c r="B322" s="36" t="s">
        <v>652</v>
      </c>
      <c r="C322" s="37">
        <v>4.2823042151111098E-6</v>
      </c>
      <c r="D322" s="38">
        <v>2.4303229135141199E-2</v>
      </c>
      <c r="E322" s="37">
        <v>1.7746547336675199E-5</v>
      </c>
      <c r="F322" s="37">
        <v>3.0668837072913799E-6</v>
      </c>
      <c r="G322" s="37">
        <v>1.5339264047815398E-5</v>
      </c>
      <c r="H322" s="37">
        <v>1.5391595690531599E-5</v>
      </c>
      <c r="I322" s="37">
        <v>2.58454153783329E-5</v>
      </c>
      <c r="J322" s="37">
        <v>4.12446603603092E-5</v>
      </c>
      <c r="K322" s="37">
        <v>1.00256840270464E-4</v>
      </c>
      <c r="L322" s="37">
        <v>7.1185443137991407E-5</v>
      </c>
      <c r="M322" s="40">
        <v>3.1810066417962399E-4</v>
      </c>
      <c r="N322" s="40">
        <v>2.1534638755677801E-4</v>
      </c>
      <c r="O322" s="38">
        <v>6.7519119099927196E-4</v>
      </c>
      <c r="P322" s="40">
        <v>4.4490799735132402E-5</v>
      </c>
    </row>
    <row r="323" spans="1:16" x14ac:dyDescent="0.35">
      <c r="A323" s="35" t="s">
        <v>653</v>
      </c>
      <c r="B323" s="36" t="s">
        <v>654</v>
      </c>
      <c r="C323" s="37">
        <v>6.8699875050798296E-6</v>
      </c>
      <c r="D323" s="38">
        <v>2.9005765583087501E-2</v>
      </c>
      <c r="E323" s="37">
        <v>1.26342525197769E-4</v>
      </c>
      <c r="F323" s="37">
        <v>9.3745636757288401E-6</v>
      </c>
      <c r="G323" s="37">
        <v>1.17224909675035E-5</v>
      </c>
      <c r="H323" s="37">
        <v>2.2481072480386399E-5</v>
      </c>
      <c r="I323" s="37">
        <v>1.14325176552237E-4</v>
      </c>
      <c r="J323" s="37">
        <v>4.2662537487647901E-5</v>
      </c>
      <c r="K323" s="37">
        <v>2.9076747480540402E-4</v>
      </c>
      <c r="L323" s="37">
        <v>4.10404716672529E-4</v>
      </c>
      <c r="M323" s="40">
        <v>5.3795816435050603E-4</v>
      </c>
      <c r="N323" s="40">
        <v>2.6502870386312902E-4</v>
      </c>
      <c r="O323" s="38">
        <v>6.4344783915453105E-5</v>
      </c>
      <c r="P323" s="40">
        <v>8.2577100314624397E-5</v>
      </c>
    </row>
    <row r="324" spans="1:16" x14ac:dyDescent="0.35">
      <c r="A324" s="35" t="s">
        <v>656</v>
      </c>
      <c r="B324" s="36" t="s">
        <v>657</v>
      </c>
      <c r="C324" s="37">
        <v>6.5220612549986502E-6</v>
      </c>
      <c r="D324" s="38">
        <v>2.8031034690142401E-2</v>
      </c>
      <c r="E324" s="37">
        <v>3.5611395322897798E-5</v>
      </c>
      <c r="F324" s="37">
        <v>5.5183571080737904E-6</v>
      </c>
      <c r="G324" s="37">
        <v>1.97109718312192E-5</v>
      </c>
      <c r="H324" s="37">
        <v>2.2806501859732999E-5</v>
      </c>
      <c r="I324" s="37">
        <v>1.3066612355535999E-4</v>
      </c>
      <c r="J324" s="37">
        <v>3.4730685660222603E-4</v>
      </c>
      <c r="K324" s="37">
        <v>2.0298896736117402E-3</v>
      </c>
      <c r="L324" s="37">
        <v>1.9516805704470801E-3</v>
      </c>
      <c r="M324" s="40">
        <v>6.3105216742910097E-3</v>
      </c>
      <c r="N324" s="40">
        <v>2.52279984440882E-4</v>
      </c>
      <c r="O324" s="38">
        <v>1.1927690870668999E-3</v>
      </c>
      <c r="P324" s="40">
        <v>6.2353322306816304E-5</v>
      </c>
    </row>
    <row r="325" spans="1:16" x14ac:dyDescent="0.35">
      <c r="A325" s="35" t="s">
        <v>659</v>
      </c>
      <c r="B325" s="36" t="s">
        <v>660</v>
      </c>
      <c r="C325" s="37">
        <v>1.7301475479263599E-7</v>
      </c>
      <c r="D325" s="38">
        <v>5.2327164236121897E-3</v>
      </c>
      <c r="E325" s="37">
        <v>8.6415253280499704E-6</v>
      </c>
      <c r="F325" s="37">
        <v>3.7275703534146799E-7</v>
      </c>
      <c r="G325" s="37">
        <v>5.1588973301495101E-7</v>
      </c>
      <c r="H325" s="37">
        <v>9.0228219352613496E-7</v>
      </c>
      <c r="I325" s="37">
        <v>4.6673162702411E-4</v>
      </c>
      <c r="J325" s="37">
        <v>2.3936021691683398E-3</v>
      </c>
      <c r="K325" s="37">
        <v>3.5680488014891202E-3</v>
      </c>
      <c r="L325" s="37">
        <v>1.38317329095177E-2</v>
      </c>
      <c r="M325" s="40">
        <v>2.5442275482167799E-2</v>
      </c>
      <c r="N325" s="40">
        <v>1.59455355313292E-4</v>
      </c>
      <c r="O325" s="38">
        <v>2.1588063803571101E-3</v>
      </c>
      <c r="P325" s="40">
        <v>2.4033059871550401E-7</v>
      </c>
    </row>
    <row r="326" spans="1:16" x14ac:dyDescent="0.35">
      <c r="A326" s="35" t="s">
        <v>661</v>
      </c>
      <c r="B326" s="36" t="s">
        <v>662</v>
      </c>
      <c r="C326" s="37">
        <v>7.3998361413570502E-6</v>
      </c>
      <c r="D326" s="38">
        <v>2.9615648173994698E-2</v>
      </c>
      <c r="E326" s="37">
        <v>2.1912901859925901E-5</v>
      </c>
      <c r="F326" s="37">
        <v>7.1332026057325003E-6</v>
      </c>
      <c r="G326" s="37">
        <v>7.5166962612002804E-6</v>
      </c>
      <c r="H326" s="37">
        <v>7.3928359464392903E-6</v>
      </c>
      <c r="I326" s="37">
        <v>3.1697900137270498E-5</v>
      </c>
      <c r="J326" s="37">
        <v>8.75778113521697E-5</v>
      </c>
      <c r="K326" s="37">
        <v>2.7255455176368199E-4</v>
      </c>
      <c r="L326" s="37">
        <v>1.84219679628228E-4</v>
      </c>
      <c r="M326" s="40">
        <v>2.8993062299928501E-4</v>
      </c>
      <c r="N326" s="40">
        <v>6.2388395333472701E-4</v>
      </c>
      <c r="O326" s="38">
        <v>1.95858724241291E-3</v>
      </c>
      <c r="P326" s="40">
        <v>4.0269362678987398E-5</v>
      </c>
    </row>
    <row r="327" spans="1:16" x14ac:dyDescent="0.35">
      <c r="A327" s="35" t="s">
        <v>663</v>
      </c>
      <c r="B327" s="36" t="s">
        <v>664</v>
      </c>
      <c r="C327" s="37">
        <v>7.9324410073683508E-6</v>
      </c>
      <c r="D327" s="38">
        <v>2.9924403787569099E-2</v>
      </c>
      <c r="E327" s="37">
        <v>1.1576253257148501E-5</v>
      </c>
      <c r="F327" s="37">
        <v>7.8915183337201407E-6</v>
      </c>
      <c r="G327" s="37">
        <v>4.94218575810727E-6</v>
      </c>
      <c r="H327" s="37">
        <v>5.3590012665169603E-6</v>
      </c>
      <c r="I327" s="37">
        <v>4.6971886923452299E-5</v>
      </c>
      <c r="J327" s="37">
        <v>1.38144856638294E-4</v>
      </c>
      <c r="K327" s="37">
        <v>4.13038602850594E-4</v>
      </c>
      <c r="L327" s="37">
        <v>3.2465880445517898E-4</v>
      </c>
      <c r="M327" s="40">
        <v>1.9547878166714899E-3</v>
      </c>
      <c r="N327" s="40">
        <v>1.6355069285421E-4</v>
      </c>
      <c r="O327" s="38">
        <v>7.0823063037213699E-4</v>
      </c>
      <c r="P327" s="40">
        <v>3.2182013376898003E-5</v>
      </c>
    </row>
    <row r="328" spans="1:16" x14ac:dyDescent="0.35">
      <c r="A328" s="35" t="s">
        <v>666</v>
      </c>
      <c r="B328" s="36" t="s">
        <v>667</v>
      </c>
      <c r="C328" s="37">
        <v>2.3442008663395901E-5</v>
      </c>
      <c r="D328" s="38">
        <v>4.71494154966451E-2</v>
      </c>
      <c r="E328" s="37">
        <v>1.84394304415849E-5</v>
      </c>
      <c r="F328" s="37">
        <v>1.28008437676579E-5</v>
      </c>
      <c r="G328" s="37">
        <v>3.1558497932310799E-6</v>
      </c>
      <c r="H328" s="37">
        <v>5.5212584731667897E-6</v>
      </c>
      <c r="I328" s="37">
        <v>3.9547369424676098E-5</v>
      </c>
      <c r="J328" s="37">
        <v>9.6154687619926405E-4</v>
      </c>
      <c r="K328" s="37">
        <v>3.9211199495924298E-5</v>
      </c>
      <c r="L328" s="37">
        <v>1.577753003462E-4</v>
      </c>
      <c r="M328" s="40">
        <v>1.2429825130618999E-3</v>
      </c>
      <c r="N328" s="40">
        <v>2.95744900033349E-5</v>
      </c>
      <c r="O328" s="38">
        <v>1.98264389194944E-6</v>
      </c>
      <c r="P328" s="40">
        <v>3.28116146617424E-6</v>
      </c>
    </row>
    <row r="329" spans="1:16" x14ac:dyDescent="0.35">
      <c r="A329" s="35" t="s">
        <v>668</v>
      </c>
      <c r="B329" s="36" t="s">
        <v>669</v>
      </c>
      <c r="C329" s="37">
        <v>2.28200365020788E-5</v>
      </c>
      <c r="D329" s="38">
        <v>4.6775653040328803E-2</v>
      </c>
      <c r="E329" s="37">
        <v>1.3524252728684899E-4</v>
      </c>
      <c r="F329" s="37">
        <v>3.34359636630933E-5</v>
      </c>
      <c r="G329" s="37">
        <v>1.25744359147653E-4</v>
      </c>
      <c r="H329" s="37">
        <v>2.36573247130041E-4</v>
      </c>
      <c r="I329" s="37">
        <v>5.1949408067361396E-4</v>
      </c>
      <c r="J329" s="37">
        <v>1.52331595803835E-3</v>
      </c>
      <c r="K329" s="37">
        <v>9.0446628388898202E-4</v>
      </c>
      <c r="L329" s="37">
        <v>1.00256832214739E-3</v>
      </c>
      <c r="M329" s="40">
        <v>5.7490004737092999E-3</v>
      </c>
      <c r="N329" s="40">
        <v>7.2150602516115204E-4</v>
      </c>
      <c r="O329" s="38">
        <v>4.9549906248731897E-4</v>
      </c>
      <c r="P329" s="40">
        <v>2.5794457499004699E-3</v>
      </c>
    </row>
    <row r="330" spans="1:16" x14ac:dyDescent="0.35">
      <c r="A330" s="35" t="s">
        <v>670</v>
      </c>
      <c r="B330" s="36"/>
      <c r="C330" s="37">
        <v>4.4947914104031696E-6</v>
      </c>
      <c r="D330" s="38">
        <v>2.4608203574376E-2</v>
      </c>
      <c r="E330" s="37">
        <v>5.1078192741628098E-6</v>
      </c>
      <c r="F330" s="37">
        <v>1.3051389753666599E-5</v>
      </c>
      <c r="G330" s="37">
        <v>4.8182120009011202E-4</v>
      </c>
      <c r="H330" s="37">
        <v>1.36723689041215E-3</v>
      </c>
      <c r="I330" s="37">
        <v>2.6715485725708399E-3</v>
      </c>
      <c r="J330" s="37">
        <v>2.82534355613558E-3</v>
      </c>
      <c r="K330" s="37">
        <v>2.0671700060652101E-3</v>
      </c>
      <c r="L330" s="37">
        <v>7.1283356144329502E-4</v>
      </c>
      <c r="M330" s="40">
        <v>3.5890387676485798E-3</v>
      </c>
      <c r="N330" s="40">
        <v>5.5524350599897203E-3</v>
      </c>
      <c r="O330" s="38">
        <v>4.8904268866833099E-2</v>
      </c>
      <c r="P330" s="40">
        <v>5.7903650721511397E-3</v>
      </c>
    </row>
    <row r="331" spans="1:16" x14ac:dyDescent="0.35">
      <c r="A331" s="35" t="s">
        <v>671</v>
      </c>
      <c r="B331" s="36" t="s">
        <v>672</v>
      </c>
      <c r="C331" s="37">
        <v>1.7270939306269801E-5</v>
      </c>
      <c r="D331" s="38">
        <v>4.2352576925275498E-2</v>
      </c>
      <c r="E331" s="37">
        <v>1.5626925317368401E-4</v>
      </c>
      <c r="F331" s="37">
        <v>1.9264858676993801E-5</v>
      </c>
      <c r="G331" s="37">
        <v>1.5865631299670801E-5</v>
      </c>
      <c r="H331" s="37">
        <v>2.4441038389452399E-5</v>
      </c>
      <c r="I331" s="37">
        <v>1.3458989160755101E-4</v>
      </c>
      <c r="J331" s="37">
        <v>3.0253029399134003E-4</v>
      </c>
      <c r="K331" s="37">
        <v>4.8051714974363201E-4</v>
      </c>
      <c r="L331" s="37">
        <v>4.2631043155941798E-4</v>
      </c>
      <c r="M331" s="40">
        <v>1.80164544358048E-3</v>
      </c>
      <c r="N331" s="40">
        <v>2.2683541822346101E-4</v>
      </c>
      <c r="O331" s="38">
        <v>2.7298288990223198E-3</v>
      </c>
      <c r="P331" s="40">
        <v>6.2118386207102801E-5</v>
      </c>
    </row>
    <row r="332" spans="1:16" x14ac:dyDescent="0.35">
      <c r="A332" s="35" t="s">
        <v>673</v>
      </c>
      <c r="B332" s="36" t="s">
        <v>674</v>
      </c>
      <c r="C332" s="37">
        <v>2.3009604121420701E-5</v>
      </c>
      <c r="D332" s="38">
        <v>4.6856771748519599E-2</v>
      </c>
      <c r="E332" s="37">
        <v>3.43240799049495E-4</v>
      </c>
      <c r="F332" s="37">
        <v>2.4779866757648701E-5</v>
      </c>
      <c r="G332" s="37">
        <v>2.56639489401143E-4</v>
      </c>
      <c r="H332" s="37">
        <v>2.7206419552422098E-4</v>
      </c>
      <c r="I332" s="37">
        <v>3.02003128933716E-3</v>
      </c>
      <c r="J332" s="37">
        <v>4.8588341015933702E-3</v>
      </c>
      <c r="K332" s="37">
        <v>1.2784298925471501E-3</v>
      </c>
      <c r="L332" s="37">
        <v>2.00010021271841E-3</v>
      </c>
      <c r="M332" s="40">
        <v>1.28127635328492E-3</v>
      </c>
      <c r="N332" s="40">
        <v>1.09141255942842E-2</v>
      </c>
      <c r="O332" s="38">
        <v>9.6200199358310007E-2</v>
      </c>
      <c r="P332" s="40">
        <v>1.9101600492631401E-4</v>
      </c>
    </row>
    <row r="333" spans="1:16" x14ac:dyDescent="0.35">
      <c r="A333" s="35" t="s">
        <v>675</v>
      </c>
      <c r="B333" s="36"/>
      <c r="C333" s="37">
        <v>1.9928129497105099E-5</v>
      </c>
      <c r="D333" s="38">
        <v>4.4719871219291503E-2</v>
      </c>
      <c r="E333" s="37">
        <v>2.8199454372141599E-5</v>
      </c>
      <c r="F333" s="37">
        <v>2.44990987078447E-5</v>
      </c>
      <c r="G333" s="37">
        <v>9.1398488825417096E-5</v>
      </c>
      <c r="H333" s="37">
        <v>1.0876746705910301E-4</v>
      </c>
      <c r="I333" s="37">
        <v>1.8133014289536099E-4</v>
      </c>
      <c r="J333" s="37">
        <v>4.37205578854415E-4</v>
      </c>
      <c r="K333" s="37">
        <v>3.5608512153610899E-4</v>
      </c>
      <c r="L333" s="37">
        <v>8.6122577789938203E-4</v>
      </c>
      <c r="M333" s="40">
        <v>1.44468833887665E-3</v>
      </c>
      <c r="N333" s="40">
        <v>1.1143330483135599E-2</v>
      </c>
      <c r="O333" s="38">
        <v>1.3985256369985701E-3</v>
      </c>
      <c r="P333" s="40">
        <v>8.1639463394572297E-4</v>
      </c>
    </row>
    <row r="334" spans="1:16" x14ac:dyDescent="0.35">
      <c r="A334" s="35" t="s">
        <v>676</v>
      </c>
      <c r="B334" s="36" t="s">
        <v>677</v>
      </c>
      <c r="C334" s="37">
        <v>2.3005393694628101E-5</v>
      </c>
      <c r="D334" s="38">
        <v>4.6856771748519599E-2</v>
      </c>
      <c r="E334" s="37">
        <v>2.2492073847451301E-5</v>
      </c>
      <c r="F334" s="37">
        <v>2.7874571273189799E-5</v>
      </c>
      <c r="G334" s="37">
        <v>2.4977983265099899E-2</v>
      </c>
      <c r="H334" s="37">
        <v>2.7613315821833E-2</v>
      </c>
      <c r="I334" s="37">
        <v>2.4924530752135701E-2</v>
      </c>
      <c r="J334" s="37">
        <v>1.12190947411227E-2</v>
      </c>
      <c r="K334" s="37">
        <v>8.6656075505701993E-2</v>
      </c>
      <c r="L334" s="37">
        <v>0.12033952884926299</v>
      </c>
      <c r="M334" s="40">
        <v>5.2942916011990797E-2</v>
      </c>
      <c r="N334" s="40">
        <v>0.17530938210653799</v>
      </c>
      <c r="O334" s="38">
        <v>1.363285103165E-2</v>
      </c>
      <c r="P334" s="40">
        <v>2.1740883710342499E-2</v>
      </c>
    </row>
    <row r="335" spans="1:16" x14ac:dyDescent="0.35">
      <c r="A335" s="35" t="s">
        <v>678</v>
      </c>
      <c r="B335" s="36" t="s">
        <v>679</v>
      </c>
      <c r="C335" s="37">
        <v>1.7260861051795901E-5</v>
      </c>
      <c r="D335" s="38">
        <v>4.2352576925275498E-2</v>
      </c>
      <c r="E335" s="37">
        <v>1.26715702518508E-4</v>
      </c>
      <c r="F335" s="37">
        <v>9.2618723259406992E-6</v>
      </c>
      <c r="G335" s="37">
        <v>8.7835890240473094E-6</v>
      </c>
      <c r="H335" s="37">
        <v>9.9218408955862394E-6</v>
      </c>
      <c r="I335" s="37">
        <v>2.62536398487498E-4</v>
      </c>
      <c r="J335" s="37">
        <v>7.99359255803417E-4</v>
      </c>
      <c r="K335" s="37">
        <v>6.0451402748590798E-4</v>
      </c>
      <c r="L335" s="37">
        <v>4.45659490848134E-4</v>
      </c>
      <c r="M335" s="40">
        <v>1.8674867917999999E-3</v>
      </c>
      <c r="N335" s="40">
        <v>9.5499085074462898E-5</v>
      </c>
      <c r="O335" s="38">
        <v>6.7763736608481196E-5</v>
      </c>
      <c r="P335" s="40">
        <v>1.06094628187948E-5</v>
      </c>
    </row>
    <row r="336" spans="1:16" x14ac:dyDescent="0.35">
      <c r="A336" s="35" t="s">
        <v>680</v>
      </c>
      <c r="B336" s="36" t="s">
        <v>681</v>
      </c>
      <c r="C336" s="37">
        <v>6.6319096649447004E-6</v>
      </c>
      <c r="D336" s="38">
        <v>2.8353870340781101E-2</v>
      </c>
      <c r="E336" s="37">
        <v>6.0535599356368602E-5</v>
      </c>
      <c r="F336" s="37">
        <v>8.8517242003664697E-6</v>
      </c>
      <c r="G336" s="37">
        <v>1.4520948593239301E-6</v>
      </c>
      <c r="H336" s="37">
        <v>2.46537442086042E-6</v>
      </c>
      <c r="I336" s="37">
        <v>3.5324503777405503E-5</v>
      </c>
      <c r="J336" s="37">
        <v>8.1868718446822497E-5</v>
      </c>
      <c r="K336" s="37">
        <v>1.59627790739531E-4</v>
      </c>
      <c r="L336" s="37">
        <v>3.0786666677960599E-4</v>
      </c>
      <c r="M336" s="40">
        <v>1.8600309478149901E-3</v>
      </c>
      <c r="N336" s="40">
        <v>4.7607367713589897E-5</v>
      </c>
      <c r="O336" s="38">
        <v>9.1108881899396303E-6</v>
      </c>
      <c r="P336" s="40">
        <v>2.5118266300959802E-5</v>
      </c>
    </row>
    <row r="337" spans="1:16" x14ac:dyDescent="0.35">
      <c r="A337" s="35" t="s">
        <v>683</v>
      </c>
      <c r="B337" s="36" t="s">
        <v>684</v>
      </c>
      <c r="C337" s="37">
        <v>1.0906598651891099E-5</v>
      </c>
      <c r="D337" s="38">
        <v>3.5039563675110401E-2</v>
      </c>
      <c r="E337" s="37">
        <v>8.2098852817380597E-5</v>
      </c>
      <c r="F337" s="37">
        <v>9.8140175087147602E-6</v>
      </c>
      <c r="G337" s="37">
        <v>4.2015103829676102E-5</v>
      </c>
      <c r="H337" s="37">
        <v>3.6096980929685001E-5</v>
      </c>
      <c r="I337" s="37">
        <v>4.5997880665180002E-5</v>
      </c>
      <c r="J337" s="37">
        <v>2.0832790155987001E-4</v>
      </c>
      <c r="K337" s="37">
        <v>1.73104747025184E-4</v>
      </c>
      <c r="L337" s="37">
        <v>1.0802290541042899E-4</v>
      </c>
      <c r="M337" s="40">
        <v>4.8651164367802502E-4</v>
      </c>
      <c r="N337" s="40">
        <v>5.6954572622658003E-4</v>
      </c>
      <c r="O337" s="38">
        <v>6.1800993653386498E-4</v>
      </c>
      <c r="P337" s="40">
        <v>2.11237737270006E-4</v>
      </c>
    </row>
    <row r="338" spans="1:16" x14ac:dyDescent="0.35">
      <c r="A338" s="35" t="s">
        <v>685</v>
      </c>
      <c r="B338" s="36"/>
      <c r="C338" s="37">
        <v>3.4794204439928198E-6</v>
      </c>
      <c r="D338" s="38">
        <v>2.3281518528890099E-2</v>
      </c>
      <c r="E338" s="37">
        <v>9.3663872419296896E-7</v>
      </c>
      <c r="F338" s="37">
        <v>4.32656122478197E-6</v>
      </c>
      <c r="G338" s="37">
        <v>2.0518786330136301E-5</v>
      </c>
      <c r="H338" s="37">
        <v>2.3651877218860601E-5</v>
      </c>
      <c r="I338" s="37">
        <v>1.05006647401351E-3</v>
      </c>
      <c r="J338" s="37">
        <v>7.9348693700312097E-4</v>
      </c>
      <c r="K338" s="37">
        <v>6.1114603465791404E-4</v>
      </c>
      <c r="L338" s="37">
        <v>2.2831495107033398E-3</v>
      </c>
      <c r="M338" s="40">
        <v>3.8316398249395498E-3</v>
      </c>
      <c r="N338" s="40">
        <v>1.1138916478706E-4</v>
      </c>
      <c r="O338" s="38">
        <v>2.8983668465419501E-4</v>
      </c>
      <c r="P338" s="40">
        <v>6.5579694292265705E-5</v>
      </c>
    </row>
    <row r="339" spans="1:16" x14ac:dyDescent="0.35">
      <c r="A339" s="35" t="s">
        <v>686</v>
      </c>
      <c r="B339" s="36" t="s">
        <v>687</v>
      </c>
      <c r="C339" s="37">
        <v>2.56915586401391E-5</v>
      </c>
      <c r="D339" s="38">
        <v>4.8503544509628398E-2</v>
      </c>
      <c r="E339" s="37">
        <v>1.36928359978724E-4</v>
      </c>
      <c r="F339" s="37">
        <v>2.5075933581381699E-5</v>
      </c>
      <c r="G339" s="37">
        <v>3.4809652667295397E-5</v>
      </c>
      <c r="H339" s="37">
        <v>3.8299498662590699E-5</v>
      </c>
      <c r="I339" s="37">
        <v>2.4036350064652901E-4</v>
      </c>
      <c r="J339" s="37">
        <v>5.86472195537022E-4</v>
      </c>
      <c r="K339" s="37">
        <v>1.74705002118429E-3</v>
      </c>
      <c r="L339" s="37">
        <v>1.5582183897233999E-3</v>
      </c>
      <c r="M339" s="40">
        <v>3.5794167487619298E-3</v>
      </c>
      <c r="N339" s="40">
        <v>2.1074178254935701E-3</v>
      </c>
      <c r="O339" s="38">
        <v>1.08198131276643E-2</v>
      </c>
      <c r="P339" s="40">
        <v>2.2988421078191999E-4</v>
      </c>
    </row>
    <row r="340" spans="1:16" x14ac:dyDescent="0.35">
      <c r="A340" s="35" t="s">
        <v>688</v>
      </c>
      <c r="B340" s="36" t="s">
        <v>689</v>
      </c>
      <c r="C340" s="37">
        <v>4.5765855403992803E-6</v>
      </c>
      <c r="D340" s="38">
        <v>2.47498403657249E-2</v>
      </c>
      <c r="E340" s="37">
        <v>5.1365483818088498E-5</v>
      </c>
      <c r="F340" s="37">
        <v>4.2601107329206601E-6</v>
      </c>
      <c r="G340" s="37">
        <v>2.0933584779061101E-3</v>
      </c>
      <c r="H340" s="37">
        <v>2.33739489408023E-3</v>
      </c>
      <c r="I340" s="37">
        <v>1.7442935267525501E-2</v>
      </c>
      <c r="J340" s="37">
        <v>1.15827647735352E-2</v>
      </c>
      <c r="K340" s="37">
        <v>1.9464383530556101E-2</v>
      </c>
      <c r="L340" s="37">
        <v>3.66891057543966E-2</v>
      </c>
      <c r="M340" s="40">
        <v>4.8364881849212303E-2</v>
      </c>
      <c r="N340" s="40">
        <v>2.6062797710499599E-2</v>
      </c>
      <c r="O340" s="38">
        <v>5.1958602068946898E-3</v>
      </c>
      <c r="P340" s="40">
        <v>3.0338625280030601E-3</v>
      </c>
    </row>
    <row r="341" spans="1:16" x14ac:dyDescent="0.35">
      <c r="A341" s="35" t="s">
        <v>690</v>
      </c>
      <c r="B341" s="36" t="s">
        <v>691</v>
      </c>
      <c r="C341" s="37">
        <v>9.9646478212923797E-6</v>
      </c>
      <c r="D341" s="38">
        <v>3.3592873041680398E-2</v>
      </c>
      <c r="E341" s="37">
        <v>9.6371692023822004E-6</v>
      </c>
      <c r="F341" s="37">
        <v>1.4999068719944399E-5</v>
      </c>
      <c r="G341" s="37">
        <v>3.1800991077326599E-6</v>
      </c>
      <c r="H341" s="37">
        <v>3.8931232239879099E-6</v>
      </c>
      <c r="I341" s="37">
        <v>1.6891439265547499E-4</v>
      </c>
      <c r="J341" s="37">
        <v>2.9656468433769001E-4</v>
      </c>
      <c r="K341" s="37">
        <v>2.70368798517001E-4</v>
      </c>
      <c r="L341" s="37">
        <v>4.5453598741514601E-4</v>
      </c>
      <c r="M341" s="40">
        <v>1.1981478189224701E-3</v>
      </c>
      <c r="N341" s="40">
        <v>3.8233681003188601E-6</v>
      </c>
      <c r="O341" s="38">
        <v>4.9976654652726198E-5</v>
      </c>
      <c r="P341" s="40">
        <v>1.18101046445185E-6</v>
      </c>
    </row>
    <row r="342" spans="1:16" x14ac:dyDescent="0.35">
      <c r="A342" s="35" t="s">
        <v>692</v>
      </c>
      <c r="B342" s="36"/>
      <c r="C342" s="37">
        <v>1.50844330917162E-5</v>
      </c>
      <c r="D342" s="38">
        <v>4.0254580679156098E-2</v>
      </c>
      <c r="E342" s="37">
        <v>2.25416065810991E-4</v>
      </c>
      <c r="F342" s="37">
        <v>3.3183297441109602E-5</v>
      </c>
      <c r="G342" s="37">
        <v>8.5474756104392494E-6</v>
      </c>
      <c r="H342" s="37">
        <v>1.6019958318735999E-5</v>
      </c>
      <c r="I342" s="37">
        <v>1.45638306143695E-3</v>
      </c>
      <c r="J342" s="37">
        <v>4.1591960767346199E-3</v>
      </c>
      <c r="K342" s="37">
        <v>6.6516800884680498E-3</v>
      </c>
      <c r="L342" s="37">
        <v>1.4533696512503099E-2</v>
      </c>
      <c r="M342" s="40">
        <v>2.14189482600971E-2</v>
      </c>
      <c r="N342" s="40">
        <v>1.14452335911255E-3</v>
      </c>
      <c r="O342" s="38">
        <v>9.2579737377445695E-3</v>
      </c>
      <c r="P342" s="40">
        <v>2.9093735653641202E-6</v>
      </c>
    </row>
    <row r="343" spans="1:16" x14ac:dyDescent="0.35">
      <c r="A343" s="35" t="s">
        <v>693</v>
      </c>
      <c r="B343" s="36" t="s">
        <v>694</v>
      </c>
      <c r="C343" s="37">
        <v>6.20305504411082E-8</v>
      </c>
      <c r="D343" s="38">
        <v>2.5326971703155E-3</v>
      </c>
      <c r="E343" s="37">
        <v>2.0972429180027699E-6</v>
      </c>
      <c r="F343" s="37">
        <v>8.9766491156540906E-8</v>
      </c>
      <c r="G343" s="37">
        <v>2.0230372045228399E-8</v>
      </c>
      <c r="H343" s="37">
        <v>2.2609850856391802E-8</v>
      </c>
      <c r="I343" s="37">
        <v>4.2123055769804197E-6</v>
      </c>
      <c r="J343" s="37">
        <v>2.4439993742704001E-5</v>
      </c>
      <c r="K343" s="37">
        <v>2.4526179556059401E-5</v>
      </c>
      <c r="L343" s="37">
        <v>8.7840257848786606E-5</v>
      </c>
      <c r="M343" s="40">
        <v>3.1626330514841799E-4</v>
      </c>
      <c r="N343" s="40">
        <v>5.53388516929686E-6</v>
      </c>
      <c r="O343" s="38">
        <v>1.80827184967584E-4</v>
      </c>
      <c r="P343" s="40">
        <v>7.3280948186576104E-9</v>
      </c>
    </row>
    <row r="344" spans="1:16" x14ac:dyDescent="0.35">
      <c r="A344" s="35" t="s">
        <v>695</v>
      </c>
      <c r="B344" s="36" t="s">
        <v>696</v>
      </c>
      <c r="C344" s="37">
        <v>2.6886646192067201E-5</v>
      </c>
      <c r="D344" s="38">
        <v>4.9227691739710602E-2</v>
      </c>
      <c r="E344" s="37">
        <v>1.58716534422303E-4</v>
      </c>
      <c r="F344" s="37">
        <v>5.3974733404740701E-5</v>
      </c>
      <c r="G344" s="37">
        <v>1.4689117309279101E-4</v>
      </c>
      <c r="H344" s="37">
        <v>2.59512550552767E-4</v>
      </c>
      <c r="I344" s="37">
        <v>6.5221579460323297E-4</v>
      </c>
      <c r="J344" s="37">
        <v>1.0356624541575899E-3</v>
      </c>
      <c r="K344" s="37">
        <v>3.5385827575939798E-4</v>
      </c>
      <c r="L344" s="37">
        <v>4.9617621885928202E-4</v>
      </c>
      <c r="M344" s="40">
        <v>1.74656606204329E-3</v>
      </c>
      <c r="N344" s="40">
        <v>3.6974713139240299E-3</v>
      </c>
      <c r="O344" s="38">
        <v>2.0038397872719101E-2</v>
      </c>
      <c r="P344" s="40">
        <v>4.2869790417659202E-4</v>
      </c>
    </row>
    <row r="345" spans="1:16" x14ac:dyDescent="0.35">
      <c r="A345" s="35" t="s">
        <v>697</v>
      </c>
      <c r="B345" s="36" t="s">
        <v>698</v>
      </c>
      <c r="C345" s="37">
        <v>5.9050031747180299E-6</v>
      </c>
      <c r="D345" s="38">
        <v>2.66409313947093E-2</v>
      </c>
      <c r="E345" s="37">
        <v>3.43214646385513E-5</v>
      </c>
      <c r="F345" s="37">
        <v>5.9119541635860301E-6</v>
      </c>
      <c r="G345" s="37">
        <v>3.4365853436469999E-6</v>
      </c>
      <c r="H345" s="37">
        <v>4.5707720676266103E-6</v>
      </c>
      <c r="I345" s="37">
        <v>5.7695367485031502E-5</v>
      </c>
      <c r="J345" s="37">
        <v>1.8688374366057999E-4</v>
      </c>
      <c r="K345" s="37">
        <v>6.9115701671971098E-4</v>
      </c>
      <c r="L345" s="37">
        <v>6.8801139947718797E-4</v>
      </c>
      <c r="M345" s="40">
        <v>2.5545476489731199E-3</v>
      </c>
      <c r="N345" s="40">
        <v>1.5492829300770201E-4</v>
      </c>
      <c r="O345" s="38">
        <v>8.8958284269547198E-4</v>
      </c>
      <c r="P345" s="40">
        <v>4.4978495079074303E-5</v>
      </c>
    </row>
    <row r="346" spans="1:16" x14ac:dyDescent="0.35">
      <c r="A346" s="35" t="s">
        <v>699</v>
      </c>
      <c r="B346" s="36" t="s">
        <v>700</v>
      </c>
      <c r="C346" s="37">
        <v>5.3115751177259999E-6</v>
      </c>
      <c r="D346" s="38">
        <v>2.5779701454053099E-2</v>
      </c>
      <c r="E346" s="37">
        <v>1.51777431645787E-5</v>
      </c>
      <c r="F346" s="37">
        <v>2.7200130383964202E-6</v>
      </c>
      <c r="G346" s="37">
        <v>7.8442785243271494E-5</v>
      </c>
      <c r="H346" s="37">
        <v>4.9765493561079399E-5</v>
      </c>
      <c r="I346" s="37">
        <v>2.5926479588978901E-5</v>
      </c>
      <c r="J346" s="37">
        <v>2.6653121015655299E-4</v>
      </c>
      <c r="K346" s="37">
        <v>3.3390249700651402E-5</v>
      </c>
      <c r="L346" s="37">
        <v>4.0088109574700699E-5</v>
      </c>
      <c r="M346" s="40">
        <v>8.7883441188964901E-4</v>
      </c>
      <c r="N346" s="40">
        <v>5.9382968466093998E-3</v>
      </c>
      <c r="O346" s="38">
        <v>2.7317608658990002E-2</v>
      </c>
      <c r="P346" s="40">
        <v>2.34369301231901E-4</v>
      </c>
    </row>
    <row r="347" spans="1:16" x14ac:dyDescent="0.35">
      <c r="A347" s="35" t="s">
        <v>701</v>
      </c>
      <c r="B347" s="36" t="s">
        <v>702</v>
      </c>
      <c r="C347" s="37">
        <v>2.41033022745481E-5</v>
      </c>
      <c r="D347" s="38">
        <v>4.7438948298187102E-2</v>
      </c>
      <c r="E347" s="37">
        <v>8.12631241068703E-5</v>
      </c>
      <c r="F347" s="37">
        <v>4.2060188525505198E-5</v>
      </c>
      <c r="G347" s="37">
        <v>3.8964488917276903E-6</v>
      </c>
      <c r="H347" s="37">
        <v>5.9396279247360699E-6</v>
      </c>
      <c r="I347" s="37">
        <v>6.3230969060522798E-6</v>
      </c>
      <c r="J347" s="37">
        <v>9.81282200809596E-6</v>
      </c>
      <c r="K347" s="37">
        <v>7.6234696318008201E-6</v>
      </c>
      <c r="L347" s="37">
        <v>1.36148943455064E-5</v>
      </c>
      <c r="M347" s="40">
        <v>5.02362063118038E-5</v>
      </c>
      <c r="N347" s="40">
        <v>4.9088880200489801E-5</v>
      </c>
      <c r="O347" s="38">
        <v>1.8900239788410299E-3</v>
      </c>
      <c r="P347" s="40">
        <v>6.9763253838174104E-6</v>
      </c>
    </row>
    <row r="348" spans="1:16" x14ac:dyDescent="0.35">
      <c r="A348" s="35" t="s">
        <v>703</v>
      </c>
      <c r="B348" s="36" t="s">
        <v>704</v>
      </c>
      <c r="C348" s="37">
        <v>4.7780683443122897E-9</v>
      </c>
      <c r="D348" s="38">
        <v>6.5156508131083101E-4</v>
      </c>
      <c r="E348" s="37">
        <v>6.4579124586394896E-9</v>
      </c>
      <c r="F348" s="37">
        <v>5.1376583607220802E-9</v>
      </c>
      <c r="G348" s="37">
        <v>1.4725358138512699E-9</v>
      </c>
      <c r="H348" s="37">
        <v>1.6856381413345299E-9</v>
      </c>
      <c r="I348" s="37">
        <v>2.8111258198195799E-7</v>
      </c>
      <c r="J348" s="37">
        <v>1.85733316990146E-6</v>
      </c>
      <c r="K348" s="37">
        <v>8.4398176810572996E-7</v>
      </c>
      <c r="L348" s="37">
        <v>4.2433940326885898E-6</v>
      </c>
      <c r="M348" s="40">
        <v>1.2426254949095101E-5</v>
      </c>
      <c r="N348" s="40">
        <v>1.36000517795072E-8</v>
      </c>
      <c r="O348" s="38">
        <v>2.38252896239157E-8</v>
      </c>
      <c r="P348" s="40">
        <v>2.4558316113116902E-9</v>
      </c>
    </row>
    <row r="349" spans="1:16" x14ac:dyDescent="0.35">
      <c r="A349" s="35" t="s">
        <v>706</v>
      </c>
      <c r="B349" s="36" t="s">
        <v>707</v>
      </c>
      <c r="C349" s="37">
        <v>5.2735443543656304E-6</v>
      </c>
      <c r="D349" s="38">
        <v>2.5779701454053099E-2</v>
      </c>
      <c r="E349" s="37">
        <v>2.6905115109483601E-5</v>
      </c>
      <c r="F349" s="37">
        <v>4.9706429263721003E-6</v>
      </c>
      <c r="G349" s="37">
        <v>5.6302052547868899E-6</v>
      </c>
      <c r="H349" s="37">
        <v>7.2117680256457598E-6</v>
      </c>
      <c r="I349" s="37">
        <v>6.7061895385321199E-5</v>
      </c>
      <c r="J349" s="37">
        <v>1.9375316997492201E-4</v>
      </c>
      <c r="K349" s="37">
        <v>3.5132146703425402E-4</v>
      </c>
      <c r="L349" s="37">
        <v>4.8123348622545402E-4</v>
      </c>
      <c r="M349" s="40">
        <v>1.8676146546485199E-3</v>
      </c>
      <c r="N349" s="40">
        <v>5.0542969006130004E-4</v>
      </c>
      <c r="O349" s="38">
        <v>2.1257709928936999E-3</v>
      </c>
      <c r="P349" s="40">
        <v>7.36311673407969E-5</v>
      </c>
    </row>
    <row r="350" spans="1:16" x14ac:dyDescent="0.35">
      <c r="A350" s="35" t="s">
        <v>708</v>
      </c>
      <c r="B350" s="36" t="s">
        <v>709</v>
      </c>
      <c r="C350" s="37">
        <v>2.1975551846173201E-5</v>
      </c>
      <c r="D350" s="38">
        <v>4.6369914437175599E-2</v>
      </c>
      <c r="E350" s="37">
        <v>1.79103004032946E-4</v>
      </c>
      <c r="F350" s="37">
        <v>2.1836985016686902E-5</v>
      </c>
      <c r="G350" s="37">
        <v>3.8269213233043699E-5</v>
      </c>
      <c r="H350" s="37">
        <v>4.8672402981985601E-5</v>
      </c>
      <c r="I350" s="37">
        <v>2.4328472797555101E-4</v>
      </c>
      <c r="J350" s="37">
        <v>7.0762270262196602E-4</v>
      </c>
      <c r="K350" s="37">
        <v>2.5273084470911599E-3</v>
      </c>
      <c r="L350" s="37">
        <v>2.7223257283069601E-3</v>
      </c>
      <c r="M350" s="40">
        <v>7.2008658313042397E-3</v>
      </c>
      <c r="N350" s="40">
        <v>1.4588195021283799E-4</v>
      </c>
      <c r="O350" s="38">
        <v>1.73028055505862E-3</v>
      </c>
      <c r="P350" s="40">
        <v>1.2493577050110799E-4</v>
      </c>
    </row>
    <row r="351" spans="1:16" x14ac:dyDescent="0.35">
      <c r="A351" s="35" t="s">
        <v>710</v>
      </c>
      <c r="B351" s="36" t="s">
        <v>711</v>
      </c>
      <c r="C351" s="37">
        <v>1.4588476905919999E-5</v>
      </c>
      <c r="D351" s="38">
        <v>3.97096723902607E-2</v>
      </c>
      <c r="E351" s="37">
        <v>1.94302642797877E-4</v>
      </c>
      <c r="F351" s="37">
        <v>1.5040243383704E-5</v>
      </c>
      <c r="G351" s="37">
        <v>2.8118353865579601E-5</v>
      </c>
      <c r="H351" s="37">
        <v>3.76613862988161E-5</v>
      </c>
      <c r="I351" s="37">
        <v>2.66758943914942E-5</v>
      </c>
      <c r="J351" s="37">
        <v>1.3973468841018801E-4</v>
      </c>
      <c r="K351" s="37">
        <v>5.8538112683328698E-4</v>
      </c>
      <c r="L351" s="37">
        <v>3.7421254069897497E-4</v>
      </c>
      <c r="M351" s="40">
        <v>1.50270847225546E-3</v>
      </c>
      <c r="N351" s="40">
        <v>3.2682765533097099E-4</v>
      </c>
      <c r="O351" s="38">
        <v>1.0131929576380999E-3</v>
      </c>
      <c r="P351" s="40">
        <v>1.45254851230998E-4</v>
      </c>
    </row>
    <row r="352" spans="1:16" x14ac:dyDescent="0.35">
      <c r="A352" s="35" t="s">
        <v>713</v>
      </c>
      <c r="B352" s="36" t="s">
        <v>714</v>
      </c>
      <c r="C352" s="37">
        <v>4.7818375901646097E-6</v>
      </c>
      <c r="D352" s="38">
        <v>2.5169919706364199E-2</v>
      </c>
      <c r="E352" s="37">
        <v>6.7153032781314597E-6</v>
      </c>
      <c r="F352" s="37">
        <v>9.6819500676978798E-6</v>
      </c>
      <c r="G352" s="37">
        <v>7.2387227257572702E-5</v>
      </c>
      <c r="H352" s="37">
        <v>1.2560264145122801E-4</v>
      </c>
      <c r="I352" s="37">
        <v>1.5000974933006099E-4</v>
      </c>
      <c r="J352" s="37">
        <v>2.1368816938993699E-4</v>
      </c>
      <c r="K352" s="37">
        <v>1.87421571076985E-4</v>
      </c>
      <c r="L352" s="37">
        <v>2.8539780592456998E-4</v>
      </c>
      <c r="M352" s="40">
        <v>3.0955861679238201E-4</v>
      </c>
      <c r="N352" s="40">
        <v>4.5325456868041298E-4</v>
      </c>
      <c r="O352" s="38">
        <v>5.05275621959894E-3</v>
      </c>
      <c r="P352" s="40">
        <v>1.84178365161676E-4</v>
      </c>
    </row>
    <row r="353" spans="1:16" x14ac:dyDescent="0.35">
      <c r="A353" s="35" t="s">
        <v>715</v>
      </c>
      <c r="B353" s="36" t="s">
        <v>716</v>
      </c>
      <c r="C353" s="37">
        <v>2.7327482410537001E-5</v>
      </c>
      <c r="D353" s="38">
        <v>4.9397662004903697E-2</v>
      </c>
      <c r="E353" s="37">
        <v>2.5204787988865301E-5</v>
      </c>
      <c r="F353" s="37">
        <v>3.5996750240709298E-5</v>
      </c>
      <c r="G353" s="37">
        <v>1.04235002412683E-4</v>
      </c>
      <c r="H353" s="37">
        <v>2.0549461510503499E-4</v>
      </c>
      <c r="I353" s="37">
        <v>8.7977064212125904E-4</v>
      </c>
      <c r="J353" s="37">
        <v>1.11425840477044E-3</v>
      </c>
      <c r="K353" s="37">
        <v>5.9094451806698399E-4</v>
      </c>
      <c r="L353" s="37">
        <v>8.2147965778437695E-4</v>
      </c>
      <c r="M353" s="40">
        <v>4.3914769886261801E-3</v>
      </c>
      <c r="N353" s="40">
        <v>1.01775885703146E-3</v>
      </c>
      <c r="O353" s="38">
        <v>5.12959388420022E-3</v>
      </c>
      <c r="P353" s="40">
        <v>2.3015526093029501E-4</v>
      </c>
    </row>
    <row r="354" spans="1:16" x14ac:dyDescent="0.35">
      <c r="A354" s="35" t="s">
        <v>717</v>
      </c>
      <c r="B354" s="36" t="s">
        <v>718</v>
      </c>
      <c r="C354" s="37">
        <v>1.1989820011051299E-7</v>
      </c>
      <c r="D354" s="38">
        <v>4.3790437564001803E-3</v>
      </c>
      <c r="E354" s="37">
        <v>1.3073839863300899E-6</v>
      </c>
      <c r="F354" s="37">
        <v>2.3588603700782899E-7</v>
      </c>
      <c r="G354" s="37">
        <v>7.6339025563477701E-8</v>
      </c>
      <c r="H354" s="37">
        <v>1.1922128966406001E-7</v>
      </c>
      <c r="I354" s="37">
        <v>8.3051669608981695E-5</v>
      </c>
      <c r="J354" s="37">
        <v>3.4314831072809803E-4</v>
      </c>
      <c r="K354" s="37">
        <v>1.00564176775263E-3</v>
      </c>
      <c r="L354" s="37">
        <v>1.76746356454958E-3</v>
      </c>
      <c r="M354" s="40">
        <v>3.24091368208031E-3</v>
      </c>
      <c r="N354" s="40">
        <v>4.49342924195846E-5</v>
      </c>
      <c r="O354" s="38">
        <v>1.6248633496449401E-4</v>
      </c>
      <c r="P354" s="40">
        <v>3.7681318169809303E-9</v>
      </c>
    </row>
    <row r="355" spans="1:16" x14ac:dyDescent="0.35">
      <c r="A355" s="35" t="s">
        <v>719</v>
      </c>
      <c r="B355" s="36" t="s">
        <v>720</v>
      </c>
      <c r="C355" s="37">
        <v>5.7261882335675302E-6</v>
      </c>
      <c r="D355" s="38">
        <v>2.5980097033828E-2</v>
      </c>
      <c r="E355" s="37">
        <v>1.9115469498304399E-5</v>
      </c>
      <c r="F355" s="37">
        <v>5.8739234640800702E-6</v>
      </c>
      <c r="G355" s="37">
        <v>1.4448676932156501E-6</v>
      </c>
      <c r="H355" s="37">
        <v>1.4609619930707799E-6</v>
      </c>
      <c r="I355" s="37">
        <v>4.14213289075529E-4</v>
      </c>
      <c r="J355" s="37">
        <v>1.33675207389012E-3</v>
      </c>
      <c r="K355" s="37">
        <v>1.2334091820912401E-2</v>
      </c>
      <c r="L355" s="37">
        <v>1.8334471064010201E-2</v>
      </c>
      <c r="M355" s="40">
        <v>4.24243798390719E-2</v>
      </c>
      <c r="N355" s="40">
        <v>2.5373605852045899E-5</v>
      </c>
      <c r="O355" s="38">
        <v>9.3173164616611206E-5</v>
      </c>
      <c r="P355" s="40">
        <v>7.4122015065339299E-6</v>
      </c>
    </row>
    <row r="356" spans="1:16" x14ac:dyDescent="0.35">
      <c r="A356" s="35" t="s">
        <v>721</v>
      </c>
      <c r="B356" s="36" t="s">
        <v>722</v>
      </c>
      <c r="C356" s="37">
        <v>5.7452724028093297E-7</v>
      </c>
      <c r="D356" s="38">
        <v>1.17289512412966E-2</v>
      </c>
      <c r="E356" s="37">
        <v>1.9706724038487301E-5</v>
      </c>
      <c r="F356" s="37">
        <v>1.05268187092285E-6</v>
      </c>
      <c r="G356" s="37">
        <v>5.6704878359863701E-7</v>
      </c>
      <c r="H356" s="37">
        <v>1.17499796048335E-6</v>
      </c>
      <c r="I356" s="37">
        <v>1.2821011355570199E-5</v>
      </c>
      <c r="J356" s="37">
        <v>3.3664262210356003E-5</v>
      </c>
      <c r="K356" s="37">
        <v>1.8729220466923499E-5</v>
      </c>
      <c r="L356" s="37">
        <v>2.49799946233797E-5</v>
      </c>
      <c r="M356" s="40">
        <v>2.1761179265876901E-4</v>
      </c>
      <c r="N356" s="40">
        <v>7.4064516100474302E-5</v>
      </c>
      <c r="O356" s="38">
        <v>5.0349737016290298E-5</v>
      </c>
      <c r="P356" s="40">
        <v>2.0894186921188001E-6</v>
      </c>
    </row>
    <row r="357" spans="1:16" x14ac:dyDescent="0.35">
      <c r="A357" s="35" t="s">
        <v>723</v>
      </c>
      <c r="B357" s="36"/>
      <c r="C357" s="37">
        <v>1.9527062289842899E-8</v>
      </c>
      <c r="D357" s="38">
        <v>1.32068671755696E-3</v>
      </c>
      <c r="E357" s="37">
        <v>1.2818402132786499E-6</v>
      </c>
      <c r="F357" s="37">
        <v>5.45064962066237E-8</v>
      </c>
      <c r="G357" s="37">
        <v>1.2171278869960699E-8</v>
      </c>
      <c r="H357" s="37">
        <v>2.3600203436966299E-8</v>
      </c>
      <c r="I357" s="37">
        <v>3.8693422914956402E-5</v>
      </c>
      <c r="J357" s="37">
        <v>1.1639377742287701E-4</v>
      </c>
      <c r="K357" s="37">
        <v>2.7449058233682699E-4</v>
      </c>
      <c r="L357" s="37">
        <v>8.9072209676876795E-4</v>
      </c>
      <c r="M357" s="40">
        <v>1.5236444681183999E-3</v>
      </c>
      <c r="N357" s="40">
        <v>4.1072017733590901E-6</v>
      </c>
      <c r="O357" s="38">
        <v>1.7394507017161901E-5</v>
      </c>
      <c r="P357" s="40">
        <v>1.4155415668615401E-9</v>
      </c>
    </row>
    <row r="358" spans="1:16" x14ac:dyDescent="0.35">
      <c r="A358" s="35" t="s">
        <v>724</v>
      </c>
      <c r="B358" s="36"/>
      <c r="C358" s="37">
        <v>2.7560609609286401E-5</v>
      </c>
      <c r="D358" s="38">
        <v>4.9397662004903697E-2</v>
      </c>
      <c r="E358" s="37">
        <v>4.6662330550813597E-5</v>
      </c>
      <c r="F358" s="37">
        <v>5.8833523701006E-5</v>
      </c>
      <c r="G358" s="37">
        <v>9.6792061201728206E-5</v>
      </c>
      <c r="H358" s="37">
        <v>1.9383163578689399E-4</v>
      </c>
      <c r="I358" s="37">
        <v>8.6123971065952003E-4</v>
      </c>
      <c r="J358" s="37">
        <v>6.6208965517112496E-4</v>
      </c>
      <c r="K358" s="37">
        <v>4.7381435807087501E-4</v>
      </c>
      <c r="L358" s="37">
        <v>7.98440103403945E-4</v>
      </c>
      <c r="M358" s="40">
        <v>1.01837120203061E-3</v>
      </c>
      <c r="N358" s="40">
        <v>1.60684393564464E-4</v>
      </c>
      <c r="O358" s="38">
        <v>1.63982774041163E-3</v>
      </c>
      <c r="P358" s="40">
        <v>2.9894292540220502E-4</v>
      </c>
    </row>
    <row r="359" spans="1:16" x14ac:dyDescent="0.35">
      <c r="A359" s="35" t="s">
        <v>725</v>
      </c>
      <c r="B359" s="36" t="s">
        <v>726</v>
      </c>
      <c r="C359" s="37">
        <v>1.0178138785916201E-6</v>
      </c>
      <c r="D359" s="38">
        <v>1.35956938390988E-2</v>
      </c>
      <c r="E359" s="37">
        <v>1.20680257569139E-6</v>
      </c>
      <c r="F359" s="37">
        <v>1.1035955868490601E-6</v>
      </c>
      <c r="G359" s="37">
        <v>5.3775424469395704E-7</v>
      </c>
      <c r="H359" s="37">
        <v>8.1176367963944599E-7</v>
      </c>
      <c r="I359" s="37">
        <v>1.8401112427440501E-5</v>
      </c>
      <c r="J359" s="37">
        <v>3.6105366075285402E-5</v>
      </c>
      <c r="K359" s="37">
        <v>7.7042047562836203E-6</v>
      </c>
      <c r="L359" s="37">
        <v>1.4477678639239601E-5</v>
      </c>
      <c r="M359" s="40">
        <v>3.3498660415240601E-4</v>
      </c>
      <c r="N359" s="40">
        <v>3.5043508757186698E-5</v>
      </c>
      <c r="O359" s="38">
        <v>1.6449376132747701E-4</v>
      </c>
      <c r="P359" s="40">
        <v>3.8477962304147999E-7</v>
      </c>
    </row>
    <row r="360" spans="1:16" x14ac:dyDescent="0.35">
      <c r="A360" s="35" t="s">
        <v>727</v>
      </c>
      <c r="B360" s="36" t="s">
        <v>728</v>
      </c>
      <c r="C360" s="37">
        <v>5.1338855157076301E-6</v>
      </c>
      <c r="D360" s="38">
        <v>2.5779701454053099E-2</v>
      </c>
      <c r="E360" s="37">
        <v>2.2887472130555701E-4</v>
      </c>
      <c r="F360" s="37">
        <v>7.2945188211638701E-6</v>
      </c>
      <c r="G360" s="37">
        <v>1.8335012218863701E-5</v>
      </c>
      <c r="H360" s="37">
        <v>3.0568632105798601E-5</v>
      </c>
      <c r="I360" s="37">
        <v>9.40663276151652E-4</v>
      </c>
      <c r="J360" s="37">
        <v>4.6798402032920702E-4</v>
      </c>
      <c r="K360" s="37">
        <v>3.5458671212172302E-4</v>
      </c>
      <c r="L360" s="37">
        <v>8.7391208810997105E-4</v>
      </c>
      <c r="M360" s="40">
        <v>1.0255372586671001E-3</v>
      </c>
      <c r="N360" s="40">
        <v>4.6425482917724302E-4</v>
      </c>
      <c r="O360" s="38">
        <v>5.3410718581664296E-3</v>
      </c>
      <c r="P360" s="40">
        <v>1.8361444134504601E-5</v>
      </c>
    </row>
    <row r="361" spans="1:16" x14ac:dyDescent="0.35">
      <c r="A361" s="35" t="s">
        <v>730</v>
      </c>
      <c r="B361" s="36" t="s">
        <v>731</v>
      </c>
      <c r="C361" s="37">
        <v>2.7644866382386801E-5</v>
      </c>
      <c r="D361" s="38">
        <v>4.9397662004903697E-2</v>
      </c>
      <c r="E361" s="37">
        <v>1.1495403922997001E-4</v>
      </c>
      <c r="F361" s="37">
        <v>2.64378078983288E-5</v>
      </c>
      <c r="G361" s="37">
        <v>4.9466226393433897E-5</v>
      </c>
      <c r="H361" s="37">
        <v>5.4285815636675902E-5</v>
      </c>
      <c r="I361" s="37">
        <v>1.2916496047135601E-4</v>
      </c>
      <c r="J361" s="37">
        <v>1.97255286553283E-4</v>
      </c>
      <c r="K361" s="37">
        <v>1.5235747148134499E-3</v>
      </c>
      <c r="L361" s="37">
        <v>1.4702400317080199E-3</v>
      </c>
      <c r="M361" s="40">
        <v>3.0378009703172699E-3</v>
      </c>
      <c r="N361" s="40">
        <v>1.1150569746495201E-3</v>
      </c>
      <c r="O361" s="38">
        <v>2.8971884646506602E-3</v>
      </c>
      <c r="P361" s="40">
        <v>2.35545657812421E-4</v>
      </c>
    </row>
    <row r="362" spans="1:16" x14ac:dyDescent="0.35">
      <c r="A362" s="35" t="s">
        <v>733</v>
      </c>
      <c r="B362" s="36"/>
      <c r="C362" s="37">
        <v>1.8216897951205701E-5</v>
      </c>
      <c r="D362" s="38">
        <v>4.3449622174370199E-2</v>
      </c>
      <c r="E362" s="37">
        <v>4.0658626677123798E-5</v>
      </c>
      <c r="F362" s="37">
        <v>1.7556432344234601E-5</v>
      </c>
      <c r="G362" s="37">
        <v>1.17038175132527E-5</v>
      </c>
      <c r="H362" s="37">
        <v>1.70990068990589E-5</v>
      </c>
      <c r="I362" s="37">
        <v>6.5812087927662004E-5</v>
      </c>
      <c r="J362" s="37">
        <v>1.6604317280122599E-4</v>
      </c>
      <c r="K362" s="37">
        <v>1.2905168218355301E-4</v>
      </c>
      <c r="L362" s="37">
        <v>1.24133063482594E-4</v>
      </c>
      <c r="M362" s="40">
        <v>2.9572213642671498E-4</v>
      </c>
      <c r="N362" s="40">
        <v>1.11587223711863E-4</v>
      </c>
      <c r="O362" s="38">
        <v>4.9231878419411204E-4</v>
      </c>
      <c r="P362" s="40">
        <v>1.9780674080838301E-5</v>
      </c>
    </row>
    <row r="363" spans="1:16" x14ac:dyDescent="0.35">
      <c r="A363" s="35" t="s">
        <v>734</v>
      </c>
      <c r="B363" s="36"/>
      <c r="C363" s="37">
        <v>1.14321130991856E-6</v>
      </c>
      <c r="D363" s="38">
        <v>1.4144578555775399E-2</v>
      </c>
      <c r="E363" s="37">
        <v>1.55111293354632E-6</v>
      </c>
      <c r="F363" s="37">
        <v>1.2814592976706999E-6</v>
      </c>
      <c r="G363" s="37">
        <v>2.7498378018163099E-6</v>
      </c>
      <c r="H363" s="37">
        <v>2.5723298408858501E-6</v>
      </c>
      <c r="I363" s="37">
        <v>1.5654000343691201E-5</v>
      </c>
      <c r="J363" s="37">
        <v>2.8381868763898001E-5</v>
      </c>
      <c r="K363" s="37">
        <v>5.62465260963463E-5</v>
      </c>
      <c r="L363" s="37">
        <v>6.2853272817923501E-5</v>
      </c>
      <c r="M363" s="40">
        <v>4.6004458301489798E-5</v>
      </c>
      <c r="N363" s="40">
        <v>4.8080371276015002E-6</v>
      </c>
      <c r="O363" s="38">
        <v>9.1917573481800494E-5</v>
      </c>
      <c r="P363" s="40">
        <v>7.5580210369999198E-6</v>
      </c>
    </row>
    <row r="364" spans="1:16" x14ac:dyDescent="0.35">
      <c r="A364" s="35" t="s">
        <v>735</v>
      </c>
      <c r="B364" s="36" t="s">
        <v>736</v>
      </c>
      <c r="C364" s="37">
        <v>5.3835889612114104E-7</v>
      </c>
      <c r="D364" s="38">
        <v>1.15690134678989E-2</v>
      </c>
      <c r="E364" s="37">
        <v>9.3536452517401798E-7</v>
      </c>
      <c r="F364" s="37">
        <v>4.85744604202159E-7</v>
      </c>
      <c r="G364" s="37">
        <v>1.0947052978210099E-6</v>
      </c>
      <c r="H364" s="37">
        <v>1.1119849329304499E-6</v>
      </c>
      <c r="I364" s="37">
        <v>9.4183213620709503E-7</v>
      </c>
      <c r="J364" s="37">
        <v>1.39198933909456E-5</v>
      </c>
      <c r="K364" s="37">
        <v>4.5762599009237296E-6</v>
      </c>
      <c r="L364" s="37">
        <v>2.4119166217929001E-6</v>
      </c>
      <c r="M364" s="40">
        <v>7.7769405604766699E-5</v>
      </c>
      <c r="N364" s="40">
        <v>2.9205712236485798E-5</v>
      </c>
      <c r="O364" s="38">
        <v>1.65981200836176E-4</v>
      </c>
      <c r="P364" s="40">
        <v>5.7750392548728497E-6</v>
      </c>
    </row>
    <row r="365" spans="1:16" x14ac:dyDescent="0.35">
      <c r="A365" s="35" t="s">
        <v>737</v>
      </c>
      <c r="B365" s="36" t="s">
        <v>738</v>
      </c>
      <c r="C365" s="37">
        <v>1.30804466473635E-5</v>
      </c>
      <c r="D365" s="38">
        <v>3.7865137108094103E-2</v>
      </c>
      <c r="E365" s="37">
        <v>1.56546408542982E-4</v>
      </c>
      <c r="F365" s="37">
        <v>1.9861419799576501E-5</v>
      </c>
      <c r="G365" s="37">
        <v>1.63547078600812E-4</v>
      </c>
      <c r="H365" s="37">
        <v>2.98871025867252E-4</v>
      </c>
      <c r="I365" s="37">
        <v>1.1819330581325301E-3</v>
      </c>
      <c r="J365" s="37">
        <v>2.1790669268155799E-3</v>
      </c>
      <c r="K365" s="37">
        <v>4.5272746951061701E-4</v>
      </c>
      <c r="L365" s="37">
        <v>1.4709636397566899E-3</v>
      </c>
      <c r="M365" s="40">
        <v>4.21668830813118E-3</v>
      </c>
      <c r="N365" s="40">
        <v>4.3936002973331799E-4</v>
      </c>
      <c r="O365" s="38">
        <v>8.4262950894551606E-3</v>
      </c>
      <c r="P365" s="40">
        <v>9.8699712951624304E-5</v>
      </c>
    </row>
    <row r="366" spans="1:16" x14ac:dyDescent="0.35">
      <c r="A366" s="35" t="s">
        <v>739</v>
      </c>
      <c r="B366" s="36" t="s">
        <v>740</v>
      </c>
      <c r="C366" s="37">
        <v>2.56693063906712E-5</v>
      </c>
      <c r="D366" s="38">
        <v>4.8503544509628398E-2</v>
      </c>
      <c r="E366" s="37">
        <v>2.4034924057412599E-4</v>
      </c>
      <c r="F366" s="37">
        <v>2.5138894763510699E-5</v>
      </c>
      <c r="G366" s="37">
        <v>1.31801430767384E-5</v>
      </c>
      <c r="H366" s="37">
        <v>1.32310178156551E-5</v>
      </c>
      <c r="I366" s="37">
        <v>1.6303696993194402E-5</v>
      </c>
      <c r="J366" s="37">
        <v>3.9161548301592097E-5</v>
      </c>
      <c r="K366" s="37">
        <v>3.0321735593699901E-5</v>
      </c>
      <c r="L366" s="37">
        <v>3.6811505882472499E-5</v>
      </c>
      <c r="M366" s="40">
        <v>2.8505682903280898E-4</v>
      </c>
      <c r="N366" s="40">
        <v>3.43463176380873E-5</v>
      </c>
      <c r="O366" s="38">
        <v>1.7178087207244099E-4</v>
      </c>
      <c r="P366" s="40">
        <v>1.5377249735199001E-5</v>
      </c>
    </row>
    <row r="367" spans="1:16" x14ac:dyDescent="0.35">
      <c r="A367" s="35" t="s">
        <v>742</v>
      </c>
      <c r="B367" s="36" t="s">
        <v>743</v>
      </c>
      <c r="C367" s="37">
        <v>1.2870135434322399E-7</v>
      </c>
      <c r="D367" s="38">
        <v>4.3790437564001803E-3</v>
      </c>
      <c r="E367" s="37">
        <v>1.0165100636431901E-7</v>
      </c>
      <c r="F367" s="37">
        <v>1.39788558667262E-7</v>
      </c>
      <c r="G367" s="37">
        <v>8.5345952874235106E-8</v>
      </c>
      <c r="H367" s="37">
        <v>1.26782663236814E-7</v>
      </c>
      <c r="I367" s="37">
        <v>9.2730708791680803E-6</v>
      </c>
      <c r="J367" s="37">
        <v>5.7922644006027597E-6</v>
      </c>
      <c r="K367" s="37">
        <v>5.11912244455508E-5</v>
      </c>
      <c r="L367" s="37">
        <v>8.2289441346035996E-5</v>
      </c>
      <c r="M367" s="40">
        <v>1.0420076742837E-4</v>
      </c>
      <c r="N367" s="40">
        <v>1.16734101977188E-6</v>
      </c>
      <c r="O367" s="38">
        <v>2.9551085782708999E-5</v>
      </c>
      <c r="P367" s="40">
        <v>1.8935289361721999E-8</v>
      </c>
    </row>
    <row r="368" spans="1:16" x14ac:dyDescent="0.35">
      <c r="A368" s="35" t="s">
        <v>744</v>
      </c>
      <c r="B368" s="36" t="s">
        <v>745</v>
      </c>
      <c r="C368" s="37">
        <v>5.2234916445981702E-6</v>
      </c>
      <c r="D368" s="38">
        <v>2.5779701454053099E-2</v>
      </c>
      <c r="E368" s="37">
        <v>9.7343596891922292E-6</v>
      </c>
      <c r="F368" s="37">
        <v>4.0339575570551604E-6</v>
      </c>
      <c r="G368" s="37">
        <v>3.28906694065261E-6</v>
      </c>
      <c r="H368" s="37">
        <v>4.4670279897110303E-6</v>
      </c>
      <c r="I368" s="37">
        <v>9.2425561962900598E-6</v>
      </c>
      <c r="J368" s="37">
        <v>2.6576528355042502E-5</v>
      </c>
      <c r="K368" s="37">
        <v>3.3498917121739999E-5</v>
      </c>
      <c r="L368" s="37">
        <v>2.7590343649531E-5</v>
      </c>
      <c r="M368" s="40">
        <v>6.2279697776416304E-4</v>
      </c>
      <c r="N368" s="40">
        <v>1.87055256903995E-4</v>
      </c>
      <c r="O368" s="38">
        <v>3.5465236302692398E-3</v>
      </c>
      <c r="P368" s="40">
        <v>2.2175978634761299E-5</v>
      </c>
    </row>
    <row r="369" spans="1:16" x14ac:dyDescent="0.35">
      <c r="A369" s="35" t="s">
        <v>746</v>
      </c>
      <c r="B369" s="36" t="s">
        <v>747</v>
      </c>
      <c r="C369" s="37">
        <v>2.23329470811821E-5</v>
      </c>
      <c r="D369" s="38">
        <v>4.6620484489158502E-2</v>
      </c>
      <c r="E369" s="37">
        <v>3.1935781630798398E-4</v>
      </c>
      <c r="F369" s="37">
        <v>2.4855108320412801E-5</v>
      </c>
      <c r="G369" s="37">
        <v>5.2427891683539598E-5</v>
      </c>
      <c r="H369" s="37">
        <v>6.7345753281045694E-5</v>
      </c>
      <c r="I369" s="37">
        <v>8.9022778513538699E-5</v>
      </c>
      <c r="J369" s="37">
        <v>1.08152613453453E-4</v>
      </c>
      <c r="K369" s="37">
        <v>7.3432254029604397E-5</v>
      </c>
      <c r="L369" s="37">
        <v>6.7727721532567401E-5</v>
      </c>
      <c r="M369" s="40">
        <v>1.12099321832771E-4</v>
      </c>
      <c r="N369" s="40">
        <v>2.61649985338509E-4</v>
      </c>
      <c r="O369" s="38">
        <v>1.80738647216845E-3</v>
      </c>
      <c r="P369" s="40">
        <v>6.8284872792896304E-5</v>
      </c>
    </row>
    <row r="370" spans="1:16" x14ac:dyDescent="0.35">
      <c r="A370" s="35" t="s">
        <v>748</v>
      </c>
      <c r="B370" s="36" t="s">
        <v>749</v>
      </c>
      <c r="C370" s="37">
        <v>8.8263692727428001E-7</v>
      </c>
      <c r="D370" s="38">
        <v>1.32392876629756E-2</v>
      </c>
      <c r="E370" s="37">
        <v>3.2164842017219301E-5</v>
      </c>
      <c r="F370" s="37">
        <v>1.64713887711673E-6</v>
      </c>
      <c r="G370" s="37">
        <v>1.2632744610205499E-6</v>
      </c>
      <c r="H370" s="37">
        <v>2.23223944044579E-6</v>
      </c>
      <c r="I370" s="37">
        <v>3.9962017403122002E-5</v>
      </c>
      <c r="J370" s="37">
        <v>1.52938965500406E-4</v>
      </c>
      <c r="K370" s="37">
        <v>2.4895508873087099E-4</v>
      </c>
      <c r="L370" s="37">
        <v>2.3558216710289499E-4</v>
      </c>
      <c r="M370" s="40">
        <v>6.3150159038015104E-4</v>
      </c>
      <c r="N370" s="40">
        <v>7.2576334251706694E-5</v>
      </c>
      <c r="O370" s="38">
        <v>1.44208324759813E-3</v>
      </c>
      <c r="P370" s="40">
        <v>4.5997634933975202E-7</v>
      </c>
    </row>
    <row r="371" spans="1:16" x14ac:dyDescent="0.35">
      <c r="A371" s="35" t="s">
        <v>750</v>
      </c>
      <c r="B371" s="36"/>
      <c r="C371" s="37">
        <v>2.3212565262318399E-5</v>
      </c>
      <c r="D371" s="38">
        <v>4.6981594818590898E-2</v>
      </c>
      <c r="E371" s="37">
        <v>1.6662138683303299E-4</v>
      </c>
      <c r="F371" s="37">
        <v>4.5010599593795903E-5</v>
      </c>
      <c r="G371" s="37">
        <v>5.95954727058024E-5</v>
      </c>
      <c r="H371" s="37">
        <v>9.8990637456999905E-5</v>
      </c>
      <c r="I371" s="37">
        <v>7.8997188147198697E-4</v>
      </c>
      <c r="J371" s="37">
        <v>1.1503999313325201E-3</v>
      </c>
      <c r="K371" s="37">
        <v>1.5942786226901E-3</v>
      </c>
      <c r="L371" s="37">
        <v>2.3904378789730099E-3</v>
      </c>
      <c r="M371" s="40">
        <v>3.2455070397711398E-3</v>
      </c>
      <c r="N371" s="40">
        <v>2.3558740710927502E-3</v>
      </c>
      <c r="O371" s="38">
        <v>4.2416186023864003E-3</v>
      </c>
      <c r="P371" s="40">
        <v>4.8133281347504703E-5</v>
      </c>
    </row>
    <row r="372" spans="1:16" x14ac:dyDescent="0.35">
      <c r="A372" s="35" t="s">
        <v>751</v>
      </c>
      <c r="B372" s="36" t="s">
        <v>752</v>
      </c>
      <c r="C372" s="37">
        <v>5.5077452367780404E-6</v>
      </c>
      <c r="D372" s="38">
        <v>2.5779701454053099E-2</v>
      </c>
      <c r="E372" s="37">
        <v>2.3851930219325399E-5</v>
      </c>
      <c r="F372" s="37">
        <v>1.02254267879022E-5</v>
      </c>
      <c r="G372" s="37">
        <v>1.29810322028384E-6</v>
      </c>
      <c r="H372" s="37">
        <v>3.65008490405578E-6</v>
      </c>
      <c r="I372" s="37">
        <v>1.78075262065642E-5</v>
      </c>
      <c r="J372" s="37">
        <v>1.0807412856240501E-5</v>
      </c>
      <c r="K372" s="37">
        <v>1.27980477717342E-5</v>
      </c>
      <c r="L372" s="37">
        <v>2.0702269528590099E-5</v>
      </c>
      <c r="M372" s="40">
        <v>8.3225446072443404E-5</v>
      </c>
      <c r="N372" s="40">
        <v>2.1342164291959099E-6</v>
      </c>
      <c r="O372" s="38">
        <v>8.0033133599585101E-6</v>
      </c>
      <c r="P372" s="40">
        <v>2.7606369611883598E-6</v>
      </c>
    </row>
    <row r="373" spans="1:16" x14ac:dyDescent="0.35">
      <c r="A373" s="35" t="s">
        <v>753</v>
      </c>
      <c r="B373" s="36" t="s">
        <v>754</v>
      </c>
      <c r="C373" s="37">
        <v>1.4296051458330899E-6</v>
      </c>
      <c r="D373" s="38">
        <v>1.5565467515062501E-2</v>
      </c>
      <c r="E373" s="37">
        <v>1.37908856409329E-5</v>
      </c>
      <c r="F373" s="37">
        <v>1.50642851483227E-6</v>
      </c>
      <c r="G373" s="37">
        <v>1.3751473820602E-6</v>
      </c>
      <c r="H373" s="37">
        <v>1.7384008315151501E-6</v>
      </c>
      <c r="I373" s="37">
        <v>3.5747278306138397E-5</v>
      </c>
      <c r="J373" s="37">
        <v>1.1015503548683099E-4</v>
      </c>
      <c r="K373" s="37">
        <v>1.0758018864683001E-4</v>
      </c>
      <c r="L373" s="37">
        <v>1.2981663072945799E-4</v>
      </c>
      <c r="M373" s="40">
        <v>3.7733972910848997E-4</v>
      </c>
      <c r="N373" s="40">
        <v>1.06396914152983E-4</v>
      </c>
      <c r="O373" s="38">
        <v>1.9806845597595902E-3</v>
      </c>
      <c r="P373" s="40">
        <v>1.080567407931E-5</v>
      </c>
    </row>
    <row r="374" spans="1:16" x14ac:dyDescent="0.35">
      <c r="A374" s="35" t="s">
        <v>756</v>
      </c>
      <c r="B374" s="36" t="s">
        <v>347</v>
      </c>
      <c r="C374" s="37">
        <v>8.0986000930502105E-6</v>
      </c>
      <c r="D374" s="38">
        <v>2.9924403787569099E-2</v>
      </c>
      <c r="E374" s="37">
        <v>2.11789884154047E-4</v>
      </c>
      <c r="F374" s="37">
        <v>9.1873863605101899E-6</v>
      </c>
      <c r="G374" s="37">
        <v>2.9496430975368502E-3</v>
      </c>
      <c r="H374" s="37">
        <v>3.1523072244205299E-3</v>
      </c>
      <c r="I374" s="37">
        <v>8.6480237990942208E-3</v>
      </c>
      <c r="J374" s="37">
        <v>1.1985996916712901E-2</v>
      </c>
      <c r="K374" s="37">
        <v>3.3047059864834097E-2</v>
      </c>
      <c r="L374" s="37">
        <v>3.3928439857377202E-2</v>
      </c>
      <c r="M374" s="40">
        <v>1.5688237528125999E-2</v>
      </c>
      <c r="N374" s="40">
        <v>8.2055158069856096E-2</v>
      </c>
      <c r="O374" s="38">
        <v>0.160492562917703</v>
      </c>
      <c r="P374" s="40">
        <v>1.73962021420678E-3</v>
      </c>
    </row>
    <row r="375" spans="1:16" x14ac:dyDescent="0.35">
      <c r="A375" s="35" t="s">
        <v>757</v>
      </c>
      <c r="B375" s="36" t="s">
        <v>758</v>
      </c>
      <c r="C375" s="37">
        <v>1.0322515024038099E-6</v>
      </c>
      <c r="D375" s="38">
        <v>1.35956938390988E-2</v>
      </c>
      <c r="E375" s="37">
        <v>1.09304382014547E-5</v>
      </c>
      <c r="F375" s="37">
        <v>7.1303792541050099E-7</v>
      </c>
      <c r="G375" s="37">
        <v>1.69400678965365E-6</v>
      </c>
      <c r="H375" s="37">
        <v>9.9496202975363106E-7</v>
      </c>
      <c r="I375" s="37">
        <v>5.1874051758444498E-6</v>
      </c>
      <c r="J375" s="37">
        <v>2.1355359545138001E-5</v>
      </c>
      <c r="K375" s="37">
        <v>5.0977104868652102E-5</v>
      </c>
      <c r="L375" s="37">
        <v>6.4150180443527606E-5</v>
      </c>
      <c r="M375" s="40">
        <v>1.9568664127503E-4</v>
      </c>
      <c r="N375" s="40">
        <v>2.7317623669955101E-6</v>
      </c>
      <c r="O375" s="38">
        <v>2.6453334520336798E-6</v>
      </c>
      <c r="P375" s="40">
        <v>2.3158999877536401E-6</v>
      </c>
    </row>
    <row r="376" spans="1:16" x14ac:dyDescent="0.35">
      <c r="A376" s="35" t="s">
        <v>759</v>
      </c>
      <c r="B376" s="36" t="s">
        <v>760</v>
      </c>
      <c r="C376" s="37">
        <v>2.6034514718169001E-5</v>
      </c>
      <c r="D376" s="38">
        <v>4.8649194333707402E-2</v>
      </c>
      <c r="E376" s="37">
        <v>1.0600402883430601E-4</v>
      </c>
      <c r="F376" s="37">
        <v>3.9355717447793102E-5</v>
      </c>
      <c r="G376" s="37">
        <v>7.6089892720671303E-6</v>
      </c>
      <c r="H376" s="37">
        <v>1.2973877071242899E-5</v>
      </c>
      <c r="I376" s="37">
        <v>6.0912888683963802E-5</v>
      </c>
      <c r="J376" s="37">
        <v>3.6917947133103201E-5</v>
      </c>
      <c r="K376" s="37">
        <v>1.8678747722555001E-4</v>
      </c>
      <c r="L376" s="37">
        <v>1.6492989191998499E-4</v>
      </c>
      <c r="M376" s="40">
        <v>1.98627922609869E-4</v>
      </c>
      <c r="N376" s="40">
        <v>1.4338822342249499E-5</v>
      </c>
      <c r="O376" s="38">
        <v>2.7892877778292098E-4</v>
      </c>
      <c r="P376" s="40">
        <v>6.7300419597804398E-7</v>
      </c>
    </row>
    <row r="377" spans="1:16" x14ac:dyDescent="0.35">
      <c r="A377" s="35" t="s">
        <v>762</v>
      </c>
      <c r="B377" s="36"/>
      <c r="C377" s="37">
        <v>1.3656114486806301E-5</v>
      </c>
      <c r="D377" s="38">
        <v>3.8190231284142798E-2</v>
      </c>
      <c r="E377" s="37">
        <v>6.3613184004963897E-5</v>
      </c>
      <c r="F377" s="37">
        <v>1.78856815114083E-5</v>
      </c>
      <c r="G377" s="37">
        <v>4.9766242050480398E-5</v>
      </c>
      <c r="H377" s="37">
        <v>8.6022291385748305E-5</v>
      </c>
      <c r="I377" s="37">
        <v>8.1248460125234103E-4</v>
      </c>
      <c r="J377" s="37">
        <v>1.5545230574334299E-3</v>
      </c>
      <c r="K377" s="37">
        <v>1.9976876172870198E-3</v>
      </c>
      <c r="L377" s="37">
        <v>1.8185605808482999E-3</v>
      </c>
      <c r="M377" s="40">
        <v>7.2764043758091605E-4</v>
      </c>
      <c r="N377" s="40">
        <v>1.0905900075942499E-4</v>
      </c>
      <c r="O377" s="38">
        <v>4.4417156309258101E-4</v>
      </c>
      <c r="P377" s="40">
        <v>6.7977738680822107E-5</v>
      </c>
    </row>
    <row r="378" spans="1:16" x14ac:dyDescent="0.35">
      <c r="A378" s="35" t="s">
        <v>763</v>
      </c>
      <c r="B378" s="36" t="s">
        <v>764</v>
      </c>
      <c r="C378" s="37">
        <v>6.0566624324358299E-6</v>
      </c>
      <c r="D378" s="38">
        <v>2.6800892526076901E-2</v>
      </c>
      <c r="E378" s="37">
        <v>6.8418009440853801E-5</v>
      </c>
      <c r="F378" s="37">
        <v>1.4492247828718099E-5</v>
      </c>
      <c r="G378" s="37">
        <v>3.4187934528631499E-5</v>
      </c>
      <c r="H378" s="37">
        <v>7.5946385248248905E-5</v>
      </c>
      <c r="I378" s="37">
        <v>2.3888315083262E-4</v>
      </c>
      <c r="J378" s="37">
        <v>1.47558536409043E-4</v>
      </c>
      <c r="K378" s="37">
        <v>1.8606812011663E-4</v>
      </c>
      <c r="L378" s="37">
        <v>3.2331015531715301E-4</v>
      </c>
      <c r="M378" s="40">
        <v>2.8918764689629201E-4</v>
      </c>
      <c r="N378" s="40">
        <v>1.23342002634501E-3</v>
      </c>
      <c r="O378" s="38">
        <v>7.0287636085664797E-3</v>
      </c>
      <c r="P378" s="40">
        <v>2.52409608688506E-5</v>
      </c>
    </row>
    <row r="379" spans="1:16" x14ac:dyDescent="0.35">
      <c r="A379" s="35" t="s">
        <v>765</v>
      </c>
      <c r="B379" s="36" t="s">
        <v>766</v>
      </c>
      <c r="C379" s="37">
        <v>4.0458727496433002E-6</v>
      </c>
      <c r="D379" s="38">
        <v>2.4222205885521701E-2</v>
      </c>
      <c r="E379" s="37">
        <v>1.6945725032829799E-5</v>
      </c>
      <c r="F379" s="37">
        <v>2.8761293166404801E-6</v>
      </c>
      <c r="G379" s="37">
        <v>4.6524484308919302E-6</v>
      </c>
      <c r="H379" s="37">
        <v>5.2689186518127701E-6</v>
      </c>
      <c r="I379" s="37">
        <v>4.5548370058747702E-6</v>
      </c>
      <c r="J379" s="37">
        <v>3.1845422452771499E-5</v>
      </c>
      <c r="K379" s="37">
        <v>8.2157850847298295E-7</v>
      </c>
      <c r="L379" s="37">
        <v>1.51907226384906E-6</v>
      </c>
      <c r="M379" s="40">
        <v>3.3977731107427498E-5</v>
      </c>
      <c r="N379" s="40">
        <v>7.4760401212246595E-5</v>
      </c>
      <c r="O379" s="38">
        <v>1.08067605740689E-3</v>
      </c>
      <c r="P379" s="40">
        <v>1.96256480912642E-5</v>
      </c>
    </row>
    <row r="380" spans="1:16" x14ac:dyDescent="0.35">
      <c r="A380" s="35" t="s">
        <v>768</v>
      </c>
      <c r="B380" s="36" t="s">
        <v>769</v>
      </c>
      <c r="C380" s="37">
        <v>2.06038378460322E-5</v>
      </c>
      <c r="D380" s="38">
        <v>4.5287451756322102E-2</v>
      </c>
      <c r="E380" s="37">
        <v>1.41325963572375E-4</v>
      </c>
      <c r="F380" s="37">
        <v>1.4870516458251301E-5</v>
      </c>
      <c r="G380" s="37">
        <v>6.4522754271653399E-5</v>
      </c>
      <c r="H380" s="37">
        <v>5.8774434663606503E-5</v>
      </c>
      <c r="I380" s="37">
        <v>8.8464879366493697E-4</v>
      </c>
      <c r="J380" s="37">
        <v>1.19780935534823E-3</v>
      </c>
      <c r="K380" s="37">
        <v>2.9101729986556399E-3</v>
      </c>
      <c r="L380" s="37">
        <v>4.7284018999510001E-3</v>
      </c>
      <c r="M380" s="40">
        <v>9.7880417847334596E-3</v>
      </c>
      <c r="N380" s="40">
        <v>6.7099690001658501E-4</v>
      </c>
      <c r="O380" s="38">
        <v>6.5069359775192598E-2</v>
      </c>
      <c r="P380" s="40">
        <v>7.0895912480191807E-5</v>
      </c>
    </row>
    <row r="381" spans="1:16" x14ac:dyDescent="0.35">
      <c r="A381" s="35" t="s">
        <v>770</v>
      </c>
      <c r="B381" s="36" t="s">
        <v>771</v>
      </c>
      <c r="C381" s="37">
        <v>2.5064987687290901E-5</v>
      </c>
      <c r="D381" s="38">
        <v>4.8502383673185399E-2</v>
      </c>
      <c r="E381" s="37">
        <v>2.0063018098609301E-4</v>
      </c>
      <c r="F381" s="37">
        <v>2.3661748042010499E-5</v>
      </c>
      <c r="G381" s="37">
        <v>8.39235778490334E-6</v>
      </c>
      <c r="H381" s="37">
        <v>1.24724727727182E-5</v>
      </c>
      <c r="I381" s="37">
        <v>3.8878342000877398E-4</v>
      </c>
      <c r="J381" s="37">
        <v>5.0805408404965197E-4</v>
      </c>
      <c r="K381" s="37">
        <v>4.1750364490195199E-5</v>
      </c>
      <c r="L381" s="37">
        <v>9.9290475781134698E-5</v>
      </c>
      <c r="M381" s="40">
        <v>1.8474941992909801E-4</v>
      </c>
      <c r="N381" s="40">
        <v>2.3237287081764001E-4</v>
      </c>
      <c r="O381" s="38">
        <v>1.4872597695212101E-3</v>
      </c>
      <c r="P381" s="40">
        <v>1.08347545183678E-5</v>
      </c>
    </row>
    <row r="382" spans="1:16" x14ac:dyDescent="0.35">
      <c r="A382" s="35" t="s">
        <v>772</v>
      </c>
      <c r="B382" s="36"/>
      <c r="C382" s="37">
        <v>6.1272688101145696E-6</v>
      </c>
      <c r="D382" s="38">
        <v>2.6900600861982801E-2</v>
      </c>
      <c r="E382" s="37">
        <v>5.0426133173515599E-6</v>
      </c>
      <c r="F382" s="37">
        <v>1.0669531692971999E-5</v>
      </c>
      <c r="G382" s="37">
        <v>5.7669067620719499E-6</v>
      </c>
      <c r="H382" s="37">
        <v>1.1712964997366101E-5</v>
      </c>
      <c r="I382" s="37">
        <v>1.55223481390608E-4</v>
      </c>
      <c r="J382" s="37">
        <v>3.5916187267952698E-5</v>
      </c>
      <c r="K382" s="37">
        <v>3.23434373925137E-4</v>
      </c>
      <c r="L382" s="37">
        <v>2.81463590554078E-4</v>
      </c>
      <c r="M382" s="40">
        <v>1.6548638284492301E-4</v>
      </c>
      <c r="N382" s="40">
        <v>1.58573066586219E-4</v>
      </c>
      <c r="O382" s="38">
        <v>5.9801583189285704E-4</v>
      </c>
      <c r="P382" s="40">
        <v>5.2561340585246599E-6</v>
      </c>
    </row>
    <row r="383" spans="1:16" x14ac:dyDescent="0.35">
      <c r="A383" s="35" t="s">
        <v>773</v>
      </c>
      <c r="B383" s="36" t="s">
        <v>718</v>
      </c>
      <c r="C383" s="37">
        <v>4.2458982173024903E-7</v>
      </c>
      <c r="D383" s="38">
        <v>9.6146195441057392E-3</v>
      </c>
      <c r="E383" s="37">
        <v>5.0526569432192103E-7</v>
      </c>
      <c r="F383" s="37">
        <v>3.9043342729322399E-7</v>
      </c>
      <c r="G383" s="37">
        <v>3.0278729413930601E-7</v>
      </c>
      <c r="H383" s="37">
        <v>3.9265812101796201E-7</v>
      </c>
      <c r="I383" s="37">
        <v>1.22721253962084E-5</v>
      </c>
      <c r="J383" s="37">
        <v>1.0486291952149099E-5</v>
      </c>
      <c r="K383" s="37">
        <v>7.4695470393073199E-6</v>
      </c>
      <c r="L383" s="37">
        <v>1.28057155785218E-5</v>
      </c>
      <c r="M383" s="40">
        <v>4.1593506362312498E-6</v>
      </c>
      <c r="N383" s="40">
        <v>3.1302313100574199E-6</v>
      </c>
      <c r="O383" s="38">
        <v>4.8160511012025101E-5</v>
      </c>
      <c r="P383" s="40">
        <v>1.19252245886897E-6</v>
      </c>
    </row>
    <row r="384" spans="1:16" x14ac:dyDescent="0.35">
      <c r="A384" s="35" t="s">
        <v>774</v>
      </c>
      <c r="B384" s="36" t="s">
        <v>775</v>
      </c>
      <c r="C384" s="37">
        <v>3.2648033696533101E-6</v>
      </c>
      <c r="D384" s="38">
        <v>2.3281518528890099E-2</v>
      </c>
      <c r="E384" s="37">
        <v>4.0799122168569098E-5</v>
      </c>
      <c r="F384" s="37">
        <v>5.6099523297010001E-6</v>
      </c>
      <c r="G384" s="37">
        <v>4.5165360753470001E-6</v>
      </c>
      <c r="H384" s="37">
        <v>1.07067257673511E-5</v>
      </c>
      <c r="I384" s="37">
        <v>1.30322506772726E-5</v>
      </c>
      <c r="J384" s="37">
        <v>3.2195691130115702E-5</v>
      </c>
      <c r="K384" s="37">
        <v>1.4725651991167099E-4</v>
      </c>
      <c r="L384" s="37">
        <v>4.4238237843148001E-5</v>
      </c>
      <c r="M384" s="40">
        <v>6.2990329103896606E-5</v>
      </c>
      <c r="N384" s="40">
        <v>4.08107788839505E-4</v>
      </c>
      <c r="O384" s="38">
        <v>9.4854647953996498E-5</v>
      </c>
      <c r="P384" s="40">
        <v>1.1427587150070099E-5</v>
      </c>
    </row>
    <row r="385" spans="1:16" x14ac:dyDescent="0.35">
      <c r="A385" s="35" t="s">
        <v>776</v>
      </c>
      <c r="B385" s="36" t="s">
        <v>777</v>
      </c>
      <c r="C385" s="37">
        <v>1.1645625860365701E-5</v>
      </c>
      <c r="D385" s="38">
        <v>3.5927874027800101E-2</v>
      </c>
      <c r="E385" s="37">
        <v>1.1528694792588701E-5</v>
      </c>
      <c r="F385" s="37">
        <v>1.3154401318560901E-5</v>
      </c>
      <c r="G385" s="37">
        <v>2.54638368423568E-5</v>
      </c>
      <c r="H385" s="37">
        <v>2.6246228887112801E-5</v>
      </c>
      <c r="I385" s="37">
        <v>1.82263893616443E-3</v>
      </c>
      <c r="J385" s="37">
        <v>6.2676054431462199E-4</v>
      </c>
      <c r="K385" s="37">
        <v>1.60569413954014E-3</v>
      </c>
      <c r="L385" s="37">
        <v>3.25801081265761E-3</v>
      </c>
      <c r="M385" s="40">
        <v>6.4835089061409902E-3</v>
      </c>
      <c r="N385" s="40">
        <v>3.9942504862617998E-4</v>
      </c>
      <c r="O385" s="38">
        <v>1.3905793849598299E-4</v>
      </c>
      <c r="P385" s="40">
        <v>8.2569256146194006E-5</v>
      </c>
    </row>
    <row r="386" spans="1:16" x14ac:dyDescent="0.35">
      <c r="A386" s="35" t="s">
        <v>778</v>
      </c>
      <c r="B386" s="36"/>
      <c r="C386" s="37">
        <v>1.7421425925523198E-5</v>
      </c>
      <c r="D386" s="38">
        <v>4.2593674288022999E-2</v>
      </c>
      <c r="E386" s="37">
        <v>7.4205188096265003E-4</v>
      </c>
      <c r="F386" s="37">
        <v>3.0136012225733302E-5</v>
      </c>
      <c r="G386" s="37">
        <v>1.08025650394905E-4</v>
      </c>
      <c r="H386" s="37">
        <v>1.2865930116061101E-4</v>
      </c>
      <c r="I386" s="37">
        <v>7.7853781713494395E-4</v>
      </c>
      <c r="J386" s="37">
        <v>7.6864671204672207E-5</v>
      </c>
      <c r="K386" s="37">
        <v>1.12419494213531E-4</v>
      </c>
      <c r="L386" s="37">
        <v>4.9735217473710896E-4</v>
      </c>
      <c r="M386" s="40">
        <v>2.4229805541781501E-5</v>
      </c>
      <c r="N386" s="40">
        <v>2.7203559677789398E-6</v>
      </c>
      <c r="O386" s="38">
        <v>1.4026034948506601E-4</v>
      </c>
      <c r="P386" s="40">
        <v>3.0504018574093599E-5</v>
      </c>
    </row>
    <row r="387" spans="1:16" x14ac:dyDescent="0.35">
      <c r="A387" s="35" t="s">
        <v>779</v>
      </c>
      <c r="B387" s="36" t="s">
        <v>780</v>
      </c>
      <c r="C387" s="37">
        <v>2.4646911086928499E-6</v>
      </c>
      <c r="D387" s="38">
        <v>2.0188907052466998E-2</v>
      </c>
      <c r="E387" s="37">
        <v>1.79237775793572E-5</v>
      </c>
      <c r="F387" s="37">
        <v>1.81892922618058E-6</v>
      </c>
      <c r="G387" s="37">
        <v>1.8167553270932701E-5</v>
      </c>
      <c r="H387" s="37">
        <v>2.71117139442883E-5</v>
      </c>
      <c r="I387" s="37">
        <v>8.3766646031744102E-5</v>
      </c>
      <c r="J387" s="37">
        <v>1.1886671663140799E-4</v>
      </c>
      <c r="K387" s="37">
        <v>1.3156720892588099E-3</v>
      </c>
      <c r="L387" s="37">
        <v>2.14877289944447E-3</v>
      </c>
      <c r="M387" s="40">
        <v>3.1152782830350298E-3</v>
      </c>
      <c r="N387" s="40">
        <v>1.8254179879810301E-3</v>
      </c>
      <c r="O387" s="38">
        <v>1.3779067705555501E-3</v>
      </c>
      <c r="P387" s="40">
        <v>2.94888666702195E-5</v>
      </c>
    </row>
    <row r="388" spans="1:16" x14ac:dyDescent="0.35">
      <c r="A388" s="35" t="s">
        <v>781</v>
      </c>
      <c r="B388" s="36" t="s">
        <v>782</v>
      </c>
      <c r="C388" s="37">
        <v>7.6517806057381795E-7</v>
      </c>
      <c r="D388" s="38">
        <v>1.27356376536277E-2</v>
      </c>
      <c r="E388" s="37">
        <v>1.8049055936512899E-6</v>
      </c>
      <c r="F388" s="37">
        <v>7.5669183423650803E-7</v>
      </c>
      <c r="G388" s="37">
        <v>1.1077788176794499E-6</v>
      </c>
      <c r="H388" s="37">
        <v>2.0095278521657502E-6</v>
      </c>
      <c r="I388" s="37">
        <v>6.6105990752249601E-6</v>
      </c>
      <c r="J388" s="37">
        <v>5.3765092340615797E-6</v>
      </c>
      <c r="K388" s="37">
        <v>8.5780679380074694E-5</v>
      </c>
      <c r="L388" s="37">
        <v>8.8780194944485698E-5</v>
      </c>
      <c r="M388" s="40">
        <v>9.5227963862352997E-5</v>
      </c>
      <c r="N388" s="40">
        <v>4.2479154944001503E-6</v>
      </c>
      <c r="O388" s="38">
        <v>4.1579424093797802E-5</v>
      </c>
      <c r="P388" s="40">
        <v>6.6858062534848299E-6</v>
      </c>
    </row>
    <row r="389" spans="1:16" x14ac:dyDescent="0.35">
      <c r="A389" s="35" t="s">
        <v>783</v>
      </c>
      <c r="B389" s="36" t="s">
        <v>784</v>
      </c>
      <c r="C389" s="37">
        <v>2.2549131032983401E-5</v>
      </c>
      <c r="D389" s="38">
        <v>4.6620484489158502E-2</v>
      </c>
      <c r="E389" s="37">
        <v>8.9135000009455198E-5</v>
      </c>
      <c r="F389" s="37">
        <v>2.3082075632647E-5</v>
      </c>
      <c r="G389" s="37">
        <v>2.6232199815257601E-5</v>
      </c>
      <c r="H389" s="37">
        <v>3.0898204566827997E-5</v>
      </c>
      <c r="I389" s="37">
        <v>2.1385849946927501E-4</v>
      </c>
      <c r="J389" s="37">
        <v>5.7882648560960196E-4</v>
      </c>
      <c r="K389" s="37">
        <v>1.63432473220736E-3</v>
      </c>
      <c r="L389" s="37">
        <v>2.10881352766361E-3</v>
      </c>
      <c r="M389" s="40">
        <v>4.4865969360687102E-3</v>
      </c>
      <c r="N389" s="40">
        <v>9.3136467628134197E-4</v>
      </c>
      <c r="O389" s="38">
        <v>4.7746026081511104E-3</v>
      </c>
      <c r="P389" s="40">
        <v>1.76085994544176E-4</v>
      </c>
    </row>
    <row r="390" spans="1:16" x14ac:dyDescent="0.35">
      <c r="A390" s="35" t="s">
        <v>785</v>
      </c>
      <c r="B390" s="36" t="s">
        <v>786</v>
      </c>
      <c r="C390" s="37">
        <v>1.3908888997569399E-6</v>
      </c>
      <c r="D390" s="38">
        <v>1.5348571719201599E-2</v>
      </c>
      <c r="E390" s="37">
        <v>7.78051995053717E-5</v>
      </c>
      <c r="F390" s="37">
        <v>3.08045190627451E-6</v>
      </c>
      <c r="G390" s="37">
        <v>2.7194430432231599E-6</v>
      </c>
      <c r="H390" s="37">
        <v>4.0928068144471601E-6</v>
      </c>
      <c r="I390" s="37">
        <v>5.4249027045711999E-5</v>
      </c>
      <c r="J390" s="37">
        <v>6.7032328268303902E-5</v>
      </c>
      <c r="K390" s="37">
        <v>7.3406264920868495E-5</v>
      </c>
      <c r="L390" s="37">
        <v>7.9230473076129606E-5</v>
      </c>
      <c r="M390" s="40">
        <v>1.55761645132409E-4</v>
      </c>
      <c r="N390" s="40">
        <v>1.0791870674032299E-5</v>
      </c>
      <c r="O390" s="38">
        <v>5.9693164565783198E-4</v>
      </c>
      <c r="P390" s="40">
        <v>7.4394913236196896E-7</v>
      </c>
    </row>
    <row r="391" spans="1:16" x14ac:dyDescent="0.35">
      <c r="A391" s="35" t="s">
        <v>788</v>
      </c>
      <c r="B391" s="36"/>
      <c r="C391" s="37">
        <v>1.25516312328865E-5</v>
      </c>
      <c r="D391" s="38">
        <v>3.72644303817838E-2</v>
      </c>
      <c r="E391" s="37">
        <v>9.9686672068063006E-5</v>
      </c>
      <c r="F391" s="37">
        <v>1.53990478362105E-5</v>
      </c>
      <c r="G391" s="37">
        <v>2.8968333921917899E-5</v>
      </c>
      <c r="H391" s="37">
        <v>4.45750633598628E-5</v>
      </c>
      <c r="I391" s="37">
        <v>4.34369840238521E-4</v>
      </c>
      <c r="J391" s="37">
        <v>1.54815722634361E-3</v>
      </c>
      <c r="K391" s="37">
        <v>1.1650431696820401E-3</v>
      </c>
      <c r="L391" s="37">
        <v>1.64010206517381E-3</v>
      </c>
      <c r="M391" s="40">
        <v>6.60689271900797E-3</v>
      </c>
      <c r="N391" s="40">
        <v>4.1719654521733297E-4</v>
      </c>
      <c r="O391" s="38">
        <v>8.4283215921383599E-3</v>
      </c>
      <c r="P391" s="40">
        <v>8.7680639085910495E-5</v>
      </c>
    </row>
    <row r="392" spans="1:16" x14ac:dyDescent="0.35">
      <c r="A392" s="35" t="s">
        <v>789</v>
      </c>
      <c r="B392" s="36" t="s">
        <v>790</v>
      </c>
      <c r="C392" s="37">
        <v>2.7737234429807502E-5</v>
      </c>
      <c r="D392" s="38">
        <v>4.94544550168678E-2</v>
      </c>
      <c r="E392" s="37">
        <v>2.95406586840978E-4</v>
      </c>
      <c r="F392" s="37">
        <v>5.2969151536208597E-5</v>
      </c>
      <c r="G392" s="37">
        <v>1.7911831115090501E-4</v>
      </c>
      <c r="H392" s="37">
        <v>2.56040855898672E-4</v>
      </c>
      <c r="I392" s="37">
        <v>1.36915707219746E-3</v>
      </c>
      <c r="J392" s="37">
        <v>2.4562280875426701E-3</v>
      </c>
      <c r="K392" s="37">
        <v>5.1788312773881802E-4</v>
      </c>
      <c r="L392" s="37">
        <v>9.15241380332898E-4</v>
      </c>
      <c r="M392" s="40">
        <v>1.5674877395073299E-3</v>
      </c>
      <c r="N392" s="40">
        <v>1.1389093009612E-3</v>
      </c>
      <c r="O392" s="38">
        <v>1.43729486548084E-2</v>
      </c>
      <c r="P392" s="40">
        <v>9.4909452231168795E-5</v>
      </c>
    </row>
    <row r="393" spans="1:16" x14ac:dyDescent="0.35">
      <c r="A393" s="35" t="s">
        <v>791</v>
      </c>
      <c r="B393" s="36" t="s">
        <v>792</v>
      </c>
      <c r="C393" s="37">
        <v>2.0838089996365402E-6</v>
      </c>
      <c r="D393" s="38">
        <v>1.82971271132185E-2</v>
      </c>
      <c r="E393" s="37">
        <v>1.7116857261786101E-5</v>
      </c>
      <c r="F393" s="37">
        <v>2.2166443924751001E-6</v>
      </c>
      <c r="G393" s="37">
        <v>2.5549166326300401E-6</v>
      </c>
      <c r="H393" s="37">
        <v>2.7935057879609402E-6</v>
      </c>
      <c r="I393" s="37">
        <v>4.4829191437380597E-5</v>
      </c>
      <c r="J393" s="37">
        <v>8.7193419715430193E-5</v>
      </c>
      <c r="K393" s="37">
        <v>4.7001427113677302E-4</v>
      </c>
      <c r="L393" s="37">
        <v>6.1904968326477699E-4</v>
      </c>
      <c r="M393" s="40">
        <v>9.5056338282292795E-4</v>
      </c>
      <c r="N393" s="40">
        <v>1.4914748370667099E-4</v>
      </c>
      <c r="O393" s="38">
        <v>9.8429343389057691E-4</v>
      </c>
      <c r="P393" s="40">
        <v>2.5018440931948099E-5</v>
      </c>
    </row>
    <row r="394" spans="1:16" x14ac:dyDescent="0.35">
      <c r="A394" s="35" t="s">
        <v>793</v>
      </c>
      <c r="B394" s="36" t="s">
        <v>794</v>
      </c>
      <c r="C394" s="37">
        <v>1.0759987751675099E-5</v>
      </c>
      <c r="D394" s="38">
        <v>3.5006281378082399E-2</v>
      </c>
      <c r="E394" s="37">
        <v>1.27634231759408E-4</v>
      </c>
      <c r="F394" s="37">
        <v>5.1309049318480202E-6</v>
      </c>
      <c r="G394" s="37">
        <v>1.2038004248894201E-5</v>
      </c>
      <c r="H394" s="37">
        <v>8.0193214559459503E-6</v>
      </c>
      <c r="I394" s="37">
        <v>2.04643323804682E-5</v>
      </c>
      <c r="J394" s="37">
        <v>4.8989247434054001E-5</v>
      </c>
      <c r="K394" s="37">
        <v>4.94412407378978E-5</v>
      </c>
      <c r="L394" s="37">
        <v>4.1213862410520703E-5</v>
      </c>
      <c r="M394" s="40">
        <v>2.7601225947534801E-4</v>
      </c>
      <c r="N394" s="40">
        <v>3.4376700319829902E-6</v>
      </c>
      <c r="O394" s="38">
        <v>1.63167535167049E-4</v>
      </c>
      <c r="P394" s="40">
        <v>1.34587941235398E-5</v>
      </c>
    </row>
    <row r="395" spans="1:16" x14ac:dyDescent="0.35">
      <c r="A395" s="35" t="s">
        <v>796</v>
      </c>
      <c r="B395" s="36" t="s">
        <v>797</v>
      </c>
      <c r="C395" s="37">
        <v>3.6706337321927097E-8</v>
      </c>
      <c r="D395" s="38">
        <v>1.9982828426330602E-3</v>
      </c>
      <c r="E395" s="37">
        <v>1.9709511419733101E-7</v>
      </c>
      <c r="F395" s="37">
        <v>6.4064121711760501E-8</v>
      </c>
      <c r="G395" s="37">
        <v>6.6063626820551401E-6</v>
      </c>
      <c r="H395" s="37">
        <v>5.18633572203027E-6</v>
      </c>
      <c r="I395" s="37">
        <v>4.2747920388693803E-5</v>
      </c>
      <c r="J395" s="37">
        <v>1.4719111885523999E-4</v>
      </c>
      <c r="K395" s="37">
        <v>2.91387464524346E-5</v>
      </c>
      <c r="L395" s="37">
        <v>3.7510271096763702E-5</v>
      </c>
      <c r="M395" s="40">
        <v>3.0399149282854099E-5</v>
      </c>
      <c r="N395" s="40">
        <v>3.3598611492826297E-5</v>
      </c>
      <c r="O395" s="38">
        <v>6.1540099228736797E-5</v>
      </c>
      <c r="P395" s="40">
        <v>7.0992939570396502E-5</v>
      </c>
    </row>
    <row r="396" spans="1:16" x14ac:dyDescent="0.35">
      <c r="A396" s="35" t="s">
        <v>798</v>
      </c>
      <c r="B396" s="36" t="s">
        <v>799</v>
      </c>
      <c r="C396" s="37">
        <v>1.16592325922088E-5</v>
      </c>
      <c r="D396" s="38">
        <v>3.5927874027800101E-2</v>
      </c>
      <c r="E396" s="37">
        <v>3.3928917575590702E-5</v>
      </c>
      <c r="F396" s="37">
        <v>1.5250375077691401E-5</v>
      </c>
      <c r="G396" s="37">
        <v>2.6609194874506501E-5</v>
      </c>
      <c r="H396" s="37">
        <v>4.7190960911402098E-5</v>
      </c>
      <c r="I396" s="37">
        <v>2.53559759459753E-4</v>
      </c>
      <c r="J396" s="37">
        <v>3.8003881990031697E-5</v>
      </c>
      <c r="K396" s="37">
        <v>5.0949575836770396E-3</v>
      </c>
      <c r="L396" s="37">
        <v>4.9433498392646401E-3</v>
      </c>
      <c r="M396" s="40">
        <v>1.6118498261022999E-3</v>
      </c>
      <c r="N396" s="40">
        <v>5.7378285951308495E-4</v>
      </c>
      <c r="O396" s="38">
        <v>2.2512271358092702E-2</v>
      </c>
      <c r="P396" s="40">
        <v>2.1805170007360101E-4</v>
      </c>
    </row>
    <row r="397" spans="1:16" x14ac:dyDescent="0.35">
      <c r="A397" s="35" t="s">
        <v>800</v>
      </c>
      <c r="B397" s="36"/>
      <c r="C397" s="37">
        <v>1.20073516076599E-5</v>
      </c>
      <c r="D397" s="38">
        <v>3.6048407593974402E-2</v>
      </c>
      <c r="E397" s="37">
        <v>4.0985983413690102E-5</v>
      </c>
      <c r="F397" s="37">
        <v>1.44921636784489E-5</v>
      </c>
      <c r="G397" s="37">
        <v>1.4387166087259201E-4</v>
      </c>
      <c r="H397" s="37">
        <v>1.9072451672057E-4</v>
      </c>
      <c r="I397" s="37">
        <v>1.9274713995814E-4</v>
      </c>
      <c r="J397" s="37">
        <v>3.8941836329262801E-4</v>
      </c>
      <c r="K397" s="37">
        <v>1.0519601829015899E-3</v>
      </c>
      <c r="L397" s="37">
        <v>3.32555818997921E-3</v>
      </c>
      <c r="M397" s="40">
        <v>1.78457880070573E-3</v>
      </c>
      <c r="N397" s="40">
        <v>4.0844517114048699E-4</v>
      </c>
      <c r="O397" s="38">
        <v>7.8067234511195703E-3</v>
      </c>
      <c r="P397" s="40">
        <v>2.08455863835112E-3</v>
      </c>
    </row>
    <row r="398" spans="1:16" x14ac:dyDescent="0.35">
      <c r="A398" s="35" t="s">
        <v>801</v>
      </c>
      <c r="B398" s="36" t="s">
        <v>802</v>
      </c>
      <c r="C398" s="37">
        <v>2.55275469306435E-5</v>
      </c>
      <c r="D398" s="38">
        <v>4.8503544509628398E-2</v>
      </c>
      <c r="E398" s="37">
        <v>3.9134769532353599E-5</v>
      </c>
      <c r="F398" s="37">
        <v>3.57206130489619E-5</v>
      </c>
      <c r="G398" s="37">
        <v>1.44233762676985E-4</v>
      </c>
      <c r="H398" s="37">
        <v>1.9750398078496599E-4</v>
      </c>
      <c r="I398" s="37">
        <v>1.23519210005185E-3</v>
      </c>
      <c r="J398" s="37">
        <v>3.0176092693640498E-3</v>
      </c>
      <c r="K398" s="37">
        <v>1.2969030076494499E-3</v>
      </c>
      <c r="L398" s="37">
        <v>2.1204421672904698E-3</v>
      </c>
      <c r="M398" s="40">
        <v>6.3484557746770502E-3</v>
      </c>
      <c r="N398" s="40">
        <v>1.3487055464284901E-3</v>
      </c>
      <c r="O398" s="38">
        <v>2.0362123147284901E-3</v>
      </c>
      <c r="P398" s="40">
        <v>3.9730547090852297E-5</v>
      </c>
    </row>
    <row r="399" spans="1:16" x14ac:dyDescent="0.35">
      <c r="A399" s="35" t="s">
        <v>803</v>
      </c>
      <c r="B399" s="36" t="s">
        <v>804</v>
      </c>
      <c r="C399" s="37">
        <v>8.0960891027902097E-6</v>
      </c>
      <c r="D399" s="38">
        <v>2.9924403787569099E-2</v>
      </c>
      <c r="E399" s="37">
        <v>1.81919250120498E-6</v>
      </c>
      <c r="F399" s="37">
        <v>5.7897058520662196E-6</v>
      </c>
      <c r="G399" s="37">
        <v>2.2609818969537101E-5</v>
      </c>
      <c r="H399" s="37">
        <v>5.6091521783752504E-6</v>
      </c>
      <c r="I399" s="37">
        <v>1.62349478818678E-7</v>
      </c>
      <c r="J399" s="37">
        <v>3.2082256532649898E-6</v>
      </c>
      <c r="K399" s="37">
        <v>1.9749164264343299E-8</v>
      </c>
      <c r="L399" s="37">
        <v>1.1143769475938901E-8</v>
      </c>
      <c r="M399" s="40">
        <v>5.8985875993365103E-7</v>
      </c>
      <c r="N399" s="40">
        <v>4.3309395537488103E-6</v>
      </c>
      <c r="O399" s="38">
        <v>3.5770055361915499E-4</v>
      </c>
      <c r="P399" s="40">
        <v>1.67559234817173E-5</v>
      </c>
    </row>
    <row r="400" spans="1:16" x14ac:dyDescent="0.35">
      <c r="A400" s="35" t="s">
        <v>805</v>
      </c>
      <c r="B400" s="36" t="s">
        <v>806</v>
      </c>
      <c r="C400" s="37">
        <v>1.54354081999048E-5</v>
      </c>
      <c r="D400" s="38">
        <v>4.0400732531638998E-2</v>
      </c>
      <c r="E400" s="37">
        <v>4.3562715723387702E-4</v>
      </c>
      <c r="F400" s="37">
        <v>2.8656317248115E-5</v>
      </c>
      <c r="G400" s="37">
        <v>1.1600396645540701E-3</v>
      </c>
      <c r="H400" s="37">
        <v>1.4235702173019001E-3</v>
      </c>
      <c r="I400" s="37">
        <v>2.13349017653424E-3</v>
      </c>
      <c r="J400" s="37">
        <v>8.1813325475888592E-3</v>
      </c>
      <c r="K400" s="37">
        <v>5.7554084804065401E-3</v>
      </c>
      <c r="L400" s="37">
        <v>4.4593699451414403E-3</v>
      </c>
      <c r="M400" s="40">
        <v>3.23590306004426E-3</v>
      </c>
      <c r="N400" s="40">
        <v>0.185315017835645</v>
      </c>
      <c r="O400" s="38">
        <v>0.61949250835751601</v>
      </c>
      <c r="P400" s="40">
        <v>7.7737496420543398E-4</v>
      </c>
    </row>
    <row r="401" spans="1:16" x14ac:dyDescent="0.35">
      <c r="A401" s="35" t="s">
        <v>807</v>
      </c>
      <c r="B401" s="36" t="s">
        <v>808</v>
      </c>
      <c r="C401" s="37">
        <v>1.45841383197606E-5</v>
      </c>
      <c r="D401" s="38">
        <v>3.97096723902607E-2</v>
      </c>
      <c r="E401" s="37">
        <v>7.4020974481070096E-5</v>
      </c>
      <c r="F401" s="37">
        <v>1.2199634459760801E-5</v>
      </c>
      <c r="G401" s="37">
        <v>2.12049058849998E-4</v>
      </c>
      <c r="H401" s="37">
        <v>1.7981383477905E-4</v>
      </c>
      <c r="I401" s="37">
        <v>5.6995281943285597E-4</v>
      </c>
      <c r="J401" s="37">
        <v>2.5641627842697499E-3</v>
      </c>
      <c r="K401" s="37">
        <v>9.0837515334847903E-3</v>
      </c>
      <c r="L401" s="37">
        <v>9.1165540617594906E-3</v>
      </c>
      <c r="M401" s="40">
        <v>1.2366914629233301E-2</v>
      </c>
      <c r="N401" s="40">
        <v>2.5079363560233901E-3</v>
      </c>
      <c r="O401" s="38">
        <v>2.0511154588705202E-3</v>
      </c>
      <c r="P401" s="40">
        <v>4.56104501563199E-4</v>
      </c>
    </row>
    <row r="402" spans="1:16" x14ac:dyDescent="0.35">
      <c r="A402" s="35" t="s">
        <v>809</v>
      </c>
      <c r="B402" s="36" t="s">
        <v>810</v>
      </c>
      <c r="C402" s="37">
        <v>1.9080521944125798E-5</v>
      </c>
      <c r="D402" s="38">
        <v>4.4390569749224999E-2</v>
      </c>
      <c r="E402" s="37">
        <v>1.11424460018522E-4</v>
      </c>
      <c r="F402" s="37">
        <v>2.6064555941849502E-5</v>
      </c>
      <c r="G402" s="37">
        <v>1.20949870959991E-5</v>
      </c>
      <c r="H402" s="37">
        <v>1.5435977782479001E-5</v>
      </c>
      <c r="I402" s="37">
        <v>1.2789088682951301E-4</v>
      </c>
      <c r="J402" s="37">
        <v>4.6276501167200198E-4</v>
      </c>
      <c r="K402" s="37">
        <v>8.79578403036402E-4</v>
      </c>
      <c r="L402" s="37">
        <v>9.4912202477257901E-4</v>
      </c>
      <c r="M402" s="40">
        <v>2.2864811242874501E-3</v>
      </c>
      <c r="N402" s="40">
        <v>1.12656571779057E-3</v>
      </c>
      <c r="O402" s="38">
        <v>5.67341043493781E-3</v>
      </c>
      <c r="P402" s="40">
        <v>1.9314816834433699E-5</v>
      </c>
    </row>
    <row r="403" spans="1:16" x14ac:dyDescent="0.35">
      <c r="A403" s="35" t="s">
        <v>811</v>
      </c>
      <c r="B403" s="36" t="s">
        <v>812</v>
      </c>
      <c r="C403" s="37">
        <v>1.9467507648546499E-5</v>
      </c>
      <c r="D403" s="38">
        <v>4.4481183218474003E-2</v>
      </c>
      <c r="E403" s="37">
        <v>5.6376466693420898E-5</v>
      </c>
      <c r="F403" s="37">
        <v>1.8344875811558499E-5</v>
      </c>
      <c r="G403" s="37">
        <v>1.00921455663551E-5</v>
      </c>
      <c r="H403" s="37">
        <v>9.3770031236754602E-6</v>
      </c>
      <c r="I403" s="37">
        <v>7.1023022170298001E-5</v>
      </c>
      <c r="J403" s="37">
        <v>4.6943876900878501E-4</v>
      </c>
      <c r="K403" s="37">
        <v>1.7521622920094599E-4</v>
      </c>
      <c r="L403" s="37">
        <v>1.67285275494679E-4</v>
      </c>
      <c r="M403" s="40">
        <v>4.77425375253563E-4</v>
      </c>
      <c r="N403" s="40">
        <v>1.26581734521769E-5</v>
      </c>
      <c r="O403" s="38">
        <v>2.7730877614587001E-5</v>
      </c>
      <c r="P403" s="40">
        <v>6.0909413646676501E-6</v>
      </c>
    </row>
    <row r="404" spans="1:16" x14ac:dyDescent="0.35">
      <c r="A404" s="35" t="s">
        <v>813</v>
      </c>
      <c r="B404" s="36"/>
      <c r="C404" s="37">
        <v>3.32345297651114E-6</v>
      </c>
      <c r="D404" s="38">
        <v>2.3281518528890099E-2</v>
      </c>
      <c r="E404" s="37">
        <v>1.13124350407975E-6</v>
      </c>
      <c r="F404" s="37">
        <v>1.24487754012165E-6</v>
      </c>
      <c r="G404" s="37">
        <v>5.0595437028302903E-5</v>
      </c>
      <c r="H404" s="37">
        <v>2.74109556282648E-5</v>
      </c>
      <c r="I404" s="37">
        <v>2.2420024071677E-4</v>
      </c>
      <c r="J404" s="37">
        <v>2.1187044337668E-4</v>
      </c>
      <c r="K404" s="37">
        <v>2.6743430379796502E-4</v>
      </c>
      <c r="L404" s="37">
        <v>5.4766544786548203E-4</v>
      </c>
      <c r="M404" s="40">
        <v>1.3161261690535599E-3</v>
      </c>
      <c r="N404" s="40">
        <v>1.36788828406812E-4</v>
      </c>
      <c r="O404" s="38">
        <v>5.6078357041420797E-4</v>
      </c>
      <c r="P404" s="40">
        <v>4.4120147914041702E-4</v>
      </c>
    </row>
    <row r="405" spans="1:16" x14ac:dyDescent="0.35">
      <c r="A405" s="35" t="s">
        <v>814</v>
      </c>
      <c r="B405" s="36" t="s">
        <v>815</v>
      </c>
      <c r="C405" s="37">
        <v>4.79030137227957E-6</v>
      </c>
      <c r="D405" s="38">
        <v>2.5169919706364199E-2</v>
      </c>
      <c r="E405" s="37">
        <v>1.94604594295442E-5</v>
      </c>
      <c r="F405" s="37">
        <v>8.9708970417346695E-6</v>
      </c>
      <c r="G405" s="37">
        <v>2.7977201282034399E-5</v>
      </c>
      <c r="H405" s="37">
        <v>4.51458178051427E-5</v>
      </c>
      <c r="I405" s="37">
        <v>1.1527940877498899E-5</v>
      </c>
      <c r="J405" s="37">
        <v>1.5784940466239499E-5</v>
      </c>
      <c r="K405" s="37">
        <v>1.5280047827734699E-5</v>
      </c>
      <c r="L405" s="37">
        <v>1.9154680298894502E-5</v>
      </c>
      <c r="M405" s="40">
        <v>3.1217541503670601E-5</v>
      </c>
      <c r="N405" s="40">
        <v>2.4458924230142E-4</v>
      </c>
      <c r="O405" s="38">
        <v>2.4548764431503799E-2</v>
      </c>
      <c r="P405" s="40">
        <v>6.841816743088E-5</v>
      </c>
    </row>
    <row r="406" spans="1:16" x14ac:dyDescent="0.35">
      <c r="A406" s="35" t="s">
        <v>816</v>
      </c>
      <c r="B406" s="36"/>
      <c r="C406" s="37">
        <v>1.6099950829874001E-6</v>
      </c>
      <c r="D406" s="38">
        <v>1.63476759112418E-2</v>
      </c>
      <c r="E406" s="37">
        <v>3.0970984283447401E-4</v>
      </c>
      <c r="F406" s="37">
        <v>3.0581332868783501E-6</v>
      </c>
      <c r="G406" s="37">
        <v>1.17510996810095E-4</v>
      </c>
      <c r="H406" s="37">
        <v>1.72862387811741E-4</v>
      </c>
      <c r="I406" s="37">
        <v>3.8823545489921602E-4</v>
      </c>
      <c r="J406" s="37">
        <v>3.3504346791649601E-4</v>
      </c>
      <c r="K406" s="37">
        <v>3.3302621642212002E-4</v>
      </c>
      <c r="L406" s="37">
        <v>5.8264099454953999E-4</v>
      </c>
      <c r="M406" s="40">
        <v>4.0785761688120001E-4</v>
      </c>
      <c r="N406" s="40">
        <v>2.9642668181221001E-3</v>
      </c>
      <c r="O406" s="38">
        <v>1.26800274603631E-3</v>
      </c>
      <c r="P406" s="40">
        <v>2.3890811078068299E-4</v>
      </c>
    </row>
    <row r="407" spans="1:16" x14ac:dyDescent="0.35">
      <c r="A407" s="35" t="s">
        <v>817</v>
      </c>
      <c r="B407" s="36"/>
      <c r="C407" s="37">
        <v>9.7480658721882994E-6</v>
      </c>
      <c r="D407" s="38">
        <v>3.3450982896492003E-2</v>
      </c>
      <c r="E407" s="37">
        <v>1.5115820404496501E-4</v>
      </c>
      <c r="F407" s="37">
        <v>1.12421393489736E-5</v>
      </c>
      <c r="G407" s="37">
        <v>2.6127423450756199E-5</v>
      </c>
      <c r="H407" s="37">
        <v>4.0591330201723899E-5</v>
      </c>
      <c r="I407" s="37">
        <v>6.1119966099435405E-5</v>
      </c>
      <c r="J407" s="37">
        <v>3.98352083575033E-4</v>
      </c>
      <c r="K407" s="37">
        <v>3.2764704858176901E-4</v>
      </c>
      <c r="L407" s="37">
        <v>6.0768734795360905E-4</v>
      </c>
      <c r="M407" s="40">
        <v>5.0333857115529405E-4</v>
      </c>
      <c r="N407" s="40">
        <v>3.81922369001195E-3</v>
      </c>
      <c r="O407" s="38">
        <v>9.6133711563819706E-3</v>
      </c>
      <c r="P407" s="40">
        <v>5.9142803732462099E-5</v>
      </c>
    </row>
    <row r="408" spans="1:16" x14ac:dyDescent="0.35">
      <c r="A408" s="35" t="s">
        <v>818</v>
      </c>
      <c r="B408" s="36" t="s">
        <v>819</v>
      </c>
      <c r="C408" s="37">
        <v>2.0932719687672601E-5</v>
      </c>
      <c r="D408" s="38">
        <v>4.5577980696096601E-2</v>
      </c>
      <c r="E408" s="37">
        <v>7.1344131559687494E-8</v>
      </c>
      <c r="F408" s="37">
        <v>1.3133505290872901E-5</v>
      </c>
      <c r="G408" s="37">
        <v>1.49473350653545E-5</v>
      </c>
      <c r="H408" s="37">
        <v>1.11621418844962E-5</v>
      </c>
      <c r="I408" s="37">
        <v>2.15863304816722E-4</v>
      </c>
      <c r="J408" s="37">
        <v>4.8191990991975302E-4</v>
      </c>
      <c r="K408" s="37">
        <v>2.0172587164714599E-4</v>
      </c>
      <c r="L408" s="37">
        <v>3.5389694482443199E-4</v>
      </c>
      <c r="M408" s="40">
        <v>1.12211467666786E-3</v>
      </c>
      <c r="N408" s="40">
        <v>1.73773299300039E-5</v>
      </c>
      <c r="O408" s="38">
        <v>6.8592068324446601E-4</v>
      </c>
      <c r="P408" s="40">
        <v>1.9918148662729799E-5</v>
      </c>
    </row>
    <row r="409" spans="1:16" x14ac:dyDescent="0.35">
      <c r="A409" s="35" t="s">
        <v>820</v>
      </c>
      <c r="B409" s="36" t="s">
        <v>821</v>
      </c>
      <c r="C409" s="37">
        <v>5.1021686028521502E-6</v>
      </c>
      <c r="D409" s="38">
        <v>2.5779701454053099E-2</v>
      </c>
      <c r="E409" s="37">
        <v>6.3644941843077707E-5</v>
      </c>
      <c r="F409" s="37">
        <v>9.0405323824357299E-6</v>
      </c>
      <c r="G409" s="37">
        <v>7.0117759075131195E-5</v>
      </c>
      <c r="H409" s="37">
        <v>8.7972081998507503E-5</v>
      </c>
      <c r="I409" s="37">
        <v>1.9580986157077999E-4</v>
      </c>
      <c r="J409" s="37">
        <v>2.5971725109781001E-3</v>
      </c>
      <c r="K409" s="37">
        <v>2.7816059965738199E-3</v>
      </c>
      <c r="L409" s="37">
        <v>1.2601941427455899E-3</v>
      </c>
      <c r="M409" s="40">
        <v>2.7072048614764201E-3</v>
      </c>
      <c r="N409" s="40">
        <v>6.0079578238410097E-4</v>
      </c>
      <c r="O409" s="38">
        <v>1.26551706979968E-2</v>
      </c>
      <c r="P409" s="40">
        <v>2.07289158151585E-4</v>
      </c>
    </row>
    <row r="410" spans="1:16" x14ac:dyDescent="0.35">
      <c r="A410" s="35" t="s">
        <v>822</v>
      </c>
      <c r="B410" s="36" t="s">
        <v>823</v>
      </c>
      <c r="C410" s="37">
        <v>9.5436617619469493E-6</v>
      </c>
      <c r="D410" s="38">
        <v>3.3343148081976498E-2</v>
      </c>
      <c r="E410" s="37">
        <v>4.2938242363486703E-5</v>
      </c>
      <c r="F410" s="37">
        <v>9.4257445395306603E-6</v>
      </c>
      <c r="G410" s="37">
        <v>1.7081879047293701E-5</v>
      </c>
      <c r="H410" s="37">
        <v>1.6381448223739399E-5</v>
      </c>
      <c r="I410" s="37">
        <v>4.1231241434253597E-5</v>
      </c>
      <c r="J410" s="37">
        <v>1.3025215933150101E-4</v>
      </c>
      <c r="K410" s="37">
        <v>8.4810254960281399E-4</v>
      </c>
      <c r="L410" s="37">
        <v>9.6820876501647998E-4</v>
      </c>
      <c r="M410" s="40">
        <v>3.0415005887797302E-3</v>
      </c>
      <c r="N410" s="40">
        <v>3.6479217653688999E-4</v>
      </c>
      <c r="O410" s="38">
        <v>5.4152188584591504E-3</v>
      </c>
      <c r="P410" s="40">
        <v>1.3995249278137399E-4</v>
      </c>
    </row>
    <row r="411" spans="1:16" x14ac:dyDescent="0.35">
      <c r="A411" s="35" t="s">
        <v>824</v>
      </c>
      <c r="B411" s="36" t="s">
        <v>825</v>
      </c>
      <c r="C411" s="37">
        <v>2.2608113129301399E-5</v>
      </c>
      <c r="D411" s="38">
        <v>4.6620484489158502E-2</v>
      </c>
      <c r="E411" s="37">
        <v>6.3069822813356703E-5</v>
      </c>
      <c r="F411" s="37">
        <v>1.38859653792655E-5</v>
      </c>
      <c r="G411" s="37">
        <v>1.2489532713655399E-5</v>
      </c>
      <c r="H411" s="37">
        <v>9.8975117303935608E-6</v>
      </c>
      <c r="I411" s="37">
        <v>1.28555831224963E-5</v>
      </c>
      <c r="J411" s="37">
        <v>4.2244203887595803E-5</v>
      </c>
      <c r="K411" s="37">
        <v>1.8549129403423601E-4</v>
      </c>
      <c r="L411" s="37">
        <v>1.6106578152754399E-4</v>
      </c>
      <c r="M411" s="40">
        <v>5.9101105783266402E-4</v>
      </c>
      <c r="N411" s="40">
        <v>1.2529161378228501E-4</v>
      </c>
      <c r="O411" s="38">
        <v>6.1944598139918795E-5</v>
      </c>
      <c r="P411" s="40">
        <v>4.6144705772596098E-5</v>
      </c>
    </row>
    <row r="412" spans="1:16" x14ac:dyDescent="0.35">
      <c r="A412" s="35" t="s">
        <v>826</v>
      </c>
      <c r="B412" s="36" t="s">
        <v>827</v>
      </c>
      <c r="C412" s="37">
        <v>1.6738754658645099E-5</v>
      </c>
      <c r="D412" s="38">
        <v>4.1546562961701602E-2</v>
      </c>
      <c r="E412" s="37">
        <v>2.6873973624361898E-3</v>
      </c>
      <c r="F412" s="37">
        <v>4.4100461209663601E-5</v>
      </c>
      <c r="G412" s="37">
        <v>7.2507962496671694E-5</v>
      </c>
      <c r="H412" s="37">
        <v>1.88371662572664E-4</v>
      </c>
      <c r="I412" s="37">
        <v>3.1041710970892202E-4</v>
      </c>
      <c r="J412" s="37">
        <v>7.0073177531591098E-4</v>
      </c>
      <c r="K412" s="37">
        <v>5.3328925340249403E-4</v>
      </c>
      <c r="L412" s="37">
        <v>6.1602764905373405E-4</v>
      </c>
      <c r="M412" s="40">
        <v>1.67968867375598E-3</v>
      </c>
      <c r="N412" s="40">
        <v>4.1025823917638398E-4</v>
      </c>
      <c r="O412" s="38">
        <v>3.2739789484116698E-3</v>
      </c>
      <c r="P412" s="40">
        <v>3.0826883938531201E-4</v>
      </c>
    </row>
    <row r="413" spans="1:16" x14ac:dyDescent="0.35">
      <c r="A413" s="35" t="s">
        <v>828</v>
      </c>
      <c r="B413" s="36" t="s">
        <v>829</v>
      </c>
      <c r="C413" s="37">
        <v>1.9526531103448501E-5</v>
      </c>
      <c r="D413" s="38">
        <v>4.4481183218474003E-2</v>
      </c>
      <c r="E413" s="37">
        <v>1.4018963028766099E-4</v>
      </c>
      <c r="F413" s="37">
        <v>1.7022518799336201E-5</v>
      </c>
      <c r="G413" s="37">
        <v>1.28106689741405E-5</v>
      </c>
      <c r="H413" s="37">
        <v>1.6012245156230499E-5</v>
      </c>
      <c r="I413" s="37">
        <v>1.98726013100305E-4</v>
      </c>
      <c r="J413" s="37">
        <v>1.2119569863393E-4</v>
      </c>
      <c r="K413" s="37">
        <v>2.9969190053803101E-4</v>
      </c>
      <c r="L413" s="37">
        <v>2.5255571856701103E-4</v>
      </c>
      <c r="M413" s="40">
        <v>7.4534496361375996E-4</v>
      </c>
      <c r="N413" s="40">
        <v>2.3540031470731799E-4</v>
      </c>
      <c r="O413" s="38">
        <v>9.5976214108921994E-3</v>
      </c>
      <c r="P413" s="40">
        <v>1.2243224475450601E-4</v>
      </c>
    </row>
    <row r="414" spans="1:16" x14ac:dyDescent="0.35">
      <c r="A414" s="35" t="s">
        <v>830</v>
      </c>
      <c r="B414" s="36" t="s">
        <v>831</v>
      </c>
      <c r="C414" s="37">
        <v>2.6877176114634701E-9</v>
      </c>
      <c r="D414" s="38">
        <v>6.5156508131083101E-4</v>
      </c>
      <c r="E414" s="37">
        <v>3.5383813756335602E-7</v>
      </c>
      <c r="F414" s="37">
        <v>7.7068622228682401E-9</v>
      </c>
      <c r="G414" s="37">
        <v>3.3558009200758E-8</v>
      </c>
      <c r="H414" s="37">
        <v>6.6985164081679294E-8</v>
      </c>
      <c r="I414" s="37">
        <v>8.8595546252007696E-6</v>
      </c>
      <c r="J414" s="37">
        <v>4.0685269533625197E-5</v>
      </c>
      <c r="K414" s="37">
        <v>5.9412354659139703E-5</v>
      </c>
      <c r="L414" s="37">
        <v>2.57839207262006E-4</v>
      </c>
      <c r="M414" s="40">
        <v>7.3418967431380195E-4</v>
      </c>
      <c r="N414" s="40">
        <v>9.1483072112730997E-6</v>
      </c>
      <c r="O414" s="38">
        <v>1.3511510364129501E-4</v>
      </c>
      <c r="P414" s="40">
        <v>4.3738621846087404E-9</v>
      </c>
    </row>
    <row r="415" spans="1:16" x14ac:dyDescent="0.35">
      <c r="A415" s="35" t="s">
        <v>832</v>
      </c>
      <c r="B415" s="36" t="s">
        <v>833</v>
      </c>
      <c r="C415" s="37">
        <v>1.58154360555072E-5</v>
      </c>
      <c r="D415" s="38">
        <v>4.0507243274479701E-2</v>
      </c>
      <c r="E415" s="37">
        <v>1.6470123291597999E-4</v>
      </c>
      <c r="F415" s="37">
        <v>1.5031351867059301E-5</v>
      </c>
      <c r="G415" s="37">
        <v>3.8403878873254099E-5</v>
      </c>
      <c r="H415" s="37">
        <v>5.1917241850541199E-5</v>
      </c>
      <c r="I415" s="37">
        <v>1.27419189857956E-4</v>
      </c>
      <c r="J415" s="37">
        <v>5.7702187054932104E-4</v>
      </c>
      <c r="K415" s="37">
        <v>8.1323762962914404E-4</v>
      </c>
      <c r="L415" s="37">
        <v>3.8094454687352702E-4</v>
      </c>
      <c r="M415" s="40">
        <v>5.8643625335881898E-3</v>
      </c>
      <c r="N415" s="40">
        <v>4.6942582444619701E-4</v>
      </c>
      <c r="O415" s="38">
        <v>2.7106818344813299E-3</v>
      </c>
      <c r="P415" s="40">
        <v>1.19459668672677E-4</v>
      </c>
    </row>
    <row r="416" spans="1:16" x14ac:dyDescent="0.35">
      <c r="A416" s="35" t="s">
        <v>835</v>
      </c>
      <c r="B416" s="36" t="s">
        <v>836</v>
      </c>
      <c r="C416" s="37">
        <v>4.3012897506772199E-6</v>
      </c>
      <c r="D416" s="38">
        <v>2.4303229135141199E-2</v>
      </c>
      <c r="E416" s="37">
        <v>1.5921740450574599E-5</v>
      </c>
      <c r="F416" s="37">
        <v>3.7299871436955198E-6</v>
      </c>
      <c r="G416" s="37">
        <v>2.8363306864718599E-5</v>
      </c>
      <c r="H416" s="37">
        <v>3.11289538974892E-5</v>
      </c>
      <c r="I416" s="37">
        <v>6.9168574140691504E-5</v>
      </c>
      <c r="J416" s="37">
        <v>1.7383018913434499E-4</v>
      </c>
      <c r="K416" s="37">
        <v>6.5861732507036403E-5</v>
      </c>
      <c r="L416" s="37">
        <v>3.2713381042276403E-5</v>
      </c>
      <c r="M416" s="40">
        <v>1.03296197149169E-4</v>
      </c>
      <c r="N416" s="40">
        <v>9.9925048120373601E-5</v>
      </c>
      <c r="O416" s="38">
        <v>1.6467967165193601E-4</v>
      </c>
      <c r="P416" s="40">
        <v>1.35096178961277E-5</v>
      </c>
    </row>
    <row r="417" spans="1:16" x14ac:dyDescent="0.35">
      <c r="A417" s="35" t="s">
        <v>837</v>
      </c>
      <c r="B417" s="36" t="s">
        <v>838</v>
      </c>
      <c r="C417" s="37">
        <v>6.72249523758025E-7</v>
      </c>
      <c r="D417" s="38">
        <v>1.2476289589571799E-2</v>
      </c>
      <c r="E417" s="37">
        <v>1.9202893331652799E-5</v>
      </c>
      <c r="F417" s="37">
        <v>7.5684548217926597E-7</v>
      </c>
      <c r="G417" s="37">
        <v>2.97126797683842E-6</v>
      </c>
      <c r="H417" s="37">
        <v>3.6086540503113899E-6</v>
      </c>
      <c r="I417" s="37">
        <v>2.34158885118667E-5</v>
      </c>
      <c r="J417" s="37">
        <v>3.42753646177854E-5</v>
      </c>
      <c r="K417" s="37">
        <v>2.6983894476294501E-5</v>
      </c>
      <c r="L417" s="37">
        <v>4.8046654561243302E-5</v>
      </c>
      <c r="M417" s="40">
        <v>3.6404441580938203E-5</v>
      </c>
      <c r="N417" s="40">
        <v>7.2341310649798302E-5</v>
      </c>
      <c r="O417" s="38">
        <v>7.4675378079427804E-4</v>
      </c>
      <c r="P417" s="40">
        <v>8.6304743422353296E-6</v>
      </c>
    </row>
    <row r="418" spans="1:16" x14ac:dyDescent="0.35">
      <c r="A418" s="35" t="s">
        <v>839</v>
      </c>
      <c r="B418" s="36" t="s">
        <v>840</v>
      </c>
      <c r="C418" s="37">
        <v>1.5745680663069899E-5</v>
      </c>
      <c r="D418" s="38">
        <v>4.0507243274479701E-2</v>
      </c>
      <c r="E418" s="37">
        <v>8.1115277281138004E-5</v>
      </c>
      <c r="F418" s="37">
        <v>8.6376277412364E-6</v>
      </c>
      <c r="G418" s="37">
        <v>4.1309023218461503E-5</v>
      </c>
      <c r="H418" s="37">
        <v>3.1513877181454502E-5</v>
      </c>
      <c r="I418" s="37">
        <v>1.6068438769049E-4</v>
      </c>
      <c r="J418" s="37">
        <v>3.7717322294404502E-4</v>
      </c>
      <c r="K418" s="37">
        <v>3.2073709238304401E-5</v>
      </c>
      <c r="L418" s="37">
        <v>8.6980323341824396E-5</v>
      </c>
      <c r="M418" s="40">
        <v>1.6533130491784101E-4</v>
      </c>
      <c r="N418" s="40">
        <v>5.83935822678241E-5</v>
      </c>
      <c r="O418" s="38">
        <v>3.0816674383647198E-4</v>
      </c>
      <c r="P418" s="40">
        <v>2.0147696516917E-5</v>
      </c>
    </row>
    <row r="419" spans="1:16" x14ac:dyDescent="0.35">
      <c r="A419" s="35" t="s">
        <v>842</v>
      </c>
      <c r="B419" s="36"/>
      <c r="C419" s="37">
        <v>1.8839707213920601E-5</v>
      </c>
      <c r="D419" s="38">
        <v>4.4087715464657E-2</v>
      </c>
      <c r="E419" s="37">
        <v>3.4635436624676799E-4</v>
      </c>
      <c r="F419" s="37">
        <v>2.8495093619727301E-5</v>
      </c>
      <c r="G419" s="37">
        <v>1.7019770599794901E-4</v>
      </c>
      <c r="H419" s="37">
        <v>1.91487693996396E-4</v>
      </c>
      <c r="I419" s="37">
        <v>6.4175323181067398E-3</v>
      </c>
      <c r="J419" s="37">
        <v>8.3857739611107596E-3</v>
      </c>
      <c r="K419" s="37">
        <v>1.3071835011191E-2</v>
      </c>
      <c r="L419" s="37">
        <v>3.1168969570456902E-2</v>
      </c>
      <c r="M419" s="40">
        <v>2.4765711933480799E-2</v>
      </c>
      <c r="N419" s="40">
        <v>1.3161087964896E-2</v>
      </c>
      <c r="O419" s="38">
        <v>4.9759053669348298E-3</v>
      </c>
      <c r="P419" s="40">
        <v>5.9023221073731601E-5</v>
      </c>
    </row>
    <row r="420" spans="1:16" x14ac:dyDescent="0.35">
      <c r="A420" s="35" t="s">
        <v>843</v>
      </c>
      <c r="B420" s="36" t="s">
        <v>844</v>
      </c>
      <c r="C420" s="37">
        <v>2.35373250593809E-5</v>
      </c>
      <c r="D420" s="38">
        <v>4.72177991845791E-2</v>
      </c>
      <c r="E420" s="37">
        <v>1.53123444249576E-4</v>
      </c>
      <c r="F420" s="37">
        <v>3.2140873301722198E-5</v>
      </c>
      <c r="G420" s="37">
        <v>1.4593593619735101E-4</v>
      </c>
      <c r="H420" s="37">
        <v>2.5463962617879997E-4</v>
      </c>
      <c r="I420" s="37">
        <v>5.7355279131414199E-5</v>
      </c>
      <c r="J420" s="37">
        <v>5.6134915924024303E-5</v>
      </c>
      <c r="K420" s="37">
        <v>2.0879322058855598E-5</v>
      </c>
      <c r="L420" s="37">
        <v>3.41715074853931E-5</v>
      </c>
      <c r="M420" s="40">
        <v>1.5131639858999101E-4</v>
      </c>
      <c r="N420" s="40">
        <v>1.12842609041903E-2</v>
      </c>
      <c r="O420" s="38">
        <v>1.5737537155787702E-2</v>
      </c>
      <c r="P420" s="40">
        <v>1.6381699275663599E-4</v>
      </c>
    </row>
    <row r="421" spans="1:16" x14ac:dyDescent="0.35">
      <c r="A421" s="35" t="s">
        <v>846</v>
      </c>
      <c r="B421" s="36" t="s">
        <v>847</v>
      </c>
      <c r="C421" s="37">
        <v>1.8544300043886201E-5</v>
      </c>
      <c r="D421" s="38">
        <v>4.3766514819513297E-2</v>
      </c>
      <c r="E421" s="37">
        <v>2.61920559406978E-4</v>
      </c>
      <c r="F421" s="37">
        <v>1.5500078886316401E-5</v>
      </c>
      <c r="G421" s="37">
        <v>2.0694215703885799E-4</v>
      </c>
      <c r="H421" s="37">
        <v>1.4501799455976801E-4</v>
      </c>
      <c r="I421" s="37">
        <v>2.0736435451716899E-4</v>
      </c>
      <c r="J421" s="37">
        <v>1.3635620466304001E-3</v>
      </c>
      <c r="K421" s="37">
        <v>5.2787779253028299E-4</v>
      </c>
      <c r="L421" s="37">
        <v>1.3014281396607299E-3</v>
      </c>
      <c r="M421" s="40">
        <v>3.4789510901549201E-3</v>
      </c>
      <c r="N421" s="40">
        <v>1.63140273863332E-2</v>
      </c>
      <c r="O421" s="38">
        <v>3.1489801965549298E-2</v>
      </c>
      <c r="P421" s="40">
        <v>2.4826341945137303E-4</v>
      </c>
    </row>
    <row r="422" spans="1:16" x14ac:dyDescent="0.35">
      <c r="A422" s="35" t="s">
        <v>848</v>
      </c>
      <c r="B422" s="36"/>
      <c r="C422" s="37">
        <v>3.37654008694067E-6</v>
      </c>
      <c r="D422" s="38">
        <v>2.3281518528890099E-2</v>
      </c>
      <c r="E422" s="37">
        <v>6.9094500966163395E-5</v>
      </c>
      <c r="F422" s="37">
        <v>3.4284752675584298E-6</v>
      </c>
      <c r="G422" s="37">
        <v>5.4392789291995798E-3</v>
      </c>
      <c r="H422" s="37">
        <v>6.0561743650448703E-3</v>
      </c>
      <c r="I422" s="37">
        <v>7.20831105390161E-3</v>
      </c>
      <c r="J422" s="37">
        <v>1.09051000049246E-2</v>
      </c>
      <c r="K422" s="37">
        <v>5.0809520653141899E-2</v>
      </c>
      <c r="L422" s="37">
        <v>1.8344864868097301E-2</v>
      </c>
      <c r="M422" s="40">
        <v>8.2355235554805294E-3</v>
      </c>
      <c r="N422" s="40">
        <v>3.2768638861351097E-2</v>
      </c>
      <c r="O422" s="38">
        <v>0.117959003251334</v>
      </c>
      <c r="P422" s="40">
        <v>7.5830898445062604E-3</v>
      </c>
    </row>
    <row r="423" spans="1:16" x14ac:dyDescent="0.35">
      <c r="A423" s="35" t="s">
        <v>849</v>
      </c>
      <c r="B423" s="36"/>
      <c r="C423" s="37">
        <v>7.8275678242236196E-6</v>
      </c>
      <c r="D423" s="38">
        <v>2.9924403787569099E-2</v>
      </c>
      <c r="E423" s="37">
        <v>7.1108827040828595E-4</v>
      </c>
      <c r="F423" s="37">
        <v>1.86721048012349E-5</v>
      </c>
      <c r="G423" s="37">
        <v>4.0069219365161798E-3</v>
      </c>
      <c r="H423" s="37">
        <v>5.8572864384018198E-3</v>
      </c>
      <c r="I423" s="37">
        <v>1.11221088055802E-2</v>
      </c>
      <c r="J423" s="37">
        <v>9.3559133631390106E-3</v>
      </c>
      <c r="K423" s="37">
        <v>4.1960590212134202E-3</v>
      </c>
      <c r="L423" s="37">
        <v>4.46080817974032E-3</v>
      </c>
      <c r="M423" s="40">
        <v>1.6680030634789E-3</v>
      </c>
      <c r="N423" s="40">
        <v>0.15400972830416601</v>
      </c>
      <c r="O423" s="38">
        <v>0.25383054083123302</v>
      </c>
      <c r="P423" s="40">
        <v>9.8722039977037993E-3</v>
      </c>
    </row>
    <row r="424" spans="1:16" x14ac:dyDescent="0.35">
      <c r="A424" s="35" t="s">
        <v>850</v>
      </c>
      <c r="B424" s="36" t="s">
        <v>851</v>
      </c>
      <c r="C424" s="37">
        <v>1.9909460818861099E-5</v>
      </c>
      <c r="D424" s="38">
        <v>4.4719871219291503E-2</v>
      </c>
      <c r="E424" s="37">
        <v>1.7991505167972901E-5</v>
      </c>
      <c r="F424" s="37">
        <v>2.5875717998300699E-5</v>
      </c>
      <c r="G424" s="37">
        <v>3.6095714533941698E-5</v>
      </c>
      <c r="H424" s="37">
        <v>5.6380103396320103E-5</v>
      </c>
      <c r="I424" s="37">
        <v>3.00508823530827E-5</v>
      </c>
      <c r="J424" s="37">
        <v>5.6086954412458297E-5</v>
      </c>
      <c r="K424" s="37">
        <v>9.8443572836138095E-5</v>
      </c>
      <c r="L424" s="37">
        <v>8.7066576197060899E-5</v>
      </c>
      <c r="M424" s="40">
        <v>3.2748629033553598E-4</v>
      </c>
      <c r="N424" s="40">
        <v>1.6428540634067599E-4</v>
      </c>
      <c r="O424" s="38">
        <v>1.7583374116425E-3</v>
      </c>
      <c r="P424" s="40">
        <v>1.57953649555059E-5</v>
      </c>
    </row>
    <row r="425" spans="1:16" x14ac:dyDescent="0.35">
      <c r="A425" s="35" t="s">
        <v>852</v>
      </c>
      <c r="B425" s="36"/>
      <c r="C425" s="37">
        <v>2.5868186843276301E-5</v>
      </c>
      <c r="D425" s="38">
        <v>4.8560530104161601E-2</v>
      </c>
      <c r="E425" s="37">
        <v>1.14435708110218E-4</v>
      </c>
      <c r="F425" s="37">
        <v>1.9802412123619402E-5</v>
      </c>
      <c r="G425" s="37">
        <v>1.5301261564191801E-4</v>
      </c>
      <c r="H425" s="37">
        <v>1.2883657210120301E-4</v>
      </c>
      <c r="I425" s="37">
        <v>7.3502935462727698E-4</v>
      </c>
      <c r="J425" s="37">
        <v>4.9695295775168498E-3</v>
      </c>
      <c r="K425" s="37">
        <v>1.97685319732255E-3</v>
      </c>
      <c r="L425" s="37">
        <v>2.64080103421948E-3</v>
      </c>
      <c r="M425" s="40">
        <v>8.4876447687755804E-3</v>
      </c>
      <c r="N425" s="40">
        <v>1.4884915552566499E-3</v>
      </c>
      <c r="O425" s="38">
        <v>4.4604769118828498E-2</v>
      </c>
      <c r="P425" s="40">
        <v>9.2515465427035905E-5</v>
      </c>
    </row>
    <row r="426" spans="1:16" x14ac:dyDescent="0.35">
      <c r="A426" s="35" t="s">
        <v>853</v>
      </c>
      <c r="B426" s="36" t="s">
        <v>854</v>
      </c>
      <c r="C426" s="37">
        <v>4.7874000521077003E-9</v>
      </c>
      <c r="D426" s="38">
        <v>6.5156508131083101E-4</v>
      </c>
      <c r="E426" s="37">
        <v>1.61996951479621E-6</v>
      </c>
      <c r="F426" s="37">
        <v>1.5699314334736699E-8</v>
      </c>
      <c r="G426" s="37">
        <v>3.1697693731752003E-8</v>
      </c>
      <c r="H426" s="37">
        <v>1.71303095769902E-7</v>
      </c>
      <c r="I426" s="37">
        <v>7.7118320995090396E-7</v>
      </c>
      <c r="J426" s="37">
        <v>1.1361857108907799E-5</v>
      </c>
      <c r="K426" s="37">
        <v>2.1179808590901601E-5</v>
      </c>
      <c r="L426" s="37">
        <v>7.00055595032316E-6</v>
      </c>
      <c r="M426" s="40">
        <v>1.32933300809692E-4</v>
      </c>
      <c r="N426" s="40">
        <v>1.04745561640603E-3</v>
      </c>
      <c r="O426" s="38">
        <v>1.56954171933485E-2</v>
      </c>
      <c r="P426" s="40">
        <v>3.4010875325628498E-7</v>
      </c>
    </row>
    <row r="427" spans="1:16" x14ac:dyDescent="0.35">
      <c r="A427" s="35" t="s">
        <v>855</v>
      </c>
      <c r="B427" s="36" t="s">
        <v>856</v>
      </c>
      <c r="C427" s="37">
        <v>2.32540832426551E-6</v>
      </c>
      <c r="D427" s="38">
        <v>1.97804301173196E-2</v>
      </c>
      <c r="E427" s="37">
        <v>1.46847761939984E-5</v>
      </c>
      <c r="F427" s="37">
        <v>1.1701167183792301E-6</v>
      </c>
      <c r="G427" s="37">
        <v>1.3314058844300401E-5</v>
      </c>
      <c r="H427" s="37">
        <v>5.5098857032704804E-6</v>
      </c>
      <c r="I427" s="37">
        <v>4.6214305839086798E-5</v>
      </c>
      <c r="J427" s="37">
        <v>8.1731053008050105E-5</v>
      </c>
      <c r="K427" s="37">
        <v>4.37611648910268E-5</v>
      </c>
      <c r="L427" s="37">
        <v>1.65756362721116E-4</v>
      </c>
      <c r="M427" s="40">
        <v>6.6886384207522499E-4</v>
      </c>
      <c r="N427" s="40">
        <v>6.5934895093905301E-4</v>
      </c>
      <c r="O427" s="38">
        <v>1.83214106110978E-3</v>
      </c>
      <c r="P427" s="40">
        <v>5.1321100514728999E-6</v>
      </c>
    </row>
    <row r="428" spans="1:16" x14ac:dyDescent="0.35">
      <c r="A428" s="35" t="s">
        <v>857</v>
      </c>
      <c r="B428" s="36" t="s">
        <v>858</v>
      </c>
      <c r="C428" s="37">
        <v>1.54855027940116E-5</v>
      </c>
      <c r="D428" s="38">
        <v>4.0400732531638998E-2</v>
      </c>
      <c r="E428" s="37">
        <v>1.92381012699868E-4</v>
      </c>
      <c r="F428" s="37">
        <v>1.7769825440599999E-5</v>
      </c>
      <c r="G428" s="37">
        <v>1.8657929135343501E-5</v>
      </c>
      <c r="H428" s="37">
        <v>3.4927878710614098E-5</v>
      </c>
      <c r="I428" s="37">
        <v>5.4095546956108497E-4</v>
      </c>
      <c r="J428" s="37">
        <v>1.7964116505788199E-3</v>
      </c>
      <c r="K428" s="37">
        <v>1.09000715172465E-3</v>
      </c>
      <c r="L428" s="37">
        <v>1.65139997715E-3</v>
      </c>
      <c r="M428" s="40">
        <v>9.1211085039468003E-3</v>
      </c>
      <c r="N428" s="40">
        <v>2.9511988885670098E-3</v>
      </c>
      <c r="O428" s="38">
        <v>9.3311944238166095E-3</v>
      </c>
      <c r="P428" s="40">
        <v>8.0634623971841699E-5</v>
      </c>
    </row>
    <row r="429" spans="1:16" x14ac:dyDescent="0.35">
      <c r="A429" s="35" t="s">
        <v>859</v>
      </c>
      <c r="B429" s="36" t="s">
        <v>860</v>
      </c>
      <c r="C429" s="37">
        <v>3.0681400557853199E-6</v>
      </c>
      <c r="D429" s="38">
        <v>2.28023703893377E-2</v>
      </c>
      <c r="E429" s="37">
        <v>9.0363929451208501E-6</v>
      </c>
      <c r="F429" s="37">
        <v>2.3596551479165198E-6</v>
      </c>
      <c r="G429" s="37">
        <v>2.02849678092829E-6</v>
      </c>
      <c r="H429" s="37">
        <v>2.4100727071395099E-6</v>
      </c>
      <c r="I429" s="37">
        <v>1.7833986223372699E-5</v>
      </c>
      <c r="J429" s="37">
        <v>1.2998875636518201E-4</v>
      </c>
      <c r="K429" s="37">
        <v>2.00687338151425E-4</v>
      </c>
      <c r="L429" s="37">
        <v>3.7929324369842901E-4</v>
      </c>
      <c r="M429" s="40">
        <v>1.85674010078426E-3</v>
      </c>
      <c r="N429" s="40">
        <v>2.4686226214363301E-4</v>
      </c>
      <c r="O429" s="38">
        <v>6.5520819628875099E-4</v>
      </c>
      <c r="P429" s="40">
        <v>2.3542106248021798E-6</v>
      </c>
    </row>
    <row r="430" spans="1:16" x14ac:dyDescent="0.35">
      <c r="A430" s="35" t="s">
        <v>861</v>
      </c>
      <c r="B430" s="36" t="s">
        <v>862</v>
      </c>
      <c r="C430" s="37">
        <v>3.2913218278190299E-6</v>
      </c>
      <c r="D430" s="38">
        <v>2.3281518528890099E-2</v>
      </c>
      <c r="E430" s="37">
        <v>7.7610376938104004E-5</v>
      </c>
      <c r="F430" s="37">
        <v>5.3386683550918098E-6</v>
      </c>
      <c r="G430" s="37">
        <v>1.19612385428719E-5</v>
      </c>
      <c r="H430" s="37">
        <v>2.2342957016009301E-5</v>
      </c>
      <c r="I430" s="37">
        <v>6.5546517798164506E-5</v>
      </c>
      <c r="J430" s="37">
        <v>3.8563415836086102E-5</v>
      </c>
      <c r="K430" s="37">
        <v>2.2882678245533001E-5</v>
      </c>
      <c r="L430" s="37">
        <v>1.9728676673477601E-4</v>
      </c>
      <c r="M430" s="40">
        <v>1.25665407316393E-4</v>
      </c>
      <c r="N430" s="40">
        <v>8.7688922730666996E-4</v>
      </c>
      <c r="O430" s="38">
        <v>8.0035671351236792E-3</v>
      </c>
      <c r="P430" s="40">
        <v>9.9059907145731201E-5</v>
      </c>
    </row>
    <row r="431" spans="1:16" x14ac:dyDescent="0.35">
      <c r="A431" s="35" t="s">
        <v>863</v>
      </c>
      <c r="B431" s="36"/>
      <c r="C431" s="37">
        <v>5.5203296720169597E-6</v>
      </c>
      <c r="D431" s="38">
        <v>2.5779701454053099E-2</v>
      </c>
      <c r="E431" s="37">
        <v>4.0326356731909E-5</v>
      </c>
      <c r="F431" s="37">
        <v>3.2683484946168598E-6</v>
      </c>
      <c r="G431" s="37">
        <v>7.90956086790512E-6</v>
      </c>
      <c r="H431" s="37">
        <v>7.5494419912387198E-6</v>
      </c>
      <c r="I431" s="37">
        <v>4.61971048001194E-5</v>
      </c>
      <c r="J431" s="37">
        <v>2.6067943717569901E-4</v>
      </c>
      <c r="K431" s="37">
        <v>1.35146914120867E-4</v>
      </c>
      <c r="L431" s="37">
        <v>2.6266777653758501E-4</v>
      </c>
      <c r="M431" s="40">
        <v>2.9569645355407002E-3</v>
      </c>
      <c r="N431" s="40">
        <v>1.6596902854494101E-4</v>
      </c>
      <c r="O431" s="38">
        <v>1.700797281302E-4</v>
      </c>
      <c r="P431" s="40">
        <v>1.4257749907677199E-5</v>
      </c>
    </row>
    <row r="432" spans="1:16" x14ac:dyDescent="0.35">
      <c r="A432" s="35" t="s">
        <v>864</v>
      </c>
      <c r="B432" s="36" t="s">
        <v>865</v>
      </c>
      <c r="C432" s="37">
        <v>2.4048206277955802E-6</v>
      </c>
      <c r="D432" s="38">
        <v>2.0188907052466998E-2</v>
      </c>
      <c r="E432" s="37">
        <v>9.837991809877789E-7</v>
      </c>
      <c r="F432" s="37">
        <v>2.7364581807925898E-6</v>
      </c>
      <c r="G432" s="37">
        <v>4.0689040732643999E-7</v>
      </c>
      <c r="H432" s="37">
        <v>5.0138888914108902E-7</v>
      </c>
      <c r="I432" s="37">
        <v>3.94866504488565E-5</v>
      </c>
      <c r="J432" s="37">
        <v>1.6232745924861801E-4</v>
      </c>
      <c r="K432" s="37">
        <v>7.5645532039648E-5</v>
      </c>
      <c r="L432" s="37">
        <v>8.4755816798425497E-5</v>
      </c>
      <c r="M432" s="40">
        <v>2.6371073215119401E-4</v>
      </c>
      <c r="N432" s="40">
        <v>2.0993177389988499E-5</v>
      </c>
      <c r="O432" s="38">
        <v>6.0265944173107902E-5</v>
      </c>
      <c r="P432" s="40">
        <v>2.1225909086585601E-7</v>
      </c>
    </row>
    <row r="433" spans="1:16" x14ac:dyDescent="0.35">
      <c r="A433" s="35" t="s">
        <v>866</v>
      </c>
      <c r="B433" s="36" t="s">
        <v>867</v>
      </c>
      <c r="C433" s="37">
        <v>6.3876461147315703E-7</v>
      </c>
      <c r="D433" s="38">
        <v>1.2419358464775199E-2</v>
      </c>
      <c r="E433" s="37">
        <v>1.00877913198369E-5</v>
      </c>
      <c r="F433" s="37">
        <v>1.0091326061298501E-6</v>
      </c>
      <c r="G433" s="37">
        <v>3.0605364868003698E-7</v>
      </c>
      <c r="H433" s="37">
        <v>5.5667330521033103E-7</v>
      </c>
      <c r="I433" s="37">
        <v>2.0461320324125201E-4</v>
      </c>
      <c r="J433" s="37">
        <v>5.4146619873540599E-5</v>
      </c>
      <c r="K433" s="37">
        <v>6.7017956279422997E-5</v>
      </c>
      <c r="L433" s="37">
        <v>4.8635262102099299E-4</v>
      </c>
      <c r="M433" s="40">
        <v>1.2273272156980799E-3</v>
      </c>
      <c r="N433" s="40">
        <v>6.9255716720023403E-6</v>
      </c>
      <c r="O433" s="38">
        <v>8.25493884003268E-4</v>
      </c>
      <c r="P433" s="40">
        <v>6.9098633094864196E-7</v>
      </c>
    </row>
    <row r="434" spans="1:16" x14ac:dyDescent="0.35">
      <c r="A434" s="35" t="s">
        <v>868</v>
      </c>
      <c r="B434" s="36" t="s">
        <v>869</v>
      </c>
      <c r="C434" s="37">
        <v>1.8842356966602399E-5</v>
      </c>
      <c r="D434" s="38">
        <v>4.4087715464657E-2</v>
      </c>
      <c r="E434" s="37">
        <v>9.4121240011868404E-6</v>
      </c>
      <c r="F434" s="37">
        <v>3.7830030484573899E-5</v>
      </c>
      <c r="G434" s="37">
        <v>1.54929219919481E-5</v>
      </c>
      <c r="H434" s="37">
        <v>2.6883837612142301E-5</v>
      </c>
      <c r="I434" s="37">
        <v>1.34873196959881E-4</v>
      </c>
      <c r="J434" s="37">
        <v>5.20223773682569E-5</v>
      </c>
      <c r="K434" s="37">
        <v>2.6772825669323102E-4</v>
      </c>
      <c r="L434" s="37">
        <v>2.9888269445830801E-4</v>
      </c>
      <c r="M434" s="40">
        <v>2.53099444310642E-4</v>
      </c>
      <c r="N434" s="40">
        <v>1.56370088015886E-4</v>
      </c>
      <c r="O434" s="38">
        <v>4.0945793602819197E-4</v>
      </c>
      <c r="P434" s="40">
        <v>7.1006895152134306E-5</v>
      </c>
    </row>
    <row r="435" spans="1:16" x14ac:dyDescent="0.35">
      <c r="A435" s="35" t="s">
        <v>871</v>
      </c>
      <c r="B435" s="36" t="s">
        <v>872</v>
      </c>
      <c r="C435" s="37">
        <v>2.5778370476671499E-5</v>
      </c>
      <c r="D435" s="38">
        <v>4.8503544509628398E-2</v>
      </c>
      <c r="E435" s="37">
        <v>4.6511924404823598E-5</v>
      </c>
      <c r="F435" s="37">
        <v>2.5013757490856399E-5</v>
      </c>
      <c r="G435" s="37">
        <v>8.2285313774658006E-5</v>
      </c>
      <c r="H435" s="37">
        <v>1.00925449428444E-4</v>
      </c>
      <c r="I435" s="37">
        <v>2.17647825386748E-4</v>
      </c>
      <c r="J435" s="37">
        <v>5.3954560690641E-4</v>
      </c>
      <c r="K435" s="37">
        <v>8.0019846939881497E-4</v>
      </c>
      <c r="L435" s="37">
        <v>7.49259121594269E-4</v>
      </c>
      <c r="M435" s="40">
        <v>3.1904195241433302E-3</v>
      </c>
      <c r="N435" s="40">
        <v>1.0453500009914699E-3</v>
      </c>
      <c r="O435" s="38">
        <v>1.31403943539281E-3</v>
      </c>
      <c r="P435" s="40">
        <v>3.0791758360518501E-4</v>
      </c>
    </row>
    <row r="436" spans="1:16" x14ac:dyDescent="0.35">
      <c r="A436" s="35" t="s">
        <v>874</v>
      </c>
      <c r="B436" s="36" t="s">
        <v>875</v>
      </c>
      <c r="C436" s="37">
        <v>1.4902282604453499E-5</v>
      </c>
      <c r="D436" s="38">
        <v>3.9929252271897697E-2</v>
      </c>
      <c r="E436" s="37">
        <v>6.5712702162477302E-5</v>
      </c>
      <c r="F436" s="37">
        <v>1.43536712586664E-5</v>
      </c>
      <c r="G436" s="37">
        <v>2.89811498305897E-5</v>
      </c>
      <c r="H436" s="37">
        <v>3.18585062586077E-5</v>
      </c>
      <c r="I436" s="37">
        <v>1.71582165080666E-4</v>
      </c>
      <c r="J436" s="37">
        <v>5.9399046522768599E-4</v>
      </c>
      <c r="K436" s="37">
        <v>1.38208201459118E-3</v>
      </c>
      <c r="L436" s="37">
        <v>1.4614349949233999E-3</v>
      </c>
      <c r="M436" s="40">
        <v>3.9167119184995904E-3</v>
      </c>
      <c r="N436" s="40">
        <v>7.5330698553994601E-4</v>
      </c>
      <c r="O436" s="38">
        <v>5.3375030541605696E-3</v>
      </c>
      <c r="P436" s="40">
        <v>2.21512355321005E-4</v>
      </c>
    </row>
    <row r="437" spans="1:16" x14ac:dyDescent="0.35">
      <c r="A437" s="35" t="s">
        <v>876</v>
      </c>
      <c r="B437" s="36" t="s">
        <v>877</v>
      </c>
      <c r="C437" s="37">
        <v>4.52025605505234E-6</v>
      </c>
      <c r="D437" s="38">
        <v>2.4608203574376E-2</v>
      </c>
      <c r="E437" s="37">
        <v>7.0231208158943098E-5</v>
      </c>
      <c r="F437" s="37">
        <v>8.4535798046257793E-6</v>
      </c>
      <c r="G437" s="37">
        <v>8.1405071610307806E-6</v>
      </c>
      <c r="H437" s="37">
        <v>1.29234325106781E-5</v>
      </c>
      <c r="I437" s="37">
        <v>1.3105153941221099E-3</v>
      </c>
      <c r="J437" s="37">
        <v>4.2957519229897302E-3</v>
      </c>
      <c r="K437" s="37">
        <v>3.47452993064393E-3</v>
      </c>
      <c r="L437" s="37">
        <v>4.4168017767417904E-3</v>
      </c>
      <c r="M437" s="40">
        <v>8.3080309592777606E-3</v>
      </c>
      <c r="N437" s="40">
        <v>4.8808172499836399E-4</v>
      </c>
      <c r="O437" s="38">
        <v>1.4471466102548901E-3</v>
      </c>
      <c r="P437" s="40">
        <v>1.20363264578331E-6</v>
      </c>
    </row>
    <row r="438" spans="1:16" x14ac:dyDescent="0.35">
      <c r="A438" s="35" t="s">
        <v>878</v>
      </c>
      <c r="B438" s="36" t="s">
        <v>879</v>
      </c>
      <c r="C438" s="37">
        <v>2.65357813007912E-5</v>
      </c>
      <c r="D438" s="38">
        <v>4.9024971460038903E-2</v>
      </c>
      <c r="E438" s="37">
        <v>4.01015279348953E-4</v>
      </c>
      <c r="F438" s="37">
        <v>3.6491213410267899E-5</v>
      </c>
      <c r="G438" s="37">
        <v>4.4766973901668503E-5</v>
      </c>
      <c r="H438" s="37">
        <v>3.9617104419365397E-5</v>
      </c>
      <c r="I438" s="37">
        <v>7.4012564849709696E-4</v>
      </c>
      <c r="J438" s="37">
        <v>1.17797390150169E-3</v>
      </c>
      <c r="K438" s="37">
        <v>2.0506605269246898E-3</v>
      </c>
      <c r="L438" s="37">
        <v>2.63775582826356E-3</v>
      </c>
      <c r="M438" s="40">
        <v>9.4351603633503305E-3</v>
      </c>
      <c r="N438" s="40">
        <v>5.2438883235026703E-4</v>
      </c>
      <c r="O438" s="38">
        <v>1.1917866163925E-3</v>
      </c>
      <c r="P438" s="40">
        <v>6.0770714001156101E-5</v>
      </c>
    </row>
    <row r="439" spans="1:16" x14ac:dyDescent="0.35">
      <c r="A439" s="35" t="s">
        <v>881</v>
      </c>
      <c r="B439" s="36" t="s">
        <v>882</v>
      </c>
      <c r="C439" s="37">
        <v>8.7189144828591001E-7</v>
      </c>
      <c r="D439" s="38">
        <v>1.32392876629756E-2</v>
      </c>
      <c r="E439" s="37">
        <v>3.7134766309464601E-5</v>
      </c>
      <c r="F439" s="37">
        <v>1.13620019633611E-6</v>
      </c>
      <c r="G439" s="37">
        <v>4.5651491878127497E-6</v>
      </c>
      <c r="H439" s="37">
        <v>2.0968722348685299E-6</v>
      </c>
      <c r="I439" s="37">
        <v>6.6589597306836396E-4</v>
      </c>
      <c r="J439" s="37">
        <v>1.8190656906655599E-4</v>
      </c>
      <c r="K439" s="37">
        <v>1.80068185165439E-4</v>
      </c>
      <c r="L439" s="37">
        <v>2.0893798418562099E-3</v>
      </c>
      <c r="M439" s="40">
        <v>3.2284703223538999E-3</v>
      </c>
      <c r="N439" s="40">
        <v>4.8807632205280199E-6</v>
      </c>
      <c r="O439" s="38">
        <v>6.5800255390230706E-5</v>
      </c>
      <c r="P439" s="40">
        <v>4.6702188445533602E-7</v>
      </c>
    </row>
    <row r="440" spans="1:16" x14ac:dyDescent="0.35">
      <c r="A440" s="35" t="s">
        <v>883</v>
      </c>
      <c r="B440" s="36"/>
      <c r="C440" s="37">
        <v>5.4740728298751801E-6</v>
      </c>
      <c r="D440" s="38">
        <v>2.5779701454053099E-2</v>
      </c>
      <c r="E440" s="37">
        <v>3.2401388385270197E-5</v>
      </c>
      <c r="F440" s="37">
        <v>1.16986950375097E-5</v>
      </c>
      <c r="G440" s="37">
        <v>3.1380053092033599E-6</v>
      </c>
      <c r="H440" s="37">
        <v>5.1342731604573404E-6</v>
      </c>
      <c r="I440" s="37">
        <v>1.84930717519635E-4</v>
      </c>
      <c r="J440" s="37">
        <v>4.9364759924837504E-4</v>
      </c>
      <c r="K440" s="37">
        <v>8.94379223648305E-4</v>
      </c>
      <c r="L440" s="37">
        <v>1.8247919738005401E-3</v>
      </c>
      <c r="M440" s="40">
        <v>3.1954775135782198E-3</v>
      </c>
      <c r="N440" s="40">
        <v>2.5085340074083097E-4</v>
      </c>
      <c r="O440" s="38">
        <v>1.68870027849662E-4</v>
      </c>
      <c r="P440" s="40">
        <v>4.8808884899985597E-6</v>
      </c>
    </row>
    <row r="441" spans="1:16" x14ac:dyDescent="0.35">
      <c r="A441" s="35" t="s">
        <v>884</v>
      </c>
      <c r="B441" s="36" t="s">
        <v>885</v>
      </c>
      <c r="C441" s="37">
        <v>1.7819497871212498E-5</v>
      </c>
      <c r="D441" s="38">
        <v>4.3051319095657202E-2</v>
      </c>
      <c r="E441" s="37">
        <v>4.2190841542713797E-4</v>
      </c>
      <c r="F441" s="37">
        <v>2.8870034334042699E-5</v>
      </c>
      <c r="G441" s="37">
        <v>1.7462459522261299E-4</v>
      </c>
      <c r="H441" s="37">
        <v>2.9241480170937798E-4</v>
      </c>
      <c r="I441" s="37">
        <v>3.85965346262912E-4</v>
      </c>
      <c r="J441" s="37">
        <v>6.3089492231106705E-4</v>
      </c>
      <c r="K441" s="37">
        <v>8.4348480514215296E-4</v>
      </c>
      <c r="L441" s="37">
        <v>1.10692946487894E-3</v>
      </c>
      <c r="M441" s="40">
        <v>9.4249181209974395E-4</v>
      </c>
      <c r="N441" s="40">
        <v>3.0488818352234401E-3</v>
      </c>
      <c r="O441" s="38">
        <v>2.6979244378835601E-2</v>
      </c>
      <c r="P441" s="40">
        <v>7.4416313820925204E-4</v>
      </c>
    </row>
    <row r="442" spans="1:16" x14ac:dyDescent="0.35">
      <c r="A442" s="35" t="s">
        <v>886</v>
      </c>
      <c r="B442" s="36" t="s">
        <v>887</v>
      </c>
      <c r="C442" s="37">
        <v>6.2893771952800103E-6</v>
      </c>
      <c r="D442" s="38">
        <v>2.73185518614927E-2</v>
      </c>
      <c r="E442" s="37">
        <v>6.4711543618467499E-5</v>
      </c>
      <c r="F442" s="37">
        <v>7.6180964875703602E-6</v>
      </c>
      <c r="G442" s="37">
        <v>2.8880269462128698E-4</v>
      </c>
      <c r="H442" s="37">
        <v>3.6788990615045501E-4</v>
      </c>
      <c r="I442" s="37">
        <v>3.4546334344532102E-4</v>
      </c>
      <c r="J442" s="37">
        <v>5.3727252382724199E-4</v>
      </c>
      <c r="K442" s="37">
        <v>2.01408406972235E-4</v>
      </c>
      <c r="L442" s="37">
        <v>1.51739916283822E-4</v>
      </c>
      <c r="M442" s="40">
        <v>3.5652367754068803E-4</v>
      </c>
      <c r="N442" s="40">
        <v>2.74476715042609E-4</v>
      </c>
      <c r="O442" s="38">
        <v>3.28473129635394E-3</v>
      </c>
      <c r="P442" s="40">
        <v>5.8004575454200001E-4</v>
      </c>
    </row>
    <row r="443" spans="1:16" x14ac:dyDescent="0.35">
      <c r="A443" s="35" t="s">
        <v>889</v>
      </c>
      <c r="B443" s="36"/>
      <c r="C443" s="37">
        <v>1.8791025247544402E-5</v>
      </c>
      <c r="D443" s="38">
        <v>4.4087715464657E-2</v>
      </c>
      <c r="E443" s="37">
        <v>2.5919757190156099E-5</v>
      </c>
      <c r="F443" s="37">
        <v>2.6253257588167299E-5</v>
      </c>
      <c r="G443" s="37">
        <v>7.8718006784895807E-6</v>
      </c>
      <c r="H443" s="37">
        <v>1.1641554442861999E-5</v>
      </c>
      <c r="I443" s="37">
        <v>4.0341982431797501E-4</v>
      </c>
      <c r="J443" s="37">
        <v>1.8627995928665399E-4</v>
      </c>
      <c r="K443" s="37">
        <v>4.0749668569251799E-5</v>
      </c>
      <c r="L443" s="37">
        <v>2.8385189809561399E-4</v>
      </c>
      <c r="M443" s="40">
        <v>1.0324879012697401E-4</v>
      </c>
      <c r="N443" s="40">
        <v>1.188524927176E-4</v>
      </c>
      <c r="O443" s="38">
        <v>4.9959470009102802E-3</v>
      </c>
      <c r="P443" s="40">
        <v>2.26595108847649E-5</v>
      </c>
    </row>
    <row r="444" spans="1:16" x14ac:dyDescent="0.35">
      <c r="A444" s="35" t="s">
        <v>890</v>
      </c>
      <c r="B444" s="36" t="s">
        <v>891</v>
      </c>
      <c r="C444" s="37">
        <v>1.308107270639E-5</v>
      </c>
      <c r="D444" s="38">
        <v>3.7865137108094103E-2</v>
      </c>
      <c r="E444" s="37">
        <v>2.3793136759160799E-4</v>
      </c>
      <c r="F444" s="37">
        <v>1.4686389640185999E-5</v>
      </c>
      <c r="G444" s="37">
        <v>4.6928171229019599E-5</v>
      </c>
      <c r="H444" s="37">
        <v>6.5769414098656501E-5</v>
      </c>
      <c r="I444" s="37">
        <v>7.8427025915618701E-6</v>
      </c>
      <c r="J444" s="37">
        <v>2.5244511568452798E-5</v>
      </c>
      <c r="K444" s="37">
        <v>9.7911395619699196E-5</v>
      </c>
      <c r="L444" s="37">
        <v>1.2896027386164599E-4</v>
      </c>
      <c r="M444" s="40">
        <v>1.5607701505280901E-4</v>
      </c>
      <c r="N444" s="40">
        <v>1.86430148362275E-3</v>
      </c>
      <c r="O444" s="38">
        <v>9.7284757247855696E-4</v>
      </c>
      <c r="P444" s="40">
        <v>6.0841762416255599E-5</v>
      </c>
    </row>
    <row r="445" spans="1:16" x14ac:dyDescent="0.35">
      <c r="A445" s="35" t="s">
        <v>892</v>
      </c>
      <c r="B445" s="36" t="s">
        <v>893</v>
      </c>
      <c r="C445" s="37">
        <v>1.5984569520297501E-8</v>
      </c>
      <c r="D445" s="38">
        <v>1.3052932470679101E-3</v>
      </c>
      <c r="E445" s="37">
        <v>1.01654148769525E-7</v>
      </c>
      <c r="F445" s="37">
        <v>3.0692991338903199E-8</v>
      </c>
      <c r="G445" s="37">
        <v>8.8780862989898006E-8</v>
      </c>
      <c r="H445" s="37">
        <v>1.7443994689328299E-7</v>
      </c>
      <c r="I445" s="37">
        <v>1.0812207965834E-6</v>
      </c>
      <c r="J445" s="37">
        <v>4.7836021172040098E-6</v>
      </c>
      <c r="K445" s="37">
        <v>1.22553770769183E-5</v>
      </c>
      <c r="L445" s="37">
        <v>6.97201131402707E-6</v>
      </c>
      <c r="M445" s="40">
        <v>1.7374301474030801E-5</v>
      </c>
      <c r="N445" s="40">
        <v>5.5237164314549098E-7</v>
      </c>
      <c r="O445" s="38">
        <v>1.1049940054251901E-4</v>
      </c>
      <c r="P445" s="40">
        <v>2.6088993692210601E-8</v>
      </c>
    </row>
    <row r="446" spans="1:16" x14ac:dyDescent="0.35">
      <c r="A446" s="35" t="s">
        <v>895</v>
      </c>
      <c r="B446" s="36"/>
      <c r="C446" s="37">
        <v>1.66642373824338E-5</v>
      </c>
      <c r="D446" s="38">
        <v>4.14877696241873E-2</v>
      </c>
      <c r="E446" s="37">
        <v>4.76937103592337E-4</v>
      </c>
      <c r="F446" s="37">
        <v>1.2638823188466901E-5</v>
      </c>
      <c r="G446" s="37">
        <v>1.17746193832075E-4</v>
      </c>
      <c r="H446" s="37">
        <v>1.10596538789211E-4</v>
      </c>
      <c r="I446" s="37">
        <v>1.8190493918033901E-4</v>
      </c>
      <c r="J446" s="37">
        <v>6.4587994969874797E-5</v>
      </c>
      <c r="K446" s="37">
        <v>2.71773189458609E-5</v>
      </c>
      <c r="L446" s="37">
        <v>7.4432410530962694E-5</v>
      </c>
      <c r="M446" s="40">
        <v>4.6674352614162201E-5</v>
      </c>
      <c r="N446" s="40">
        <v>3.37877680772165E-3</v>
      </c>
      <c r="O446" s="38">
        <v>1.2736443976689601E-2</v>
      </c>
      <c r="P446" s="40">
        <v>2.1211353158645901E-4</v>
      </c>
    </row>
    <row r="447" spans="1:16" x14ac:dyDescent="0.35">
      <c r="A447" s="35" t="s">
        <v>896</v>
      </c>
      <c r="B447" s="36" t="s">
        <v>897</v>
      </c>
      <c r="C447" s="37">
        <v>1.4349044989287201E-5</v>
      </c>
      <c r="D447" s="38">
        <v>3.9340731432578102E-2</v>
      </c>
      <c r="E447" s="37">
        <v>2.6647118661712401E-5</v>
      </c>
      <c r="F447" s="37">
        <v>8.0606079165187203E-6</v>
      </c>
      <c r="G447" s="37">
        <v>8.2526847968963102E-5</v>
      </c>
      <c r="H447" s="37">
        <v>8.6525340876163805E-5</v>
      </c>
      <c r="I447" s="37">
        <v>1.7147555121360101E-5</v>
      </c>
      <c r="J447" s="37">
        <v>1.3288347266740999E-4</v>
      </c>
      <c r="K447" s="37">
        <v>1.48441433178313E-5</v>
      </c>
      <c r="L447" s="37">
        <v>2.1249240739917499E-5</v>
      </c>
      <c r="M447" s="40">
        <v>4.9410890711948598E-5</v>
      </c>
      <c r="N447" s="40">
        <v>6.2044111261591096E-4</v>
      </c>
      <c r="O447" s="38">
        <v>3.62999758752081E-3</v>
      </c>
      <c r="P447" s="40">
        <v>6.9917228515518806E-5</v>
      </c>
    </row>
    <row r="448" spans="1:16" x14ac:dyDescent="0.35">
      <c r="A448" s="35" t="s">
        <v>898</v>
      </c>
      <c r="B448" s="36" t="s">
        <v>899</v>
      </c>
      <c r="C448" s="37">
        <v>1.9859436782685999E-5</v>
      </c>
      <c r="D448" s="38">
        <v>4.4719871219291503E-2</v>
      </c>
      <c r="E448" s="37">
        <v>9.9077419238923108E-6</v>
      </c>
      <c r="F448" s="37">
        <v>1.8725852902511601E-5</v>
      </c>
      <c r="G448" s="37">
        <v>2.6761850148047998E-5</v>
      </c>
      <c r="H448" s="37">
        <v>2.6962435687535902E-5</v>
      </c>
      <c r="I448" s="37">
        <v>4.23448532607772E-4</v>
      </c>
      <c r="J448" s="37">
        <v>5.3128678798277499E-5</v>
      </c>
      <c r="K448" s="37">
        <v>2.40158112731013E-4</v>
      </c>
      <c r="L448" s="37">
        <v>3.0886896168841598E-4</v>
      </c>
      <c r="M448" s="40">
        <v>8.9212378681792796E-4</v>
      </c>
      <c r="N448" s="40">
        <v>1.07175034583534E-4</v>
      </c>
      <c r="O448" s="38">
        <v>2.3898119455186902E-3</v>
      </c>
      <c r="P448" s="40">
        <v>2.8205194245651799E-5</v>
      </c>
    </row>
    <row r="449" spans="1:16" x14ac:dyDescent="0.35">
      <c r="A449" s="35" t="s">
        <v>900</v>
      </c>
      <c r="B449" s="36"/>
      <c r="C449" s="37">
        <v>4.2535907582311298E-6</v>
      </c>
      <c r="D449" s="38">
        <v>2.4303229135141199E-2</v>
      </c>
      <c r="E449" s="37">
        <v>6.3763665035328394E-5</v>
      </c>
      <c r="F449" s="37">
        <v>3.0216610507858799E-6</v>
      </c>
      <c r="G449" s="37">
        <v>2.3064610279927001E-5</v>
      </c>
      <c r="H449" s="37">
        <v>1.3357215703906E-5</v>
      </c>
      <c r="I449" s="37">
        <v>1.1195632457600699E-5</v>
      </c>
      <c r="J449" s="37">
        <v>7.1528551716595393E-5</v>
      </c>
      <c r="K449" s="37">
        <v>5.1970488051357596E-4</v>
      </c>
      <c r="L449" s="37">
        <v>1.18025516225403E-4</v>
      </c>
      <c r="M449" s="40">
        <v>1.37627191382446E-3</v>
      </c>
      <c r="N449" s="40">
        <v>4.5546454729990398E-5</v>
      </c>
      <c r="O449" s="38">
        <v>2.9225948784865899E-4</v>
      </c>
      <c r="P449" s="40">
        <v>1.7958235123742399E-5</v>
      </c>
    </row>
    <row r="450" spans="1:16" x14ac:dyDescent="0.35">
      <c r="A450" s="35" t="s">
        <v>901</v>
      </c>
      <c r="B450" s="36"/>
      <c r="C450" s="37">
        <v>9.5749695037396798E-6</v>
      </c>
      <c r="D450" s="38">
        <v>3.3343148081976498E-2</v>
      </c>
      <c r="E450" s="37">
        <v>2.6687940188785397E-4</v>
      </c>
      <c r="F450" s="37">
        <v>1.32681294624144E-5</v>
      </c>
      <c r="G450" s="37">
        <v>4.45401212187883E-5</v>
      </c>
      <c r="H450" s="37">
        <v>6.3893277224574696E-5</v>
      </c>
      <c r="I450" s="37">
        <v>3.66862320839026E-4</v>
      </c>
      <c r="J450" s="37">
        <v>1.1683923960731801E-4</v>
      </c>
      <c r="K450" s="37">
        <v>8.1315700722554596E-5</v>
      </c>
      <c r="L450" s="37">
        <v>3.1167855951886599E-4</v>
      </c>
      <c r="M450" s="40">
        <v>1.7303488130112E-4</v>
      </c>
      <c r="N450" s="40">
        <v>1.7810411197327901E-4</v>
      </c>
      <c r="O450" s="38">
        <v>2.0034500113465602E-2</v>
      </c>
      <c r="P450" s="40">
        <v>9.8693944147518303E-5</v>
      </c>
    </row>
    <row r="451" spans="1:16" x14ac:dyDescent="0.35">
      <c r="A451" s="35" t="s">
        <v>902</v>
      </c>
      <c r="B451" s="36" t="s">
        <v>903</v>
      </c>
      <c r="C451" s="37">
        <v>2.1923045464310298E-5</v>
      </c>
      <c r="D451" s="38">
        <v>4.6369914437175599E-2</v>
      </c>
      <c r="E451" s="37">
        <v>2.6230863908140701E-5</v>
      </c>
      <c r="F451" s="37">
        <v>2.1363094228105501E-5</v>
      </c>
      <c r="G451" s="37">
        <v>2.8506019184144902E-5</v>
      </c>
      <c r="H451" s="37">
        <v>2.2476880673653099E-5</v>
      </c>
      <c r="I451" s="37">
        <v>7.5278418553640801E-4</v>
      </c>
      <c r="J451" s="37">
        <v>1.1306017033461901E-3</v>
      </c>
      <c r="K451" s="37">
        <v>3.2741354814915398E-3</v>
      </c>
      <c r="L451" s="37">
        <v>3.8206812161653298E-3</v>
      </c>
      <c r="M451" s="40">
        <v>6.3826013579377497E-3</v>
      </c>
      <c r="N451" s="40">
        <v>2.1279407717917899E-4</v>
      </c>
      <c r="O451" s="38">
        <v>2.2001886071217301E-3</v>
      </c>
      <c r="P451" s="40">
        <v>6.7609027693844396E-6</v>
      </c>
    </row>
    <row r="452" spans="1:16" x14ac:dyDescent="0.35">
      <c r="A452" s="35" t="s">
        <v>904</v>
      </c>
      <c r="B452" s="36" t="s">
        <v>905</v>
      </c>
      <c r="C452" s="37">
        <v>1.31849981976674E-6</v>
      </c>
      <c r="D452" s="38">
        <v>1.5159316001926699E-2</v>
      </c>
      <c r="E452" s="37">
        <v>2.1093585527710599E-5</v>
      </c>
      <c r="F452" s="37">
        <v>1.63311583819147E-6</v>
      </c>
      <c r="G452" s="37">
        <v>2.5440572655619498E-6</v>
      </c>
      <c r="H452" s="37">
        <v>2.9185597732715901E-6</v>
      </c>
      <c r="I452" s="37">
        <v>7.5421519098719394E-5</v>
      </c>
      <c r="J452" s="37">
        <v>2.28078773011711E-4</v>
      </c>
      <c r="K452" s="37">
        <v>9.6197814063447601E-4</v>
      </c>
      <c r="L452" s="37">
        <v>2.5252903356549499E-3</v>
      </c>
      <c r="M452" s="40">
        <v>3.9846955084772004E-3</v>
      </c>
      <c r="N452" s="40">
        <v>1.40772678965328E-4</v>
      </c>
      <c r="O452" s="38">
        <v>5.4370463727347303E-4</v>
      </c>
      <c r="P452" s="40">
        <v>2.0116259909651699E-6</v>
      </c>
    </row>
    <row r="453" spans="1:16" x14ac:dyDescent="0.35">
      <c r="A453" s="35" t="s">
        <v>907</v>
      </c>
      <c r="B453" s="36" t="s">
        <v>908</v>
      </c>
      <c r="C453" s="37">
        <v>5.6522075346123704E-6</v>
      </c>
      <c r="D453" s="38">
        <v>2.5954635294759301E-2</v>
      </c>
      <c r="E453" s="37">
        <v>5.4352228733475002E-5</v>
      </c>
      <c r="F453" s="37">
        <v>4.7027112118988197E-6</v>
      </c>
      <c r="G453" s="37">
        <v>3.2620944742234398E-6</v>
      </c>
      <c r="H453" s="37">
        <v>3.49712458746576E-6</v>
      </c>
      <c r="I453" s="37">
        <v>2.3785680572548499E-5</v>
      </c>
      <c r="J453" s="37">
        <v>3.37810371745352E-5</v>
      </c>
      <c r="K453" s="37">
        <v>1.0175483563667801E-4</v>
      </c>
      <c r="L453" s="37">
        <v>8.3349998461620204E-5</v>
      </c>
      <c r="M453" s="40">
        <v>2.1635445496625099E-4</v>
      </c>
      <c r="N453" s="40">
        <v>7.1116983915166994E-5</v>
      </c>
      <c r="O453" s="38">
        <v>3.1352139309489098E-4</v>
      </c>
      <c r="P453" s="40">
        <v>1.88419425293552E-5</v>
      </c>
    </row>
    <row r="454" spans="1:16" x14ac:dyDescent="0.35">
      <c r="A454" s="35" t="s">
        <v>909</v>
      </c>
      <c r="B454" s="36" t="s">
        <v>910</v>
      </c>
      <c r="C454" s="37">
        <v>2.49346860588992E-5</v>
      </c>
      <c r="D454" s="38">
        <v>4.8487929946398597E-2</v>
      </c>
      <c r="E454" s="37">
        <v>3.3850586298114299E-4</v>
      </c>
      <c r="F454" s="37">
        <v>4.1481999251045899E-5</v>
      </c>
      <c r="G454" s="37">
        <v>2.1374519617566399E-2</v>
      </c>
      <c r="H454" s="37">
        <v>2.7498338998546101E-2</v>
      </c>
      <c r="I454" s="37">
        <v>4.0735078699514003E-2</v>
      </c>
      <c r="J454" s="37">
        <v>3.0719975710673701E-2</v>
      </c>
      <c r="K454" s="37">
        <v>1.1972762729472499E-2</v>
      </c>
      <c r="L454" s="37">
        <v>2.3781970294513202E-2</v>
      </c>
      <c r="M454" s="40">
        <v>9.0394293134167594E-3</v>
      </c>
      <c r="N454" s="40">
        <v>0.32937488693765499</v>
      </c>
      <c r="O454" s="38">
        <v>0.36276281400452698</v>
      </c>
      <c r="P454" s="40">
        <v>1.7961275633853298E-2</v>
      </c>
    </row>
    <row r="455" spans="1:16" x14ac:dyDescent="0.35">
      <c r="A455" s="35" t="s">
        <v>911</v>
      </c>
      <c r="B455" s="36" t="s">
        <v>912</v>
      </c>
      <c r="C455" s="37">
        <v>2.8143873712385701E-8</v>
      </c>
      <c r="D455" s="38">
        <v>1.6415835333141E-3</v>
      </c>
      <c r="E455" s="37">
        <v>3.5993686019062098E-7</v>
      </c>
      <c r="F455" s="37">
        <v>5.9276758659030501E-8</v>
      </c>
      <c r="G455" s="37">
        <v>1.09869870281853E-7</v>
      </c>
      <c r="H455" s="37">
        <v>2.8319566490559701E-7</v>
      </c>
      <c r="I455" s="37">
        <v>2.0182094825944002E-6</v>
      </c>
      <c r="J455" s="37">
        <v>1.04519470712663E-5</v>
      </c>
      <c r="K455" s="37">
        <v>4.0096259330057501E-6</v>
      </c>
      <c r="L455" s="37">
        <v>1.75566236577799E-6</v>
      </c>
      <c r="M455" s="40">
        <v>6.2960774008268401E-5</v>
      </c>
      <c r="N455" s="40">
        <v>8.7168707738083406E-5</v>
      </c>
      <c r="O455" s="38">
        <v>3.9197646641704202E-4</v>
      </c>
      <c r="P455" s="40">
        <v>7.0486509175335102E-7</v>
      </c>
    </row>
    <row r="456" spans="1:16" x14ac:dyDescent="0.35">
      <c r="A456" s="35" t="s">
        <v>913</v>
      </c>
      <c r="B456" s="36" t="s">
        <v>914</v>
      </c>
      <c r="C456" s="37">
        <v>3.2686146753633E-6</v>
      </c>
      <c r="D456" s="38">
        <v>2.3281518528890099E-2</v>
      </c>
      <c r="E456" s="37">
        <v>5.74410779360292E-5</v>
      </c>
      <c r="F456" s="37">
        <v>2.4622806802684098E-6</v>
      </c>
      <c r="G456" s="37">
        <v>7.43778153700806E-6</v>
      </c>
      <c r="H456" s="37">
        <v>5.5969524685935803E-6</v>
      </c>
      <c r="I456" s="37">
        <v>1.5523807111866199E-5</v>
      </c>
      <c r="J456" s="37">
        <v>8.6930998639614399E-5</v>
      </c>
      <c r="K456" s="37">
        <v>1.19165248978061E-4</v>
      </c>
      <c r="L456" s="37">
        <v>2.1143960899082601E-4</v>
      </c>
      <c r="M456" s="40">
        <v>6.0245146279941202E-4</v>
      </c>
      <c r="N456" s="40">
        <v>1.10535668219534E-4</v>
      </c>
      <c r="O456" s="38">
        <v>2.17415632473026E-3</v>
      </c>
      <c r="P456" s="40">
        <v>5.3105933013914899E-6</v>
      </c>
    </row>
    <row r="457" spans="1:16" x14ac:dyDescent="0.35">
      <c r="A457" s="35" t="s">
        <v>915</v>
      </c>
      <c r="B457" s="36" t="s">
        <v>916</v>
      </c>
      <c r="C457" s="37">
        <v>2.9408528737455798E-7</v>
      </c>
      <c r="D457" s="38">
        <v>7.7467407997259402E-3</v>
      </c>
      <c r="E457" s="37">
        <v>1.9832671519245399E-6</v>
      </c>
      <c r="F457" s="37">
        <v>2.5489210357445402E-7</v>
      </c>
      <c r="G457" s="37">
        <v>2.76225518245377E-7</v>
      </c>
      <c r="H457" s="37">
        <v>4.1430392221040498E-7</v>
      </c>
      <c r="I457" s="37">
        <v>2.3369460048928001E-7</v>
      </c>
      <c r="J457" s="37">
        <v>9.8432512185101804E-7</v>
      </c>
      <c r="K457" s="37">
        <v>8.4906466233216903E-7</v>
      </c>
      <c r="L457" s="37">
        <v>3.8933931458075797E-6</v>
      </c>
      <c r="M457" s="40">
        <v>9.0928622548765998E-6</v>
      </c>
      <c r="N457" s="40">
        <v>9.8414854163443003E-5</v>
      </c>
      <c r="O457" s="38">
        <v>1.15767062956596E-4</v>
      </c>
      <c r="P457" s="40">
        <v>2.3184857219802901E-7</v>
      </c>
    </row>
    <row r="458" spans="1:16" x14ac:dyDescent="0.35">
      <c r="A458" s="35" t="s">
        <v>917</v>
      </c>
      <c r="B458" s="36" t="s">
        <v>918</v>
      </c>
      <c r="C458" s="37">
        <v>1.67673774422309E-7</v>
      </c>
      <c r="D458" s="38">
        <v>5.2327164236121897E-3</v>
      </c>
      <c r="E458" s="37">
        <v>9.4925274264373302E-7</v>
      </c>
      <c r="F458" s="37">
        <v>1.12986664856441E-7</v>
      </c>
      <c r="G458" s="37">
        <v>2.4960701702522501E-8</v>
      </c>
      <c r="H458" s="37">
        <v>2.58049053429177E-8</v>
      </c>
      <c r="I458" s="37">
        <v>1.25361880622529E-6</v>
      </c>
      <c r="J458" s="37">
        <v>7.1687762747359302E-6</v>
      </c>
      <c r="K458" s="37">
        <v>2.83493996496235E-5</v>
      </c>
      <c r="L458" s="37">
        <v>2.4030574789534899E-5</v>
      </c>
      <c r="M458" s="40">
        <v>9.4332419781939899E-5</v>
      </c>
      <c r="N458" s="40">
        <v>1.29789213267166E-6</v>
      </c>
      <c r="O458" s="38">
        <v>7.57861800232744E-5</v>
      </c>
      <c r="P458" s="40">
        <v>6.6256138602450005E-8</v>
      </c>
    </row>
    <row r="459" spans="1:16" x14ac:dyDescent="0.35">
      <c r="A459" s="35" t="s">
        <v>919</v>
      </c>
      <c r="B459" s="36" t="s">
        <v>920</v>
      </c>
      <c r="C459" s="37">
        <v>1.19300881308947E-5</v>
      </c>
      <c r="D459" s="38">
        <v>3.6048407593974402E-2</v>
      </c>
      <c r="E459" s="37">
        <v>1.57809799391449E-4</v>
      </c>
      <c r="F459" s="37">
        <v>1.2500754428295499E-5</v>
      </c>
      <c r="G459" s="37">
        <v>3.32053178063372E-5</v>
      </c>
      <c r="H459" s="37">
        <v>4.9866908309551901E-5</v>
      </c>
      <c r="I459" s="37">
        <v>1.3651096492554499E-4</v>
      </c>
      <c r="J459" s="37">
        <v>7.0494754915939302E-4</v>
      </c>
      <c r="K459" s="37">
        <v>4.2104830400816699E-4</v>
      </c>
      <c r="L459" s="37">
        <v>5.7615627519330399E-4</v>
      </c>
      <c r="M459" s="40">
        <v>2.4226068622882901E-3</v>
      </c>
      <c r="N459" s="40">
        <v>9.6180684589658699E-4</v>
      </c>
      <c r="O459" s="38">
        <v>2.9287480937913602E-3</v>
      </c>
      <c r="P459" s="40">
        <v>4.1374845559218401E-4</v>
      </c>
    </row>
    <row r="460" spans="1:16" x14ac:dyDescent="0.35">
      <c r="A460" s="35" t="s">
        <v>921</v>
      </c>
      <c r="B460" s="36" t="s">
        <v>922</v>
      </c>
      <c r="C460" s="37">
        <v>1.26317515379917E-5</v>
      </c>
      <c r="D460" s="38">
        <v>3.72644303817838E-2</v>
      </c>
      <c r="E460" s="37">
        <v>2.1985610226292501E-5</v>
      </c>
      <c r="F460" s="37">
        <v>9.3292149401412893E-6</v>
      </c>
      <c r="G460" s="37">
        <v>4.3192896595346899E-5</v>
      </c>
      <c r="H460" s="37">
        <v>4.53225005442714E-5</v>
      </c>
      <c r="I460" s="37">
        <v>4.1202733837115198E-4</v>
      </c>
      <c r="J460" s="37">
        <v>4.20294366537692E-4</v>
      </c>
      <c r="K460" s="37">
        <v>5.3071654370569804E-6</v>
      </c>
      <c r="L460" s="37">
        <v>2.17417128691785E-5</v>
      </c>
      <c r="M460" s="40">
        <v>8.2537845201209397E-4</v>
      </c>
      <c r="N460" s="40">
        <v>5.03825411113824E-5</v>
      </c>
      <c r="O460" s="38">
        <v>6.4529785166864299E-6</v>
      </c>
      <c r="P460" s="40">
        <v>2.03498647071494E-4</v>
      </c>
    </row>
    <row r="461" spans="1:16" x14ac:dyDescent="0.35">
      <c r="A461" s="35" t="s">
        <v>923</v>
      </c>
      <c r="B461" s="36" t="s">
        <v>924</v>
      </c>
      <c r="C461" s="37">
        <v>3.0843465716312698E-6</v>
      </c>
      <c r="D461" s="38">
        <v>2.28023703893377E-2</v>
      </c>
      <c r="E461" s="37">
        <v>4.3358582824757701E-5</v>
      </c>
      <c r="F461" s="37">
        <v>5.4968324698398403E-6</v>
      </c>
      <c r="G461" s="37">
        <v>1.5398479834537599E-6</v>
      </c>
      <c r="H461" s="37">
        <v>2.3162678144406698E-6</v>
      </c>
      <c r="I461" s="37">
        <v>2.3755944216255E-5</v>
      </c>
      <c r="J461" s="37">
        <v>8.4297291834777003E-5</v>
      </c>
      <c r="K461" s="37">
        <v>1.2770047909150799E-4</v>
      </c>
      <c r="L461" s="37">
        <v>2.0849379760564001E-4</v>
      </c>
      <c r="M461" s="40">
        <v>3.4531153104549702E-4</v>
      </c>
      <c r="N461" s="40">
        <v>4.6859979136957202E-4</v>
      </c>
      <c r="O461" s="38">
        <v>2.5473837043334699E-3</v>
      </c>
      <c r="P461" s="40">
        <v>1.75474542168555E-6</v>
      </c>
    </row>
    <row r="462" spans="1:16" x14ac:dyDescent="0.35">
      <c r="A462" s="35" t="s">
        <v>925</v>
      </c>
      <c r="B462" s="36" t="s">
        <v>926</v>
      </c>
      <c r="C462" s="37">
        <v>2.0791654138373302E-5</v>
      </c>
      <c r="D462" s="38">
        <v>4.5518515481732101E-2</v>
      </c>
      <c r="E462" s="37">
        <v>5.4691403659184802E-5</v>
      </c>
      <c r="F462" s="37">
        <v>1.14978037073524E-5</v>
      </c>
      <c r="G462" s="37">
        <v>2.86084556927561E-5</v>
      </c>
      <c r="H462" s="37">
        <v>1.7546979874833601E-5</v>
      </c>
      <c r="I462" s="37">
        <v>3.2903737932967601E-6</v>
      </c>
      <c r="J462" s="37">
        <v>3.2467034571244501E-5</v>
      </c>
      <c r="K462" s="37">
        <v>1.36348451771289E-4</v>
      </c>
      <c r="L462" s="37">
        <v>7.0191497759847005E-5</v>
      </c>
      <c r="M462" s="40">
        <v>4.4320889949140302E-4</v>
      </c>
      <c r="N462" s="40">
        <v>2.6182892195568202E-4</v>
      </c>
      <c r="O462" s="38">
        <v>3.1508866647508801E-3</v>
      </c>
      <c r="P462" s="40">
        <v>1.44679108104314E-5</v>
      </c>
    </row>
    <row r="463" spans="1:16" x14ac:dyDescent="0.35">
      <c r="A463" s="35" t="s">
        <v>927</v>
      </c>
      <c r="B463" s="36"/>
      <c r="C463" s="37">
        <v>2.0095175328827601E-5</v>
      </c>
      <c r="D463" s="38">
        <v>4.4929377179289999E-2</v>
      </c>
      <c r="E463" s="37">
        <v>3.0948756685053201E-4</v>
      </c>
      <c r="F463" s="37">
        <v>2.0254213723463799E-5</v>
      </c>
      <c r="G463" s="37">
        <v>1.38702737282488E-5</v>
      </c>
      <c r="H463" s="37">
        <v>1.7459236785773999E-5</v>
      </c>
      <c r="I463" s="37">
        <v>6.6318247997925795E-5</v>
      </c>
      <c r="J463" s="37">
        <v>1.4056237718701499E-4</v>
      </c>
      <c r="K463" s="37">
        <v>2.9785735882968402E-4</v>
      </c>
      <c r="L463" s="37">
        <v>4.3784539723881098E-4</v>
      </c>
      <c r="M463" s="40">
        <v>1.23335362177524E-3</v>
      </c>
      <c r="N463" s="40">
        <v>4.7953090392112403E-4</v>
      </c>
      <c r="O463" s="38">
        <v>1.53978129631772E-3</v>
      </c>
      <c r="P463" s="40">
        <v>1.25699752647091E-4</v>
      </c>
    </row>
    <row r="464" spans="1:16" x14ac:dyDescent="0.35">
      <c r="A464" s="35" t="s">
        <v>928</v>
      </c>
      <c r="B464" s="36" t="s">
        <v>929</v>
      </c>
      <c r="C464" s="37">
        <v>9.9051628008733892E-9</v>
      </c>
      <c r="D464" s="38">
        <v>9.4528608704766296E-4</v>
      </c>
      <c r="E464" s="37">
        <v>7.4565494576704498E-8</v>
      </c>
      <c r="F464" s="37">
        <v>9.9455339828059695E-9</v>
      </c>
      <c r="G464" s="37">
        <v>1.7787959061052901E-7</v>
      </c>
      <c r="H464" s="37">
        <v>2.4703427654016203E-7</v>
      </c>
      <c r="I464" s="37">
        <v>2.7881230568009503E-7</v>
      </c>
      <c r="J464" s="37">
        <v>1.7555544008941E-6</v>
      </c>
      <c r="K464" s="37">
        <v>5.61741363604314E-8</v>
      </c>
      <c r="L464" s="37">
        <v>4.5491069359828601E-8</v>
      </c>
      <c r="M464" s="40">
        <v>6.6595549064156097E-6</v>
      </c>
      <c r="N464" s="40">
        <v>2.1721599285437099E-5</v>
      </c>
      <c r="O464" s="38">
        <v>8.5429938026454605E-5</v>
      </c>
      <c r="P464" s="40">
        <v>1.91211780415181E-6</v>
      </c>
    </row>
    <row r="465" spans="1:16" x14ac:dyDescent="0.35">
      <c r="A465" s="35" t="s">
        <v>930</v>
      </c>
      <c r="B465" s="36" t="s">
        <v>931</v>
      </c>
      <c r="C465" s="37">
        <v>2.57345640862283E-5</v>
      </c>
      <c r="D465" s="38">
        <v>4.8503544509628398E-2</v>
      </c>
      <c r="E465" s="37">
        <v>2.91766314645839E-4</v>
      </c>
      <c r="F465" s="37">
        <v>3.6371723434830902E-5</v>
      </c>
      <c r="G465" s="37">
        <v>5.1875685475124097E-6</v>
      </c>
      <c r="H465" s="37">
        <v>4.5054402057465801E-6</v>
      </c>
      <c r="I465" s="37">
        <v>4.0306223799910402E-4</v>
      </c>
      <c r="J465" s="37">
        <v>2.9307811493304399E-4</v>
      </c>
      <c r="K465" s="37">
        <v>6.5006222473687293E-5</v>
      </c>
      <c r="L465" s="37">
        <v>3.7444333405437301E-5</v>
      </c>
      <c r="M465" s="40">
        <v>5.7682646774315699E-5</v>
      </c>
      <c r="N465" s="40">
        <v>3.5133805456569399E-5</v>
      </c>
      <c r="O465" s="38">
        <v>1.3501366455579799E-4</v>
      </c>
      <c r="P465" s="40">
        <v>3.2212118930205801E-8</v>
      </c>
    </row>
    <row r="466" spans="1:16" x14ac:dyDescent="0.35">
      <c r="A466" s="35" t="s">
        <v>932</v>
      </c>
      <c r="B466" s="36" t="s">
        <v>933</v>
      </c>
      <c r="C466" s="37">
        <v>2.1316302750742698E-6</v>
      </c>
      <c r="D466" s="38">
        <v>1.8517889900425601E-2</v>
      </c>
      <c r="E466" s="37">
        <v>2.8774485532852299E-5</v>
      </c>
      <c r="F466" s="37">
        <v>3.1684413243484499E-6</v>
      </c>
      <c r="G466" s="37">
        <v>6.5520791479395903E-7</v>
      </c>
      <c r="H466" s="37">
        <v>8.4522744638038302E-7</v>
      </c>
      <c r="I466" s="37">
        <v>7.3700834099481001E-5</v>
      </c>
      <c r="J466" s="37">
        <v>3.1077971550212002E-4</v>
      </c>
      <c r="K466" s="37">
        <v>5.5018241616612603E-5</v>
      </c>
      <c r="L466" s="37">
        <v>4.4908934046069098E-5</v>
      </c>
      <c r="M466" s="40">
        <v>2.1398712391423601E-4</v>
      </c>
      <c r="N466" s="40">
        <v>9.3758002500946203E-6</v>
      </c>
      <c r="O466" s="38">
        <v>1.31564096042409E-5</v>
      </c>
      <c r="P466" s="40">
        <v>1.94067950372491E-6</v>
      </c>
    </row>
    <row r="467" spans="1:16" ht="15" thickBot="1" x14ac:dyDescent="0.4">
      <c r="A467" s="44" t="s">
        <v>934</v>
      </c>
      <c r="B467" s="45"/>
      <c r="C467" s="46">
        <v>2.6007664021744701E-5</v>
      </c>
      <c r="D467" s="47">
        <v>4.8649194333707402E-2</v>
      </c>
      <c r="E467" s="46">
        <v>9.7406402255563093E-6</v>
      </c>
      <c r="F467" s="46">
        <v>6.5133153559821395E-5</v>
      </c>
      <c r="G467" s="46">
        <v>3.1930595047224799E-5</v>
      </c>
      <c r="H467" s="46">
        <v>1.3777543176192301E-4</v>
      </c>
      <c r="I467" s="46">
        <v>3.5504692181828899E-4</v>
      </c>
      <c r="J467" s="46">
        <v>1.0858862294629399E-4</v>
      </c>
      <c r="K467" s="46">
        <v>3.9798109429189102E-4</v>
      </c>
      <c r="L467" s="46">
        <v>4.1188420770959199E-4</v>
      </c>
      <c r="M467" s="48">
        <v>4.9000654498710804E-4</v>
      </c>
      <c r="N467" s="48">
        <v>1.3477169184894801E-3</v>
      </c>
      <c r="O467" s="47">
        <v>5.3578348820012905E-4</v>
      </c>
      <c r="P467" s="48">
        <v>4.1042337157036701E-4</v>
      </c>
    </row>
    <row r="468" spans="1:16" x14ac:dyDescent="0.35">
      <c r="A468" s="74" t="s">
        <v>974</v>
      </c>
      <c r="B468" s="74"/>
      <c r="C468" s="74"/>
      <c r="D468" s="74"/>
      <c r="E468" s="74"/>
      <c r="F468" s="74"/>
      <c r="G468" s="74"/>
      <c r="H468" s="74"/>
      <c r="I468" s="74"/>
      <c r="J468" s="74"/>
      <c r="K468" s="74"/>
      <c r="L468" s="74"/>
    </row>
    <row r="469" spans="1:16" x14ac:dyDescent="0.35">
      <c r="A469" s="75" t="s">
        <v>975</v>
      </c>
      <c r="B469" s="75"/>
      <c r="C469" s="75"/>
      <c r="D469" s="75"/>
      <c r="E469" s="75"/>
      <c r="F469" s="75"/>
      <c r="G469" s="75"/>
      <c r="H469" s="75"/>
      <c r="I469" s="75"/>
      <c r="J469" s="75"/>
      <c r="K469" s="75"/>
      <c r="L469" s="75"/>
    </row>
  </sheetData>
  <mergeCells count="6">
    <mergeCell ref="A1:O1"/>
    <mergeCell ref="C4:D4"/>
    <mergeCell ref="C5:D5"/>
    <mergeCell ref="A468:L468"/>
    <mergeCell ref="A469:L469"/>
    <mergeCell ref="A2:O2"/>
  </mergeCells>
  <conditionalFormatting sqref="B6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446EC-E5B0-4CD6-ACCF-71701732FB1B}">
  <dimension ref="A1:Q93"/>
  <sheetViews>
    <sheetView zoomScale="70" zoomScaleNormal="70" workbookViewId="0">
      <selection activeCell="Q5" sqref="Q5"/>
    </sheetView>
  </sheetViews>
  <sheetFormatPr defaultColWidth="9.08984375" defaultRowHeight="14.5" x14ac:dyDescent="0.35"/>
  <cols>
    <col min="1" max="1" width="14.08984375" style="31" customWidth="1"/>
    <col min="2" max="2" width="13.36328125" style="31" customWidth="1"/>
    <col min="3" max="3" width="19.453125" style="31" customWidth="1"/>
    <col min="4" max="4" width="14.54296875" style="31" customWidth="1"/>
    <col min="5" max="5" width="15.90625" style="31" customWidth="1"/>
    <col min="11" max="11" width="11.54296875" customWidth="1"/>
    <col min="12" max="12" width="11.453125" customWidth="1"/>
    <col min="13" max="13" width="14.08984375" customWidth="1"/>
    <col min="14" max="14" width="14" customWidth="1"/>
    <col min="15" max="15" width="14.453125" customWidth="1"/>
  </cols>
  <sheetData>
    <row r="1" spans="1:17" ht="15" customHeight="1" x14ac:dyDescent="0.35">
      <c r="A1" s="63" t="s">
        <v>981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</row>
    <row r="2" spans="1:17" ht="31.25" customHeight="1" x14ac:dyDescent="0.35">
      <c r="A2" s="79" t="s">
        <v>984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</row>
    <row r="3" spans="1:17" ht="15.9" customHeight="1" thickBot="1" x14ac:dyDescent="0.4"/>
    <row r="4" spans="1:17" ht="29.15" customHeight="1" thickBot="1" x14ac:dyDescent="0.4">
      <c r="F4" s="76" t="s">
        <v>979</v>
      </c>
      <c r="G4" s="77"/>
      <c r="H4" s="77"/>
      <c r="I4" s="77"/>
      <c r="J4" s="78"/>
      <c r="K4" s="64" t="s">
        <v>939</v>
      </c>
      <c r="L4" s="65"/>
      <c r="M4" s="65"/>
      <c r="N4" s="65"/>
      <c r="O4" s="66"/>
    </row>
    <row r="5" spans="1:17" ht="73" thickBot="1" x14ac:dyDescent="0.4">
      <c r="A5" s="1" t="s">
        <v>943</v>
      </c>
      <c r="B5" s="2" t="s">
        <v>976</v>
      </c>
      <c r="C5" s="2" t="s">
        <v>935</v>
      </c>
      <c r="D5" s="2" t="s">
        <v>936</v>
      </c>
      <c r="E5" s="5" t="s">
        <v>937</v>
      </c>
      <c r="F5" s="6" t="s">
        <v>0</v>
      </c>
      <c r="G5" s="2" t="s">
        <v>1</v>
      </c>
      <c r="H5" s="2" t="s">
        <v>2</v>
      </c>
      <c r="I5" s="2" t="s">
        <v>978</v>
      </c>
      <c r="J5" s="5" t="s">
        <v>938</v>
      </c>
      <c r="K5" s="1" t="s">
        <v>940</v>
      </c>
      <c r="L5" s="3" t="s">
        <v>941</v>
      </c>
      <c r="M5" s="3" t="s">
        <v>944</v>
      </c>
      <c r="N5" s="3" t="s">
        <v>945</v>
      </c>
      <c r="O5" s="4" t="s">
        <v>946</v>
      </c>
    </row>
    <row r="6" spans="1:17" x14ac:dyDescent="0.35">
      <c r="A6" s="35" t="s">
        <v>516</v>
      </c>
      <c r="B6" s="31">
        <v>13</v>
      </c>
      <c r="C6" s="49" t="s">
        <v>517</v>
      </c>
      <c r="D6" s="31" t="s">
        <v>54</v>
      </c>
      <c r="E6" s="50"/>
      <c r="F6" s="51">
        <v>0.57179375440896796</v>
      </c>
      <c r="G6" s="52">
        <v>0.47024646308330498</v>
      </c>
      <c r="H6" s="52">
        <v>0.69526965803713903</v>
      </c>
      <c r="I6" s="53">
        <v>2.10249682190326E-8</v>
      </c>
      <c r="J6" s="38">
        <v>1.32068671755696E-3</v>
      </c>
      <c r="K6" s="51">
        <v>73.045954120489696</v>
      </c>
      <c r="L6" s="52">
        <v>9.4161152917283797</v>
      </c>
      <c r="M6" s="52">
        <v>65.37834695356301</v>
      </c>
      <c r="N6" s="52">
        <v>13.705108094138199</v>
      </c>
      <c r="O6" s="54">
        <v>-7.6676071669266905</v>
      </c>
    </row>
    <row r="7" spans="1:17" x14ac:dyDescent="0.35">
      <c r="A7" s="35" t="s">
        <v>750</v>
      </c>
      <c r="B7" s="31">
        <v>8</v>
      </c>
      <c r="C7" s="49"/>
      <c r="E7" s="50" t="s">
        <v>18</v>
      </c>
      <c r="F7" s="51">
        <v>0.51977324894585997</v>
      </c>
      <c r="G7" s="52">
        <v>0.38386966424190699</v>
      </c>
      <c r="H7" s="52">
        <v>0.70379156126669795</v>
      </c>
      <c r="I7" s="53">
        <v>2.3212565262318399E-5</v>
      </c>
      <c r="J7" s="38">
        <v>4.6981594818590898E-2</v>
      </c>
      <c r="K7" s="51">
        <v>34.3751223355844</v>
      </c>
      <c r="L7" s="52">
        <v>13.527323429481001</v>
      </c>
      <c r="M7" s="52">
        <v>28.115893449776202</v>
      </c>
      <c r="N7" s="52">
        <v>11.729818257926301</v>
      </c>
      <c r="O7" s="54">
        <v>-6.2592288858082199</v>
      </c>
    </row>
    <row r="8" spans="1:17" x14ac:dyDescent="0.35">
      <c r="A8" s="35" t="s">
        <v>499</v>
      </c>
      <c r="B8" s="31">
        <v>19</v>
      </c>
      <c r="C8" s="49" t="s">
        <v>500</v>
      </c>
      <c r="D8" s="31" t="s">
        <v>66</v>
      </c>
      <c r="E8" s="50"/>
      <c r="F8" s="51">
        <v>0.67876466289765902</v>
      </c>
      <c r="G8" s="52">
        <v>0.57365745916059996</v>
      </c>
      <c r="H8" s="52">
        <v>0.80312991706360903</v>
      </c>
      <c r="I8" s="53">
        <v>6.3609153420556199E-6</v>
      </c>
      <c r="J8" s="38">
        <v>2.74830902030807E-2</v>
      </c>
      <c r="K8" s="51">
        <v>83.927494159038091</v>
      </c>
      <c r="L8" s="52">
        <v>11.920947995796299</v>
      </c>
      <c r="M8" s="52">
        <v>77.909890303724211</v>
      </c>
      <c r="N8" s="52">
        <v>15.740510186221702</v>
      </c>
      <c r="O8" s="54">
        <v>-6.01760385531382</v>
      </c>
    </row>
    <row r="9" spans="1:17" x14ac:dyDescent="0.35">
      <c r="A9" s="35" t="s">
        <v>68</v>
      </c>
      <c r="B9" s="31">
        <v>13</v>
      </c>
      <c r="C9" s="49" t="s">
        <v>69</v>
      </c>
      <c r="D9" s="31" t="s">
        <v>48</v>
      </c>
      <c r="E9" s="50" t="s">
        <v>32</v>
      </c>
      <c r="F9" s="51">
        <v>0.51457512334093003</v>
      </c>
      <c r="G9" s="52">
        <v>0.40568285209528598</v>
      </c>
      <c r="H9" s="52">
        <v>0.65269595743016695</v>
      </c>
      <c r="I9" s="53">
        <v>4.3299340134690797E-8</v>
      </c>
      <c r="J9" s="38">
        <v>2.2098818449682398E-3</v>
      </c>
      <c r="K9" s="51">
        <v>74.692606173376291</v>
      </c>
      <c r="L9" s="52">
        <v>7.7829709040760999</v>
      </c>
      <c r="M9" s="52">
        <v>68.867252679937891</v>
      </c>
      <c r="N9" s="52">
        <v>9.4747827226453687</v>
      </c>
      <c r="O9" s="54">
        <v>-5.8253534934383602</v>
      </c>
    </row>
    <row r="10" spans="1:17" x14ac:dyDescent="0.35">
      <c r="A10" s="35" t="s">
        <v>579</v>
      </c>
      <c r="B10" s="31">
        <v>13</v>
      </c>
      <c r="C10" s="49" t="s">
        <v>517</v>
      </c>
      <c r="D10" s="31" t="s">
        <v>54</v>
      </c>
      <c r="E10" s="50"/>
      <c r="F10" s="51">
        <v>0.58702998465002798</v>
      </c>
      <c r="G10" s="52">
        <v>0.47614972311717702</v>
      </c>
      <c r="H10" s="52">
        <v>0.72373076397528002</v>
      </c>
      <c r="I10" s="53">
        <v>6.1269356536176399E-7</v>
      </c>
      <c r="J10" s="38">
        <v>1.22030210346981E-2</v>
      </c>
      <c r="K10" s="51">
        <v>72.264406226091012</v>
      </c>
      <c r="L10" s="52">
        <v>9.1308134792020912</v>
      </c>
      <c r="M10" s="52">
        <v>66.451516104432301</v>
      </c>
      <c r="N10" s="52">
        <v>12.3628347708178</v>
      </c>
      <c r="O10" s="54">
        <v>-5.8128901216587199</v>
      </c>
    </row>
    <row r="11" spans="1:17" x14ac:dyDescent="0.35">
      <c r="A11" s="35" t="s">
        <v>529</v>
      </c>
      <c r="B11" s="31">
        <v>10</v>
      </c>
      <c r="C11" s="49"/>
      <c r="E11" s="50"/>
      <c r="F11" s="51">
        <v>0.54471570656819002</v>
      </c>
      <c r="G11" s="52">
        <v>0.42572858557450799</v>
      </c>
      <c r="H11" s="52">
        <v>0.69695860469804705</v>
      </c>
      <c r="I11" s="53">
        <v>1.3584049783970201E-6</v>
      </c>
      <c r="J11" s="38">
        <v>1.51954703266993E-2</v>
      </c>
      <c r="K11" s="51">
        <v>74.618670007536906</v>
      </c>
      <c r="L11" s="52">
        <v>7.5295204685515493</v>
      </c>
      <c r="M11" s="52">
        <v>69.387972222231596</v>
      </c>
      <c r="N11" s="52">
        <v>9.1289125941889093</v>
      </c>
      <c r="O11" s="54">
        <v>-5.2306977853053596</v>
      </c>
    </row>
    <row r="12" spans="1:17" x14ac:dyDescent="0.35">
      <c r="A12" s="35" t="s">
        <v>659</v>
      </c>
      <c r="B12" s="31">
        <v>1</v>
      </c>
      <c r="C12" s="49" t="s">
        <v>660</v>
      </c>
      <c r="D12" s="31" t="s">
        <v>54</v>
      </c>
      <c r="E12" s="50" t="s">
        <v>116</v>
      </c>
      <c r="F12" s="51">
        <v>0.55181369428345795</v>
      </c>
      <c r="G12" s="52">
        <v>0.44152781822062198</v>
      </c>
      <c r="H12" s="52">
        <v>0.68964704064604798</v>
      </c>
      <c r="I12" s="53">
        <v>1.7301475479263599E-7</v>
      </c>
      <c r="J12" s="38">
        <v>5.2327164236121897E-3</v>
      </c>
      <c r="K12" s="51">
        <v>82.899626221821805</v>
      </c>
      <c r="L12" s="52">
        <v>7.2012999689374499</v>
      </c>
      <c r="M12" s="52">
        <v>78.037431691592701</v>
      </c>
      <c r="N12" s="52">
        <v>10.0853120280751</v>
      </c>
      <c r="O12" s="54">
        <v>-4.8621945302291403</v>
      </c>
    </row>
    <row r="13" spans="1:17" x14ac:dyDescent="0.35">
      <c r="A13" s="35" t="s">
        <v>830</v>
      </c>
      <c r="B13" s="31">
        <v>2</v>
      </c>
      <c r="C13" s="49" t="s">
        <v>831</v>
      </c>
      <c r="D13" s="31" t="s">
        <v>48</v>
      </c>
      <c r="E13" s="50"/>
      <c r="F13" s="51">
        <v>0.53415462468775998</v>
      </c>
      <c r="G13" s="52">
        <v>0.43446336328196999</v>
      </c>
      <c r="H13" s="52">
        <v>0.65672088187133604</v>
      </c>
      <c r="I13" s="53">
        <v>2.6877176114634701E-9</v>
      </c>
      <c r="J13" s="38">
        <v>6.5156508131083101E-4</v>
      </c>
      <c r="K13" s="51">
        <v>72.043625161190505</v>
      </c>
      <c r="L13" s="52">
        <v>6.9506947578360094</v>
      </c>
      <c r="M13" s="52">
        <v>67.241967170756297</v>
      </c>
      <c r="N13" s="52">
        <v>8.8369194817646903</v>
      </c>
      <c r="O13" s="54">
        <v>-4.8016579904342498</v>
      </c>
    </row>
    <row r="14" spans="1:17" x14ac:dyDescent="0.35">
      <c r="A14" s="35" t="s">
        <v>155</v>
      </c>
      <c r="B14" s="31">
        <v>16</v>
      </c>
      <c r="C14" s="49" t="s">
        <v>156</v>
      </c>
      <c r="D14" s="31" t="s">
        <v>54</v>
      </c>
      <c r="E14" s="50" t="s">
        <v>14</v>
      </c>
      <c r="F14" s="51">
        <v>0.53488010670558594</v>
      </c>
      <c r="G14" s="52">
        <v>0.42415296014947002</v>
      </c>
      <c r="H14" s="52">
        <v>0.67451310123724895</v>
      </c>
      <c r="I14" s="53">
        <v>1.2415517619700101E-7</v>
      </c>
      <c r="J14" s="38">
        <v>4.3790437564001803E-3</v>
      </c>
      <c r="K14" s="51">
        <v>74.976198182345598</v>
      </c>
      <c r="L14" s="52">
        <v>6.306941986563511</v>
      </c>
      <c r="M14" s="52">
        <v>70.514050885322206</v>
      </c>
      <c r="N14" s="52">
        <v>7.2388293664456702</v>
      </c>
      <c r="O14" s="54">
        <v>-4.4621472970234795</v>
      </c>
    </row>
    <row r="15" spans="1:17" x14ac:dyDescent="0.35">
      <c r="A15" s="35" t="s">
        <v>101</v>
      </c>
      <c r="B15" s="31">
        <v>16</v>
      </c>
      <c r="C15" s="49"/>
      <c r="E15" s="50" t="s">
        <v>18</v>
      </c>
      <c r="F15" s="51">
        <v>0.58960521123486898</v>
      </c>
      <c r="G15" s="52">
        <v>0.46653290929755897</v>
      </c>
      <c r="H15" s="52">
        <v>0.745144229243622</v>
      </c>
      <c r="I15" s="53">
        <v>9.7494042141307298E-6</v>
      </c>
      <c r="J15" s="38">
        <v>3.3450982896492003E-2</v>
      </c>
      <c r="K15" s="51">
        <v>76.3928321028949</v>
      </c>
      <c r="L15" s="52">
        <v>7.6423034226447903</v>
      </c>
      <c r="M15" s="52">
        <v>72.113854743386398</v>
      </c>
      <c r="N15" s="52">
        <v>9.4415976991065005</v>
      </c>
      <c r="O15" s="54">
        <v>-4.2789773595085805</v>
      </c>
    </row>
    <row r="16" spans="1:17" x14ac:dyDescent="0.35">
      <c r="A16" s="35" t="s">
        <v>171</v>
      </c>
      <c r="B16" s="31">
        <v>12</v>
      </c>
      <c r="C16" s="49" t="s">
        <v>172</v>
      </c>
      <c r="D16" s="31" t="s">
        <v>48</v>
      </c>
      <c r="E16" s="50" t="s">
        <v>18</v>
      </c>
      <c r="F16" s="51">
        <v>0.70490840706959002</v>
      </c>
      <c r="G16" s="52">
        <v>0.59966337035734396</v>
      </c>
      <c r="H16" s="52">
        <v>0.82862466997322504</v>
      </c>
      <c r="I16" s="53">
        <v>2.2494571058777101E-5</v>
      </c>
      <c r="J16" s="38">
        <v>4.6620484489158502E-2</v>
      </c>
      <c r="K16" s="51">
        <v>87.9312968269724</v>
      </c>
      <c r="L16" s="52">
        <v>9.6051625583206093</v>
      </c>
      <c r="M16" s="52">
        <v>83.712243074377</v>
      </c>
      <c r="N16" s="52">
        <v>14.447360484284498</v>
      </c>
      <c r="O16" s="54">
        <v>-4.2190537525953298</v>
      </c>
    </row>
    <row r="17" spans="1:15" x14ac:dyDescent="0.35">
      <c r="A17" s="35" t="s">
        <v>578</v>
      </c>
      <c r="B17" s="31">
        <v>18</v>
      </c>
      <c r="C17" s="49"/>
      <c r="E17" s="50" t="s">
        <v>14</v>
      </c>
      <c r="F17" s="51">
        <v>0.56955528900693297</v>
      </c>
      <c r="G17" s="52">
        <v>0.44555989414300501</v>
      </c>
      <c r="H17" s="52">
        <v>0.72805751033699495</v>
      </c>
      <c r="I17" s="53">
        <v>7.0062454755889097E-6</v>
      </c>
      <c r="J17" s="38">
        <v>2.93155929319397E-2</v>
      </c>
      <c r="K17" s="51">
        <v>49.772528032525699</v>
      </c>
      <c r="L17" s="52">
        <v>6.4049744237298505</v>
      </c>
      <c r="M17" s="52">
        <v>45.843450388748799</v>
      </c>
      <c r="N17" s="52">
        <v>7.3372251123168004</v>
      </c>
      <c r="O17" s="54">
        <v>-3.9290776437769299</v>
      </c>
    </row>
    <row r="18" spans="1:15" x14ac:dyDescent="0.35">
      <c r="A18" s="35" t="s">
        <v>143</v>
      </c>
      <c r="B18" s="31">
        <v>1</v>
      </c>
      <c r="C18" s="49" t="s">
        <v>144</v>
      </c>
      <c r="D18" s="31" t="s">
        <v>29</v>
      </c>
      <c r="E18" s="50" t="s">
        <v>18</v>
      </c>
      <c r="F18" s="51">
        <v>0.57507157007413401</v>
      </c>
      <c r="G18" s="52">
        <v>0.45865789998057499</v>
      </c>
      <c r="H18" s="52">
        <v>0.72103262741476004</v>
      </c>
      <c r="I18" s="53">
        <v>1.63427435062453E-6</v>
      </c>
      <c r="J18" s="38">
        <v>1.63476759112418E-2</v>
      </c>
      <c r="K18" s="51">
        <v>79.200380910103689</v>
      </c>
      <c r="L18" s="52">
        <v>6.4278096847043402</v>
      </c>
      <c r="M18" s="52">
        <v>75.275147966095204</v>
      </c>
      <c r="N18" s="52">
        <v>7.3211286759529397</v>
      </c>
      <c r="O18" s="54">
        <v>-3.9252329440084401</v>
      </c>
    </row>
    <row r="19" spans="1:15" ht="29" x14ac:dyDescent="0.35">
      <c r="A19" s="35" t="s">
        <v>584</v>
      </c>
      <c r="B19" s="31" t="s">
        <v>109</v>
      </c>
      <c r="C19" s="49" t="s">
        <v>585</v>
      </c>
      <c r="D19" s="31" t="s">
        <v>38</v>
      </c>
      <c r="E19" s="50"/>
      <c r="F19" s="51">
        <v>0.44319305266891901</v>
      </c>
      <c r="G19" s="52">
        <v>0.30719929788005401</v>
      </c>
      <c r="H19" s="52">
        <v>0.63938974890068601</v>
      </c>
      <c r="I19" s="53">
        <v>1.3511252631989299E-5</v>
      </c>
      <c r="J19" s="38">
        <v>3.8036885341580402E-2</v>
      </c>
      <c r="K19" s="51">
        <v>25.9751850837931</v>
      </c>
      <c r="L19" s="52">
        <v>8.3937886033879003</v>
      </c>
      <c r="M19" s="52">
        <v>22.209246677943501</v>
      </c>
      <c r="N19" s="52">
        <v>7.1264001289302392</v>
      </c>
      <c r="O19" s="54">
        <v>-3.7659384058496199</v>
      </c>
    </row>
    <row r="20" spans="1:15" x14ac:dyDescent="0.35">
      <c r="A20" s="35" t="s">
        <v>641</v>
      </c>
      <c r="B20" s="31">
        <v>3</v>
      </c>
      <c r="C20" s="49" t="s">
        <v>642</v>
      </c>
      <c r="D20" s="31" t="s">
        <v>48</v>
      </c>
      <c r="E20" s="50" t="s">
        <v>116</v>
      </c>
      <c r="F20" s="51">
        <v>0.60386350665163402</v>
      </c>
      <c r="G20" s="52">
        <v>0.48517458011119602</v>
      </c>
      <c r="H20" s="52">
        <v>0.75158746895196804</v>
      </c>
      <c r="I20" s="53">
        <v>6.2556863905088797E-6</v>
      </c>
      <c r="J20" s="38">
        <v>2.7317518920064E-2</v>
      </c>
      <c r="K20" s="51">
        <v>52.630198602501601</v>
      </c>
      <c r="L20" s="52">
        <v>5.9072933752538903</v>
      </c>
      <c r="M20" s="52">
        <v>48.905282677212604</v>
      </c>
      <c r="N20" s="52">
        <v>7.99935272770308</v>
      </c>
      <c r="O20" s="54">
        <v>-3.7249159252890496</v>
      </c>
    </row>
    <row r="21" spans="1:15" ht="29" x14ac:dyDescent="0.35">
      <c r="A21" s="35" t="s">
        <v>189</v>
      </c>
      <c r="B21" s="31">
        <v>7</v>
      </c>
      <c r="C21" s="49" t="s">
        <v>190</v>
      </c>
      <c r="D21" s="31" t="s">
        <v>191</v>
      </c>
      <c r="E21" s="50" t="s">
        <v>116</v>
      </c>
      <c r="F21" s="51">
        <v>0.57091362550746705</v>
      </c>
      <c r="G21" s="52">
        <v>0.44696575148015799</v>
      </c>
      <c r="H21" s="52">
        <v>0.729233429431001</v>
      </c>
      <c r="I21" s="53">
        <v>7.1717198986601896E-6</v>
      </c>
      <c r="J21" s="38">
        <v>2.93155929319397E-2</v>
      </c>
      <c r="K21" s="51">
        <v>66.914265913357795</v>
      </c>
      <c r="L21" s="52">
        <v>5.9037132137150996</v>
      </c>
      <c r="M21" s="52">
        <v>63.194502219993694</v>
      </c>
      <c r="N21" s="52">
        <v>6.9106259044505691</v>
      </c>
      <c r="O21" s="54">
        <v>-3.7197636933641802</v>
      </c>
    </row>
    <row r="22" spans="1:15" x14ac:dyDescent="0.35">
      <c r="A22" s="35" t="s">
        <v>629</v>
      </c>
      <c r="B22" s="31">
        <v>17</v>
      </c>
      <c r="C22" s="49" t="s">
        <v>630</v>
      </c>
      <c r="D22" s="31" t="s">
        <v>17</v>
      </c>
      <c r="E22" s="50" t="s">
        <v>18</v>
      </c>
      <c r="F22" s="51">
        <v>0.45389448980477498</v>
      </c>
      <c r="G22" s="52">
        <v>0.34167882254201498</v>
      </c>
      <c r="H22" s="52">
        <v>0.60296452189337402</v>
      </c>
      <c r="I22" s="53">
        <v>4.99804651273395E-8</v>
      </c>
      <c r="J22" s="38">
        <v>2.4008172912787901E-3</v>
      </c>
      <c r="K22" s="51">
        <v>20.069677087585198</v>
      </c>
      <c r="L22" s="52">
        <v>5.2384275927617896</v>
      </c>
      <c r="M22" s="52">
        <v>16.360698804507201</v>
      </c>
      <c r="N22" s="52">
        <v>5.4692820207377402</v>
      </c>
      <c r="O22" s="54">
        <v>-3.70897828307803</v>
      </c>
    </row>
    <row r="23" spans="1:15" x14ac:dyDescent="0.35">
      <c r="A23" s="35" t="s">
        <v>692</v>
      </c>
      <c r="B23" s="31">
        <v>21</v>
      </c>
      <c r="C23" s="49"/>
      <c r="E23" s="50" t="s">
        <v>18</v>
      </c>
      <c r="F23" s="51">
        <v>0.60914519816456103</v>
      </c>
      <c r="G23" s="52">
        <v>0.48665125677554</v>
      </c>
      <c r="H23" s="52">
        <v>0.76247182613994002</v>
      </c>
      <c r="I23" s="53">
        <v>1.50844330917162E-5</v>
      </c>
      <c r="J23" s="38">
        <v>4.0254580679156098E-2</v>
      </c>
      <c r="K23" s="51">
        <v>74.306481934621104</v>
      </c>
      <c r="L23" s="52">
        <v>6.7985778045641094</v>
      </c>
      <c r="M23" s="52">
        <v>70.612297697386595</v>
      </c>
      <c r="N23" s="52">
        <v>7.4991521769586091</v>
      </c>
      <c r="O23" s="54">
        <v>-3.6941842372345497</v>
      </c>
    </row>
    <row r="24" spans="1:15" x14ac:dyDescent="0.35">
      <c r="A24" s="35" t="s">
        <v>746</v>
      </c>
      <c r="B24" s="31">
        <v>10</v>
      </c>
      <c r="C24" s="49" t="s">
        <v>747</v>
      </c>
      <c r="D24" s="31" t="s">
        <v>9</v>
      </c>
      <c r="E24" s="50"/>
      <c r="F24" s="51">
        <v>0.59824832350456902</v>
      </c>
      <c r="G24" s="52">
        <v>0.47178958329632198</v>
      </c>
      <c r="H24" s="52">
        <v>0.75860313420959102</v>
      </c>
      <c r="I24" s="53">
        <v>2.23329470811821E-5</v>
      </c>
      <c r="J24" s="38">
        <v>4.6620484489158502E-2</v>
      </c>
      <c r="K24" s="51">
        <v>31.477706057404596</v>
      </c>
      <c r="L24" s="52">
        <v>6.2692636805582698</v>
      </c>
      <c r="M24" s="52">
        <v>27.873530695149203</v>
      </c>
      <c r="N24" s="52">
        <v>6.1766888998964102</v>
      </c>
      <c r="O24" s="54">
        <v>-3.6041753622553303</v>
      </c>
    </row>
    <row r="25" spans="1:15" x14ac:dyDescent="0.35">
      <c r="A25" s="35" t="s">
        <v>478</v>
      </c>
      <c r="B25" s="31">
        <v>10</v>
      </c>
      <c r="C25" s="49"/>
      <c r="E25" s="50" t="s">
        <v>18</v>
      </c>
      <c r="F25" s="51">
        <v>0.57929867294604898</v>
      </c>
      <c r="G25" s="52">
        <v>0.46347674563408697</v>
      </c>
      <c r="H25" s="52">
        <v>0.72406427213070601</v>
      </c>
      <c r="I25" s="53">
        <v>1.6110016308762301E-6</v>
      </c>
      <c r="J25" s="38">
        <v>1.63476759112418E-2</v>
      </c>
      <c r="K25" s="51">
        <v>38.221590898460001</v>
      </c>
      <c r="L25" s="52">
        <v>5.8980477375592999</v>
      </c>
      <c r="M25" s="52">
        <v>34.712581091387001</v>
      </c>
      <c r="N25" s="52">
        <v>5.5925584528292998</v>
      </c>
      <c r="O25" s="54">
        <v>-3.5090098070730198</v>
      </c>
    </row>
    <row r="26" spans="1:15" x14ac:dyDescent="0.35">
      <c r="A26" s="35" t="s">
        <v>204</v>
      </c>
      <c r="B26" s="31">
        <v>14</v>
      </c>
      <c r="C26" s="49"/>
      <c r="E26" s="50"/>
      <c r="F26" s="51">
        <v>0.63564330257799095</v>
      </c>
      <c r="G26" s="52">
        <v>0.51863503230374097</v>
      </c>
      <c r="H26" s="52">
        <v>0.77904958775639599</v>
      </c>
      <c r="I26" s="53">
        <v>1.26862027547289E-5</v>
      </c>
      <c r="J26" s="38">
        <v>3.72644303817838E-2</v>
      </c>
      <c r="K26" s="51">
        <v>58.660357013715604</v>
      </c>
      <c r="L26" s="52">
        <v>7.8784193278806205</v>
      </c>
      <c r="M26" s="52">
        <v>55.351057751979205</v>
      </c>
      <c r="N26" s="52">
        <v>7.9823671472742497</v>
      </c>
      <c r="O26" s="54">
        <v>-3.3092992617364398</v>
      </c>
    </row>
    <row r="27" spans="1:15" x14ac:dyDescent="0.35">
      <c r="A27" s="35" t="s">
        <v>163</v>
      </c>
      <c r="B27" s="31">
        <v>16</v>
      </c>
      <c r="C27" s="49" t="s">
        <v>164</v>
      </c>
      <c r="D27" s="31" t="s">
        <v>48</v>
      </c>
      <c r="E27" s="50" t="s">
        <v>32</v>
      </c>
      <c r="F27" s="51">
        <v>0.57532414251931097</v>
      </c>
      <c r="G27" s="52">
        <v>0.462423561466486</v>
      </c>
      <c r="H27" s="52">
        <v>0.71578936833557005</v>
      </c>
      <c r="I27" s="53">
        <v>7.0514824797587495E-7</v>
      </c>
      <c r="J27" s="38">
        <v>1.27356376536277E-2</v>
      </c>
      <c r="K27" s="51">
        <v>68.895970571396504</v>
      </c>
      <c r="L27" s="52">
        <v>5.9966970638205597</v>
      </c>
      <c r="M27" s="52">
        <v>65.593260557364303</v>
      </c>
      <c r="N27" s="52">
        <v>6.2855317666587602</v>
      </c>
      <c r="O27" s="54">
        <v>-3.3027100140322405</v>
      </c>
    </row>
    <row r="28" spans="1:15" x14ac:dyDescent="0.35">
      <c r="A28" s="35" t="s">
        <v>713</v>
      </c>
      <c r="B28" s="31">
        <v>21</v>
      </c>
      <c r="C28" s="49" t="s">
        <v>714</v>
      </c>
      <c r="D28" s="31" t="s">
        <v>48</v>
      </c>
      <c r="E28" s="50"/>
      <c r="F28" s="51">
        <v>0.58707051915914099</v>
      </c>
      <c r="G28" s="52">
        <v>0.467279576647539</v>
      </c>
      <c r="H28" s="52">
        <v>0.73757084985066401</v>
      </c>
      <c r="I28" s="53">
        <v>4.7818375901646097E-6</v>
      </c>
      <c r="J28" s="38">
        <v>2.5169919706364199E-2</v>
      </c>
      <c r="K28" s="51">
        <v>30.788803002359199</v>
      </c>
      <c r="L28" s="52">
        <v>5.8706801850339803</v>
      </c>
      <c r="M28" s="52">
        <v>27.526441821827301</v>
      </c>
      <c r="N28" s="52">
        <v>5.96960763090431</v>
      </c>
      <c r="O28" s="54">
        <v>-3.2623611805319501</v>
      </c>
    </row>
    <row r="29" spans="1:15" x14ac:dyDescent="0.35">
      <c r="A29" s="35" t="s">
        <v>866</v>
      </c>
      <c r="B29" s="31">
        <v>2</v>
      </c>
      <c r="C29" s="49" t="s">
        <v>867</v>
      </c>
      <c r="D29" s="31" t="s">
        <v>17</v>
      </c>
      <c r="E29" s="50"/>
      <c r="F29" s="51">
        <v>0.62327406534596996</v>
      </c>
      <c r="G29" s="52">
        <v>0.51743653923781896</v>
      </c>
      <c r="H29" s="52">
        <v>0.75075981511685896</v>
      </c>
      <c r="I29" s="53">
        <v>6.3876461147315703E-7</v>
      </c>
      <c r="J29" s="38">
        <v>1.2419358464775199E-2</v>
      </c>
      <c r="K29" s="51">
        <v>79.903335515244905</v>
      </c>
      <c r="L29" s="52">
        <v>5.7919505604227099</v>
      </c>
      <c r="M29" s="52">
        <v>76.740501694770998</v>
      </c>
      <c r="N29" s="52">
        <v>7.7079452438692293</v>
      </c>
      <c r="O29" s="54">
        <v>-3.1628338204738302</v>
      </c>
    </row>
    <row r="30" spans="1:15" x14ac:dyDescent="0.35">
      <c r="A30" s="35" t="s">
        <v>466</v>
      </c>
      <c r="B30" s="31">
        <v>11</v>
      </c>
      <c r="C30" s="49" t="s">
        <v>467</v>
      </c>
      <c r="D30" s="31" t="s">
        <v>54</v>
      </c>
      <c r="E30" s="50"/>
      <c r="F30" s="51">
        <v>0.54590526716523602</v>
      </c>
      <c r="G30" s="52">
        <v>0.42710590800149001</v>
      </c>
      <c r="H30" s="52">
        <v>0.69774862659522896</v>
      </c>
      <c r="I30" s="53">
        <v>1.33660875770903E-6</v>
      </c>
      <c r="J30" s="38">
        <v>1.5159316001926699E-2</v>
      </c>
      <c r="K30" s="51">
        <v>75.714753685562897</v>
      </c>
      <c r="L30" s="52">
        <v>5.1726790606630999</v>
      </c>
      <c r="M30" s="52">
        <v>72.592023263441391</v>
      </c>
      <c r="N30" s="52">
        <v>5.4146284748259399</v>
      </c>
      <c r="O30" s="54">
        <v>-3.1227304221215597</v>
      </c>
    </row>
    <row r="31" spans="1:15" x14ac:dyDescent="0.35">
      <c r="A31" s="35" t="s">
        <v>849</v>
      </c>
      <c r="B31" s="31">
        <v>15</v>
      </c>
      <c r="C31" s="49"/>
      <c r="E31" s="50"/>
      <c r="F31" s="51">
        <v>0.58534406826791796</v>
      </c>
      <c r="G31" s="52">
        <v>0.46283304842197498</v>
      </c>
      <c r="H31" s="52">
        <v>0.74028351999629904</v>
      </c>
      <c r="I31" s="53">
        <v>7.8275678242236196E-6</v>
      </c>
      <c r="J31" s="38">
        <v>2.9924403787569099E-2</v>
      </c>
      <c r="K31" s="51">
        <v>64.62538067480979</v>
      </c>
      <c r="L31" s="52">
        <v>5.3848919077028103</v>
      </c>
      <c r="M31" s="52">
        <v>61.509920293274398</v>
      </c>
      <c r="N31" s="52">
        <v>5.62634476745776</v>
      </c>
      <c r="O31" s="54">
        <v>-3.1154603815353998</v>
      </c>
    </row>
    <row r="32" spans="1:15" x14ac:dyDescent="0.35">
      <c r="A32" s="35" t="s">
        <v>901</v>
      </c>
      <c r="B32" s="31">
        <v>13</v>
      </c>
      <c r="C32" s="49"/>
      <c r="E32" s="50"/>
      <c r="F32" s="51">
        <v>0.61620929724632501</v>
      </c>
      <c r="G32" s="52">
        <v>0.497307913240703</v>
      </c>
      <c r="H32" s="52">
        <v>0.76353882152891295</v>
      </c>
      <c r="I32" s="53">
        <v>9.5749695037396798E-6</v>
      </c>
      <c r="J32" s="38">
        <v>3.3343148081976498E-2</v>
      </c>
      <c r="K32" s="51">
        <v>27.274717253885498</v>
      </c>
      <c r="L32" s="52">
        <v>5.0668931816691503</v>
      </c>
      <c r="M32" s="52">
        <v>24.2795139215796</v>
      </c>
      <c r="N32" s="52">
        <v>4.6435704052626203</v>
      </c>
      <c r="O32" s="54">
        <v>-2.99520333230587</v>
      </c>
    </row>
    <row r="33" spans="1:15" x14ac:dyDescent="0.35">
      <c r="A33" s="35" t="s">
        <v>3</v>
      </c>
      <c r="B33" s="31">
        <v>3</v>
      </c>
      <c r="C33" s="49" t="s">
        <v>4</v>
      </c>
      <c r="D33" s="31" t="s">
        <v>5</v>
      </c>
      <c r="E33" s="50"/>
      <c r="F33" s="51">
        <v>0.62253665713425299</v>
      </c>
      <c r="G33" s="52">
        <v>0.50233487367788299</v>
      </c>
      <c r="H33" s="52">
        <v>0.77150106389866902</v>
      </c>
      <c r="I33" s="53">
        <v>1.49136253043143E-5</v>
      </c>
      <c r="J33" s="38">
        <v>3.9929252271897697E-2</v>
      </c>
      <c r="K33" s="51">
        <v>53.365023770049</v>
      </c>
      <c r="L33" s="52">
        <v>4.8625056077793003</v>
      </c>
      <c r="M33" s="52">
        <v>50.447965338773706</v>
      </c>
      <c r="N33" s="52">
        <v>4.7333983649874494</v>
      </c>
      <c r="O33" s="54">
        <v>-2.9170584312752901</v>
      </c>
    </row>
    <row r="34" spans="1:15" x14ac:dyDescent="0.35">
      <c r="A34" s="35" t="s">
        <v>842</v>
      </c>
      <c r="B34" s="31">
        <v>3</v>
      </c>
      <c r="C34" s="49"/>
      <c r="E34" s="50"/>
      <c r="F34" s="51">
        <v>0.62350856211801498</v>
      </c>
      <c r="G34" s="52">
        <v>0.50217409693828796</v>
      </c>
      <c r="H34" s="52">
        <v>0.77415965778547502</v>
      </c>
      <c r="I34" s="53">
        <v>1.8839707213920601E-5</v>
      </c>
      <c r="J34" s="38">
        <v>4.4087715464657E-2</v>
      </c>
      <c r="K34" s="51">
        <v>62.322093286787805</v>
      </c>
      <c r="L34" s="52">
        <v>7.9243568136680693</v>
      </c>
      <c r="M34" s="52">
        <v>59.418288080257796</v>
      </c>
      <c r="N34" s="52">
        <v>7.6086157504974299</v>
      </c>
      <c r="O34" s="54">
        <v>-2.9038052065300199</v>
      </c>
    </row>
    <row r="35" spans="1:15" x14ac:dyDescent="0.35">
      <c r="A35" s="35" t="s">
        <v>723</v>
      </c>
      <c r="B35" s="31">
        <v>16</v>
      </c>
      <c r="C35" s="49"/>
      <c r="E35" s="50" t="s">
        <v>18</v>
      </c>
      <c r="F35" s="51">
        <v>0.542473495043301</v>
      </c>
      <c r="G35" s="52">
        <v>0.43820757802074001</v>
      </c>
      <c r="H35" s="52">
        <v>0.67154816024328701</v>
      </c>
      <c r="I35" s="53">
        <v>1.9527062289842899E-8</v>
      </c>
      <c r="J35" s="38">
        <v>1.32068671755696E-3</v>
      </c>
      <c r="K35" s="51">
        <v>31.2941108651059</v>
      </c>
      <c r="L35" s="52">
        <v>3.8199318849064801</v>
      </c>
      <c r="M35" s="52">
        <v>28.5194406160395</v>
      </c>
      <c r="N35" s="52">
        <v>4.1390512951842702</v>
      </c>
      <c r="O35" s="54">
        <v>-2.7746702490663799</v>
      </c>
    </row>
    <row r="36" spans="1:15" x14ac:dyDescent="0.35">
      <c r="A36" s="35" t="s">
        <v>811</v>
      </c>
      <c r="B36" s="31">
        <v>14</v>
      </c>
      <c r="C36" s="49" t="s">
        <v>812</v>
      </c>
      <c r="D36" s="31" t="s">
        <v>48</v>
      </c>
      <c r="E36" s="50" t="s">
        <v>67</v>
      </c>
      <c r="F36" s="51">
        <v>0.57326324886796598</v>
      </c>
      <c r="G36" s="52">
        <v>0.444079166178799</v>
      </c>
      <c r="H36" s="52">
        <v>0.74002740396593902</v>
      </c>
      <c r="I36" s="53">
        <v>1.9467507648546499E-5</v>
      </c>
      <c r="J36" s="38">
        <v>4.4481183218474003E-2</v>
      </c>
      <c r="K36" s="51">
        <v>20.982439087074901</v>
      </c>
      <c r="L36" s="52">
        <v>4.9800004594138896</v>
      </c>
      <c r="M36" s="52">
        <v>18.2102942203929</v>
      </c>
      <c r="N36" s="52">
        <v>4.3755147913157</v>
      </c>
      <c r="O36" s="54">
        <v>-2.7721448666819599</v>
      </c>
    </row>
    <row r="37" spans="1:15" x14ac:dyDescent="0.35">
      <c r="A37" s="35" t="s">
        <v>816</v>
      </c>
      <c r="B37" s="31">
        <v>2</v>
      </c>
      <c r="C37" s="49"/>
      <c r="E37" s="50" t="s">
        <v>18</v>
      </c>
      <c r="F37" s="51">
        <v>0.598577424463133</v>
      </c>
      <c r="G37" s="52">
        <v>0.48535254653890703</v>
      </c>
      <c r="H37" s="52">
        <v>0.73821583018766801</v>
      </c>
      <c r="I37" s="53">
        <v>1.6099950829874001E-6</v>
      </c>
      <c r="J37" s="38">
        <v>1.63476759112418E-2</v>
      </c>
      <c r="K37" s="51">
        <v>31.417370025087699</v>
      </c>
      <c r="L37" s="52">
        <v>4.6849074224629002</v>
      </c>
      <c r="M37" s="52">
        <v>28.651016414752899</v>
      </c>
      <c r="N37" s="52">
        <v>4.3935623543906805</v>
      </c>
      <c r="O37" s="54">
        <v>-2.7663536103348396</v>
      </c>
    </row>
    <row r="38" spans="1:15" x14ac:dyDescent="0.35">
      <c r="A38" s="35" t="s">
        <v>241</v>
      </c>
      <c r="B38" s="31">
        <v>19</v>
      </c>
      <c r="C38" s="49"/>
      <c r="E38" s="50"/>
      <c r="F38" s="51">
        <v>0.63644661970490102</v>
      </c>
      <c r="G38" s="52">
        <v>0.52064052190252097</v>
      </c>
      <c r="H38" s="52">
        <v>0.77801147373933199</v>
      </c>
      <c r="I38" s="53">
        <v>1.0358138264405801E-5</v>
      </c>
      <c r="J38" s="38">
        <v>3.4383840480933597E-2</v>
      </c>
      <c r="K38" s="51">
        <v>48.954375569457795</v>
      </c>
      <c r="L38" s="52">
        <v>5.8266590295061604</v>
      </c>
      <c r="M38" s="52">
        <v>46.205936726931604</v>
      </c>
      <c r="N38" s="52">
        <v>5.9181489050122202</v>
      </c>
      <c r="O38" s="54">
        <v>-2.7484388425262503</v>
      </c>
    </row>
    <row r="39" spans="1:15" ht="29" x14ac:dyDescent="0.35">
      <c r="A39" s="35" t="s">
        <v>329</v>
      </c>
      <c r="B39" s="31">
        <v>4</v>
      </c>
      <c r="C39" s="49" t="s">
        <v>330</v>
      </c>
      <c r="D39" s="31" t="s">
        <v>62</v>
      </c>
      <c r="E39" s="50"/>
      <c r="F39" s="51">
        <v>0.61520671273614702</v>
      </c>
      <c r="G39" s="52">
        <v>0.50388390913996695</v>
      </c>
      <c r="H39" s="52">
        <v>0.75112400402228996</v>
      </c>
      <c r="I39" s="53">
        <v>1.8425685958471501E-6</v>
      </c>
      <c r="J39" s="38">
        <v>1.69060145954129E-2</v>
      </c>
      <c r="K39" s="51">
        <v>78.872465100282099</v>
      </c>
      <c r="L39" s="52">
        <v>5.1458536818046099</v>
      </c>
      <c r="M39" s="52">
        <v>76.19183971242181</v>
      </c>
      <c r="N39" s="52">
        <v>5.8972877296670001</v>
      </c>
      <c r="O39" s="54">
        <v>-2.6806253878603603</v>
      </c>
    </row>
    <row r="40" spans="1:15" x14ac:dyDescent="0.35">
      <c r="A40" s="35" t="s">
        <v>482</v>
      </c>
      <c r="B40" s="31">
        <v>6</v>
      </c>
      <c r="C40" s="49"/>
      <c r="E40" s="50"/>
      <c r="F40" s="51">
        <v>0.65997643927695304</v>
      </c>
      <c r="G40" s="52">
        <v>0.55022117846359697</v>
      </c>
      <c r="H40" s="52">
        <v>0.79162510904604</v>
      </c>
      <c r="I40" s="53">
        <v>7.5365714942291403E-6</v>
      </c>
      <c r="J40" s="38">
        <v>2.9615648173994698E-2</v>
      </c>
      <c r="K40" s="51">
        <v>78.822853448304599</v>
      </c>
      <c r="L40" s="52">
        <v>5.5611474359632602</v>
      </c>
      <c r="M40" s="52">
        <v>76.160693448581796</v>
      </c>
      <c r="N40" s="52">
        <v>6.1737885163193704</v>
      </c>
      <c r="O40" s="54">
        <v>-2.6621599997228</v>
      </c>
    </row>
    <row r="41" spans="1:15" x14ac:dyDescent="0.35">
      <c r="A41" s="35" t="s">
        <v>187</v>
      </c>
      <c r="B41" s="31">
        <v>14</v>
      </c>
      <c r="C41" s="49" t="s">
        <v>188</v>
      </c>
      <c r="D41" s="31" t="s">
        <v>17</v>
      </c>
      <c r="E41" s="50" t="s">
        <v>14</v>
      </c>
      <c r="F41" s="51">
        <v>0.64581551308378204</v>
      </c>
      <c r="G41" s="52">
        <v>0.53678650511505499</v>
      </c>
      <c r="H41" s="52">
        <v>0.776989870209708</v>
      </c>
      <c r="I41" s="53">
        <v>3.57837834816E-6</v>
      </c>
      <c r="J41" s="38">
        <v>2.3281518528890099E-2</v>
      </c>
      <c r="K41" s="51">
        <v>72.862736354412405</v>
      </c>
      <c r="L41" s="52">
        <v>4.9539173630684701</v>
      </c>
      <c r="M41" s="52">
        <v>70.212683813945205</v>
      </c>
      <c r="N41" s="52">
        <v>5.8022308356667098</v>
      </c>
      <c r="O41" s="54">
        <v>-2.6500525404672199</v>
      </c>
    </row>
    <row r="42" spans="1:15" x14ac:dyDescent="0.35">
      <c r="A42" s="35" t="s">
        <v>524</v>
      </c>
      <c r="B42" s="31">
        <v>10</v>
      </c>
      <c r="C42" s="49"/>
      <c r="E42" s="50" t="s">
        <v>18</v>
      </c>
      <c r="F42" s="51">
        <v>0.56872760791108001</v>
      </c>
      <c r="G42" s="52">
        <v>0.451265512051921</v>
      </c>
      <c r="H42" s="52">
        <v>0.71676448423792705</v>
      </c>
      <c r="I42" s="53">
        <v>1.7424155224719901E-6</v>
      </c>
      <c r="J42" s="38">
        <v>1.6739437027561501E-2</v>
      </c>
      <c r="K42" s="51">
        <v>39.1186440544747</v>
      </c>
      <c r="L42" s="52">
        <v>3.8807290611629104</v>
      </c>
      <c r="M42" s="52">
        <v>36.492892978386898</v>
      </c>
      <c r="N42" s="52">
        <v>3.8202387999215501</v>
      </c>
      <c r="O42" s="54">
        <v>-2.62575107608783</v>
      </c>
    </row>
    <row r="43" spans="1:15" x14ac:dyDescent="0.35">
      <c r="A43" s="35" t="s">
        <v>724</v>
      </c>
      <c r="B43" s="31">
        <v>9</v>
      </c>
      <c r="C43" s="49"/>
      <c r="E43" s="50"/>
      <c r="F43" s="51">
        <v>0.63118166310351098</v>
      </c>
      <c r="G43" s="52">
        <v>0.50901818059613202</v>
      </c>
      <c r="H43" s="52">
        <v>0.78266417001361899</v>
      </c>
      <c r="I43" s="53">
        <v>2.7560609609286401E-5</v>
      </c>
      <c r="J43" s="38">
        <v>4.9397662004903697E-2</v>
      </c>
      <c r="K43" s="51">
        <v>35.038744064134605</v>
      </c>
      <c r="L43" s="52">
        <v>4.1456673587958797</v>
      </c>
      <c r="M43" s="52">
        <v>32.422542637320504</v>
      </c>
      <c r="N43" s="52">
        <v>4.1537496629506805</v>
      </c>
      <c r="O43" s="54">
        <v>-2.6162014268140998</v>
      </c>
    </row>
    <row r="44" spans="1:15" x14ac:dyDescent="0.35">
      <c r="A44" s="35" t="s">
        <v>695</v>
      </c>
      <c r="B44" s="31">
        <v>5</v>
      </c>
      <c r="C44" s="49" t="s">
        <v>696</v>
      </c>
      <c r="D44" s="31" t="s">
        <v>39</v>
      </c>
      <c r="E44" s="50" t="s">
        <v>18</v>
      </c>
      <c r="F44" s="51">
        <v>0.63714984430329102</v>
      </c>
      <c r="G44" s="52">
        <v>0.51624212048868801</v>
      </c>
      <c r="H44" s="52">
        <v>0.78637505151926901</v>
      </c>
      <c r="I44" s="53">
        <v>2.6886646192067201E-5</v>
      </c>
      <c r="J44" s="38">
        <v>4.9227691739710602E-2</v>
      </c>
      <c r="K44" s="51">
        <v>39.911699974022206</v>
      </c>
      <c r="L44" s="52">
        <v>4.4912770363558705</v>
      </c>
      <c r="M44" s="52">
        <v>37.312615157723599</v>
      </c>
      <c r="N44" s="52">
        <v>4.8345401628790601</v>
      </c>
      <c r="O44" s="54">
        <v>-2.5990848162986397</v>
      </c>
    </row>
    <row r="45" spans="1:15" x14ac:dyDescent="0.35">
      <c r="A45" s="35" t="s">
        <v>625</v>
      </c>
      <c r="B45" s="31">
        <v>10</v>
      </c>
      <c r="C45" s="49" t="s">
        <v>626</v>
      </c>
      <c r="D45" s="31" t="s">
        <v>38</v>
      </c>
      <c r="E45" s="50"/>
      <c r="F45" s="51">
        <v>0.66081179109505495</v>
      </c>
      <c r="G45" s="52">
        <v>0.55009828064010402</v>
      </c>
      <c r="H45" s="52">
        <v>0.79380764968422701</v>
      </c>
      <c r="I45" s="53">
        <v>9.5076412688582295E-6</v>
      </c>
      <c r="J45" s="38">
        <v>3.3343148081976498E-2</v>
      </c>
      <c r="K45" s="51">
        <v>83.492268615960597</v>
      </c>
      <c r="L45" s="52">
        <v>4.3818303165433301</v>
      </c>
      <c r="M45" s="52">
        <v>80.948326267013002</v>
      </c>
      <c r="N45" s="52">
        <v>5.4874935809579801</v>
      </c>
      <c r="O45" s="54">
        <v>-2.5439423489475499</v>
      </c>
    </row>
    <row r="46" spans="1:15" ht="29" x14ac:dyDescent="0.35">
      <c r="A46" s="35" t="s">
        <v>379</v>
      </c>
      <c r="B46" s="31">
        <v>16</v>
      </c>
      <c r="C46" s="49" t="s">
        <v>380</v>
      </c>
      <c r="D46" s="31" t="s">
        <v>381</v>
      </c>
      <c r="E46" s="50"/>
      <c r="F46" s="51">
        <v>0.68061282014536995</v>
      </c>
      <c r="G46" s="52">
        <v>0.57298386141079505</v>
      </c>
      <c r="H46" s="52">
        <v>0.808458740540551</v>
      </c>
      <c r="I46" s="53">
        <v>1.18164182028503E-5</v>
      </c>
      <c r="J46" s="38">
        <v>3.6048407593974402E-2</v>
      </c>
      <c r="K46" s="51">
        <v>90.576114544120202</v>
      </c>
      <c r="L46" s="52">
        <v>6.67484114153355</v>
      </c>
      <c r="M46" s="52">
        <v>88.046036464719208</v>
      </c>
      <c r="N46" s="52">
        <v>10.172016881962399</v>
      </c>
      <c r="O46" s="54">
        <v>-2.5300780794009903</v>
      </c>
    </row>
    <row r="47" spans="1:15" ht="29" x14ac:dyDescent="0.35">
      <c r="A47" s="35" t="s">
        <v>904</v>
      </c>
      <c r="B47" s="31">
        <v>9</v>
      </c>
      <c r="C47" s="49" t="s">
        <v>905</v>
      </c>
      <c r="D47" s="31" t="s">
        <v>906</v>
      </c>
      <c r="E47" s="50" t="s">
        <v>18</v>
      </c>
      <c r="F47" s="51">
        <v>0.53365771344327695</v>
      </c>
      <c r="G47" s="52">
        <v>0.41375929295142999</v>
      </c>
      <c r="H47" s="52">
        <v>0.68830008163934397</v>
      </c>
      <c r="I47" s="53">
        <v>1.31849981976674E-6</v>
      </c>
      <c r="J47" s="38">
        <v>1.5159316001926699E-2</v>
      </c>
      <c r="K47" s="51">
        <v>17.6200549955153</v>
      </c>
      <c r="L47" s="52">
        <v>5.4476200398640104</v>
      </c>
      <c r="M47" s="52">
        <v>15.094673047930801</v>
      </c>
      <c r="N47" s="52">
        <v>6.1758565691360703</v>
      </c>
      <c r="O47" s="54">
        <v>-2.5253819475845498</v>
      </c>
    </row>
    <row r="48" spans="1:15" ht="29" x14ac:dyDescent="0.35">
      <c r="A48" s="35" t="s">
        <v>820</v>
      </c>
      <c r="B48" s="31">
        <v>19</v>
      </c>
      <c r="C48" s="49" t="s">
        <v>821</v>
      </c>
      <c r="D48" s="31" t="s">
        <v>90</v>
      </c>
      <c r="E48" s="50"/>
      <c r="F48" s="51">
        <v>0.58188542588937797</v>
      </c>
      <c r="G48" s="52">
        <v>0.46107622520089198</v>
      </c>
      <c r="H48" s="52">
        <v>0.73434853144930101</v>
      </c>
      <c r="I48" s="53">
        <v>5.1021686028521502E-6</v>
      </c>
      <c r="J48" s="38">
        <v>2.5779701454053099E-2</v>
      </c>
      <c r="K48" s="51">
        <v>23.610644919714399</v>
      </c>
      <c r="L48" s="52">
        <v>4.3386379762211496</v>
      </c>
      <c r="M48" s="52">
        <v>21.125657832697101</v>
      </c>
      <c r="N48" s="52">
        <v>4.0735378872284302</v>
      </c>
      <c r="O48" s="54">
        <v>-2.48498708701735</v>
      </c>
    </row>
    <row r="49" spans="1:15" x14ac:dyDescent="0.35">
      <c r="A49" s="35" t="s">
        <v>501</v>
      </c>
      <c r="B49" s="31">
        <v>2</v>
      </c>
      <c r="C49" s="49"/>
      <c r="E49" s="50"/>
      <c r="F49" s="51">
        <v>0.60938206263179895</v>
      </c>
      <c r="G49" s="52">
        <v>0.49320792176516098</v>
      </c>
      <c r="H49" s="52">
        <v>0.75292079034002402</v>
      </c>
      <c r="I49" s="53">
        <v>4.43874369759093E-6</v>
      </c>
      <c r="J49" s="38">
        <v>2.44909735356485E-2</v>
      </c>
      <c r="K49" s="51">
        <v>65.067412966425294</v>
      </c>
      <c r="L49" s="52">
        <v>5.1200308353272002</v>
      </c>
      <c r="M49" s="52">
        <v>62.584262320927195</v>
      </c>
      <c r="N49" s="52">
        <v>6.5133145658210196</v>
      </c>
      <c r="O49" s="54">
        <v>-2.4831506454980699</v>
      </c>
    </row>
    <row r="50" spans="1:15" x14ac:dyDescent="0.35">
      <c r="A50" s="35" t="s">
        <v>673</v>
      </c>
      <c r="B50" s="31">
        <v>11</v>
      </c>
      <c r="C50" s="49" t="s">
        <v>674</v>
      </c>
      <c r="D50" s="31" t="s">
        <v>431</v>
      </c>
      <c r="E50" s="50" t="s">
        <v>32</v>
      </c>
      <c r="F50" s="51">
        <v>0.64195269757181805</v>
      </c>
      <c r="G50" s="52">
        <v>0.52285745810593998</v>
      </c>
      <c r="H50" s="52">
        <v>0.78817516998339199</v>
      </c>
      <c r="I50" s="53">
        <v>2.3009604121420701E-5</v>
      </c>
      <c r="J50" s="38">
        <v>4.6856771748519599E-2</v>
      </c>
      <c r="K50" s="51">
        <v>36.416683890156897</v>
      </c>
      <c r="L50" s="52">
        <v>4.8229663941181</v>
      </c>
      <c r="M50" s="52">
        <v>33.964255183530703</v>
      </c>
      <c r="N50" s="52">
        <v>4.2447587995388503</v>
      </c>
      <c r="O50" s="54">
        <v>-2.4524287066261299</v>
      </c>
    </row>
    <row r="51" spans="1:15" ht="29" x14ac:dyDescent="0.35">
      <c r="A51" s="35" t="s">
        <v>346</v>
      </c>
      <c r="B51" s="31">
        <v>1</v>
      </c>
      <c r="C51" s="49" t="s">
        <v>347</v>
      </c>
      <c r="D51" s="31" t="s">
        <v>62</v>
      </c>
      <c r="E51" s="50" t="s">
        <v>14</v>
      </c>
      <c r="F51" s="51">
        <v>0.62549380041009095</v>
      </c>
      <c r="G51" s="52">
        <v>0.50331357341042104</v>
      </c>
      <c r="H51" s="52">
        <v>0.77733348556531801</v>
      </c>
      <c r="I51" s="53">
        <v>2.32049272494937E-5</v>
      </c>
      <c r="J51" s="38">
        <v>4.6981594818590898E-2</v>
      </c>
      <c r="K51" s="51">
        <v>76.461364103735093</v>
      </c>
      <c r="L51" s="52">
        <v>5.6987479355243504</v>
      </c>
      <c r="M51" s="52">
        <v>74.01494131371939</v>
      </c>
      <c r="N51" s="52">
        <v>6.6516304895337095</v>
      </c>
      <c r="O51" s="54">
        <v>-2.4464227900157698</v>
      </c>
    </row>
    <row r="52" spans="1:15" x14ac:dyDescent="0.35">
      <c r="A52" s="35" t="s">
        <v>889</v>
      </c>
      <c r="B52" s="31">
        <v>21</v>
      </c>
      <c r="C52" s="49"/>
      <c r="E52" s="50"/>
      <c r="F52" s="51">
        <v>0.67072669670849605</v>
      </c>
      <c r="G52" s="52">
        <v>0.55858881775316005</v>
      </c>
      <c r="H52" s="52">
        <v>0.80537649050520399</v>
      </c>
      <c r="I52" s="53">
        <v>1.8791025247544402E-5</v>
      </c>
      <c r="J52" s="38">
        <v>4.4087715464657E-2</v>
      </c>
      <c r="K52" s="51">
        <v>87.9812236251163</v>
      </c>
      <c r="L52" s="52">
        <v>4.8944838432765803</v>
      </c>
      <c r="M52" s="52">
        <v>85.558810169152494</v>
      </c>
      <c r="N52" s="52">
        <v>6.8291545624164502</v>
      </c>
      <c r="O52" s="54">
        <v>-2.4224134559637602</v>
      </c>
    </row>
    <row r="53" spans="1:15" x14ac:dyDescent="0.35">
      <c r="A53" s="35" t="s">
        <v>763</v>
      </c>
      <c r="B53" s="31">
        <v>1</v>
      </c>
      <c r="C53" s="49" t="s">
        <v>764</v>
      </c>
      <c r="D53" s="31" t="s">
        <v>9</v>
      </c>
      <c r="E53" s="50"/>
      <c r="F53" s="51">
        <v>0.604425449706124</v>
      </c>
      <c r="G53" s="52">
        <v>0.48598262917706497</v>
      </c>
      <c r="H53" s="52">
        <v>0.75173494343013803</v>
      </c>
      <c r="I53" s="53">
        <v>6.0566624324358299E-6</v>
      </c>
      <c r="J53" s="38">
        <v>2.6800892526076901E-2</v>
      </c>
      <c r="K53" s="51">
        <v>54.2686758146504</v>
      </c>
      <c r="L53" s="52">
        <v>3.8191311547317399</v>
      </c>
      <c r="M53" s="52">
        <v>51.865647882886002</v>
      </c>
      <c r="N53" s="52">
        <v>3.5061855382965197</v>
      </c>
      <c r="O53" s="54">
        <v>-2.4030279317644903</v>
      </c>
    </row>
    <row r="54" spans="1:15" ht="43.5" x14ac:dyDescent="0.35">
      <c r="A54" s="35" t="s">
        <v>412</v>
      </c>
      <c r="B54" s="31">
        <v>7</v>
      </c>
      <c r="C54" s="49" t="s">
        <v>413</v>
      </c>
      <c r="D54" s="31" t="s">
        <v>414</v>
      </c>
      <c r="E54" s="50" t="s">
        <v>32</v>
      </c>
      <c r="F54" s="51">
        <v>0.67010831269707904</v>
      </c>
      <c r="G54" s="52">
        <v>0.55604457478944502</v>
      </c>
      <c r="H54" s="52">
        <v>0.80757041989981604</v>
      </c>
      <c r="I54" s="53">
        <v>2.6114368782643201E-5</v>
      </c>
      <c r="J54" s="38">
        <v>4.8663121250850698E-2</v>
      </c>
      <c r="K54" s="51">
        <v>81.290872083099302</v>
      </c>
      <c r="L54" s="52">
        <v>4.8522499199419205</v>
      </c>
      <c r="M54" s="52">
        <v>78.898034826230102</v>
      </c>
      <c r="N54" s="52">
        <v>5.6087227610488695</v>
      </c>
      <c r="O54" s="54">
        <v>-2.3928372568691301</v>
      </c>
    </row>
    <row r="55" spans="1:15" x14ac:dyDescent="0.35">
      <c r="A55" s="35" t="s">
        <v>185</v>
      </c>
      <c r="B55" s="31">
        <v>20</v>
      </c>
      <c r="C55" s="49" t="s">
        <v>186</v>
      </c>
      <c r="D55" s="31" t="s">
        <v>17</v>
      </c>
      <c r="E55" s="50" t="s">
        <v>14</v>
      </c>
      <c r="F55" s="51">
        <v>0.51007839145130895</v>
      </c>
      <c r="G55" s="52">
        <v>0.37735950343748798</v>
      </c>
      <c r="H55" s="52">
        <v>0.68947505775127604</v>
      </c>
      <c r="I55" s="53">
        <v>1.19683960648385E-5</v>
      </c>
      <c r="J55" s="38">
        <v>3.6048407593974402E-2</v>
      </c>
      <c r="K55" s="51">
        <v>20.9802392368086</v>
      </c>
      <c r="L55" s="52">
        <v>4.3659900705771397</v>
      </c>
      <c r="M55" s="52">
        <v>18.588774586191999</v>
      </c>
      <c r="N55" s="52">
        <v>4.0152334293121106</v>
      </c>
      <c r="O55" s="54">
        <v>-2.3914646506165602</v>
      </c>
    </row>
    <row r="56" spans="1:15" x14ac:dyDescent="0.35">
      <c r="A56" s="35" t="s">
        <v>314</v>
      </c>
      <c r="B56" s="31">
        <v>14</v>
      </c>
      <c r="C56" s="49"/>
      <c r="E56" s="50" t="s">
        <v>67</v>
      </c>
      <c r="F56" s="51">
        <v>0.62522799404839202</v>
      </c>
      <c r="G56" s="52">
        <v>0.50679289042615605</v>
      </c>
      <c r="H56" s="52">
        <v>0.77134082171725904</v>
      </c>
      <c r="I56" s="53">
        <v>1.17096607320958E-5</v>
      </c>
      <c r="J56" s="38">
        <v>3.59476416263192E-2</v>
      </c>
      <c r="K56" s="51">
        <v>53.088924465906992</v>
      </c>
      <c r="L56" s="52">
        <v>4.7286152496057801</v>
      </c>
      <c r="M56" s="52">
        <v>50.704223097069303</v>
      </c>
      <c r="N56" s="52">
        <v>4.6036157807652893</v>
      </c>
      <c r="O56" s="54">
        <v>-2.3847013688377503</v>
      </c>
    </row>
    <row r="57" spans="1:15" x14ac:dyDescent="0.35">
      <c r="A57" s="35" t="s">
        <v>884</v>
      </c>
      <c r="B57" s="31">
        <v>19</v>
      </c>
      <c r="C57" s="49" t="s">
        <v>885</v>
      </c>
      <c r="D57" s="31" t="s">
        <v>29</v>
      </c>
      <c r="E57" s="50" t="s">
        <v>18</v>
      </c>
      <c r="F57" s="51">
        <v>0.63242366170779996</v>
      </c>
      <c r="G57" s="52">
        <v>0.51298856030302797</v>
      </c>
      <c r="H57" s="52">
        <v>0.77966590064238706</v>
      </c>
      <c r="I57" s="53">
        <v>1.7819497871212498E-5</v>
      </c>
      <c r="J57" s="38">
        <v>4.3051319095657202E-2</v>
      </c>
      <c r="K57" s="51">
        <v>47.607179644400198</v>
      </c>
      <c r="L57" s="52">
        <v>3.9586109706929697</v>
      </c>
      <c r="M57" s="52">
        <v>45.232043188613403</v>
      </c>
      <c r="N57" s="52">
        <v>4.1218013208720397</v>
      </c>
      <c r="O57" s="54">
        <v>-2.3751364557867598</v>
      </c>
    </row>
    <row r="58" spans="1:15" x14ac:dyDescent="0.35">
      <c r="A58" s="35" t="s">
        <v>384</v>
      </c>
      <c r="B58" s="31">
        <v>3</v>
      </c>
      <c r="C58" s="49" t="s">
        <v>385</v>
      </c>
      <c r="D58" s="31" t="s">
        <v>386</v>
      </c>
      <c r="E58" s="50" t="s">
        <v>32</v>
      </c>
      <c r="F58" s="51">
        <v>0.68997170484852799</v>
      </c>
      <c r="G58" s="52">
        <v>0.58224766530419303</v>
      </c>
      <c r="H58" s="52">
        <v>0.817626212795319</v>
      </c>
      <c r="I58" s="53">
        <v>1.8296700450352799E-5</v>
      </c>
      <c r="J58" s="38">
        <v>4.3449622174370199E-2</v>
      </c>
      <c r="K58" s="51">
        <v>90.100065471899299</v>
      </c>
      <c r="L58" s="52">
        <v>3.9387293210441503</v>
      </c>
      <c r="M58" s="52">
        <v>87.731179767425303</v>
      </c>
      <c r="N58" s="52">
        <v>5.8072234566465593</v>
      </c>
      <c r="O58" s="54">
        <v>-2.3688857044739602</v>
      </c>
    </row>
    <row r="59" spans="1:15" x14ac:dyDescent="0.35">
      <c r="A59" s="35" t="s">
        <v>538</v>
      </c>
      <c r="B59" s="31">
        <v>4</v>
      </c>
      <c r="C59" s="49" t="s">
        <v>539</v>
      </c>
      <c r="D59" s="31" t="s">
        <v>48</v>
      </c>
      <c r="E59" s="50" t="s">
        <v>14</v>
      </c>
      <c r="F59" s="51">
        <v>0.605554189866093</v>
      </c>
      <c r="G59" s="52">
        <v>0.49078228840883598</v>
      </c>
      <c r="H59" s="52">
        <v>0.74716607653720202</v>
      </c>
      <c r="I59" s="53">
        <v>2.8908917666364399E-6</v>
      </c>
      <c r="J59" s="38">
        <v>2.2270693072793401E-2</v>
      </c>
      <c r="K59" s="51">
        <v>55.431004576870102</v>
      </c>
      <c r="L59" s="52">
        <v>4.9713670671119097</v>
      </c>
      <c r="M59" s="52">
        <v>53.080167417220601</v>
      </c>
      <c r="N59" s="52">
        <v>5.2224167243157105</v>
      </c>
      <c r="O59" s="54">
        <v>-2.3508371596495001</v>
      </c>
    </row>
    <row r="60" spans="1:15" x14ac:dyDescent="0.35">
      <c r="A60" s="35" t="s">
        <v>8</v>
      </c>
      <c r="B60" s="31">
        <v>3</v>
      </c>
      <c r="C60" s="49"/>
      <c r="E60" s="50"/>
      <c r="F60" s="51">
        <v>0.65333677204283502</v>
      </c>
      <c r="G60" s="52">
        <v>0.53776815353531604</v>
      </c>
      <c r="H60" s="52">
        <v>0.79374156854998601</v>
      </c>
      <c r="I60" s="53">
        <v>1.8213681206757201E-5</v>
      </c>
      <c r="J60" s="38">
        <v>4.3449622174370199E-2</v>
      </c>
      <c r="K60" s="51">
        <v>81.989721496059502</v>
      </c>
      <c r="L60" s="52">
        <v>4.0014000823868097</v>
      </c>
      <c r="M60" s="52">
        <v>79.677664691607703</v>
      </c>
      <c r="N60" s="52">
        <v>5.8248013574916495</v>
      </c>
      <c r="O60" s="54">
        <v>-2.3120568044518</v>
      </c>
    </row>
    <row r="61" spans="1:15" x14ac:dyDescent="0.35">
      <c r="A61" s="35" t="s">
        <v>387</v>
      </c>
      <c r="B61" s="31">
        <v>16</v>
      </c>
      <c r="C61" s="49"/>
      <c r="E61" s="50" t="s">
        <v>14</v>
      </c>
      <c r="F61" s="51">
        <v>0.606469178911753</v>
      </c>
      <c r="G61" s="52">
        <v>0.483995096225592</v>
      </c>
      <c r="H61" s="52">
        <v>0.75993510644674001</v>
      </c>
      <c r="I61" s="53">
        <v>1.3916506950646199E-5</v>
      </c>
      <c r="J61" s="38">
        <v>3.8522632123169802E-2</v>
      </c>
      <c r="K61" s="51">
        <v>41.6912825281305</v>
      </c>
      <c r="L61" s="52">
        <v>4.3167814201246602</v>
      </c>
      <c r="M61" s="52">
        <v>39.4196247306514</v>
      </c>
      <c r="N61" s="52">
        <v>4.7877712254668401</v>
      </c>
      <c r="O61" s="54">
        <v>-2.2716577974790897</v>
      </c>
    </row>
    <row r="62" spans="1:15" x14ac:dyDescent="0.35">
      <c r="A62" s="35" t="s">
        <v>56</v>
      </c>
      <c r="B62" s="31">
        <v>10</v>
      </c>
      <c r="C62" s="49"/>
      <c r="E62" s="50"/>
      <c r="F62" s="51">
        <v>0.65524656998167996</v>
      </c>
      <c r="G62" s="52">
        <v>0.53982574119172499</v>
      </c>
      <c r="H62" s="52">
        <v>0.79534567307761805</v>
      </c>
      <c r="I62" s="53">
        <v>1.90183006468171E-5</v>
      </c>
      <c r="J62" s="38">
        <v>4.4372224731944701E-2</v>
      </c>
      <c r="K62" s="51">
        <v>68.662970748532899</v>
      </c>
      <c r="L62" s="52">
        <v>5.1861399221405096</v>
      </c>
      <c r="M62" s="52">
        <v>66.426328175229301</v>
      </c>
      <c r="N62" s="52">
        <v>5.7218489687395904</v>
      </c>
      <c r="O62" s="54">
        <v>-2.23664257330354</v>
      </c>
    </row>
    <row r="63" spans="1:15" x14ac:dyDescent="0.35">
      <c r="A63" s="35" t="s">
        <v>789</v>
      </c>
      <c r="B63" s="31">
        <v>19</v>
      </c>
      <c r="C63" s="49" t="s">
        <v>790</v>
      </c>
      <c r="D63" s="31" t="s">
        <v>48</v>
      </c>
      <c r="E63" s="50" t="s">
        <v>18</v>
      </c>
      <c r="F63" s="51">
        <v>0.62851540003842798</v>
      </c>
      <c r="G63" s="52">
        <v>0.50582796855474199</v>
      </c>
      <c r="H63" s="52">
        <v>0.78096039096880099</v>
      </c>
      <c r="I63" s="53">
        <v>2.7737234429807502E-5</v>
      </c>
      <c r="J63" s="38">
        <v>4.94544550168678E-2</v>
      </c>
      <c r="K63" s="51">
        <v>22.077788533730399</v>
      </c>
      <c r="L63" s="52">
        <v>3.8293465350773701</v>
      </c>
      <c r="M63" s="52">
        <v>19.932986505267998</v>
      </c>
      <c r="N63" s="52">
        <v>3.9032378394314198</v>
      </c>
      <c r="O63" s="54">
        <v>-2.1448020284623999</v>
      </c>
    </row>
    <row r="64" spans="1:15" x14ac:dyDescent="0.35">
      <c r="A64" s="35" t="s">
        <v>734</v>
      </c>
      <c r="B64" s="31">
        <v>3</v>
      </c>
      <c r="C64" s="49"/>
      <c r="E64" s="50"/>
      <c r="F64" s="51">
        <v>0.57762662515558905</v>
      </c>
      <c r="G64" s="52">
        <v>0.46304859629466</v>
      </c>
      <c r="H64" s="52">
        <v>0.72055615924233596</v>
      </c>
      <c r="I64" s="53">
        <v>1.14321130991856E-6</v>
      </c>
      <c r="J64" s="38">
        <v>1.4144578555775399E-2</v>
      </c>
      <c r="K64" s="51">
        <v>70.293703582190005</v>
      </c>
      <c r="L64" s="52">
        <v>3.5322966458716998</v>
      </c>
      <c r="M64" s="52">
        <v>68.160621623574599</v>
      </c>
      <c r="N64" s="52">
        <v>3.7927387334717699</v>
      </c>
      <c r="O64" s="54">
        <v>-2.1330819586154299</v>
      </c>
    </row>
    <row r="65" spans="1:15" x14ac:dyDescent="0.35">
      <c r="A65" s="35" t="s">
        <v>40</v>
      </c>
      <c r="B65" s="31">
        <v>1</v>
      </c>
      <c r="C65" s="49"/>
      <c r="E65" s="50"/>
      <c r="F65" s="51">
        <v>0.65507151567837796</v>
      </c>
      <c r="G65" s="52">
        <v>0.54570473498354799</v>
      </c>
      <c r="H65" s="52">
        <v>0.78635691271050501</v>
      </c>
      <c r="I65" s="53">
        <v>5.6575303358964201E-6</v>
      </c>
      <c r="J65" s="38">
        <v>2.5954635294759301E-2</v>
      </c>
      <c r="K65" s="51">
        <v>87.560449517094199</v>
      </c>
      <c r="L65" s="52">
        <v>3.79975236091517</v>
      </c>
      <c r="M65" s="52">
        <v>85.448342009468206</v>
      </c>
      <c r="N65" s="52">
        <v>4.8063357588884497</v>
      </c>
      <c r="O65" s="54">
        <v>-2.1121075076260198</v>
      </c>
    </row>
    <row r="66" spans="1:15" ht="29" x14ac:dyDescent="0.35">
      <c r="A66" s="35" t="s">
        <v>236</v>
      </c>
      <c r="B66" s="31">
        <v>3</v>
      </c>
      <c r="C66" s="49" t="s">
        <v>237</v>
      </c>
      <c r="D66" s="31" t="s">
        <v>238</v>
      </c>
      <c r="E66" s="50" t="s">
        <v>14</v>
      </c>
      <c r="F66" s="51">
        <v>0.54082546384173003</v>
      </c>
      <c r="G66" s="52">
        <v>0.41123039982110299</v>
      </c>
      <c r="H66" s="52">
        <v>0.71126108980966596</v>
      </c>
      <c r="I66" s="53">
        <v>1.09422702003618E-5</v>
      </c>
      <c r="J66" s="38">
        <v>3.5039563675110401E-2</v>
      </c>
      <c r="K66" s="51">
        <v>23.983616037754299</v>
      </c>
      <c r="L66" s="52">
        <v>3.2201562612705499</v>
      </c>
      <c r="M66" s="52">
        <v>21.895341622878199</v>
      </c>
      <c r="N66" s="52">
        <v>3.1794295172692499</v>
      </c>
      <c r="O66" s="54">
        <v>-2.0882744148760799</v>
      </c>
    </row>
    <row r="67" spans="1:15" x14ac:dyDescent="0.35">
      <c r="A67" s="35" t="s">
        <v>366</v>
      </c>
      <c r="B67" s="31">
        <v>2</v>
      </c>
      <c r="C67" s="49" t="s">
        <v>367</v>
      </c>
      <c r="D67" s="31" t="s">
        <v>48</v>
      </c>
      <c r="E67" s="50" t="s">
        <v>32</v>
      </c>
      <c r="F67" s="51">
        <v>0.60541021834278896</v>
      </c>
      <c r="G67" s="52">
        <v>0.486345846227976</v>
      </c>
      <c r="H67" s="52">
        <v>0.75362324016242499</v>
      </c>
      <c r="I67" s="53">
        <v>7.0679228909595599E-6</v>
      </c>
      <c r="J67" s="38">
        <v>2.93155929319397E-2</v>
      </c>
      <c r="K67" s="51">
        <v>36.129502795542898</v>
      </c>
      <c r="L67" s="52">
        <v>4.2785412369215905</v>
      </c>
      <c r="M67" s="52">
        <v>34.057054426713499</v>
      </c>
      <c r="N67" s="52">
        <v>4.15913780802902</v>
      </c>
      <c r="O67" s="54">
        <v>-2.07244836882938</v>
      </c>
    </row>
    <row r="68" spans="1:15" ht="29" x14ac:dyDescent="0.35">
      <c r="A68" s="35" t="s">
        <v>756</v>
      </c>
      <c r="B68" s="31">
        <v>1</v>
      </c>
      <c r="C68" s="49" t="s">
        <v>347</v>
      </c>
      <c r="D68" s="31" t="s">
        <v>62</v>
      </c>
      <c r="E68" s="50" t="s">
        <v>116</v>
      </c>
      <c r="F68" s="51">
        <v>0.628337295783164</v>
      </c>
      <c r="G68" s="52">
        <v>0.51234063330846402</v>
      </c>
      <c r="H68" s="52">
        <v>0.770596223693227</v>
      </c>
      <c r="I68" s="53">
        <v>8.0986000930502105E-6</v>
      </c>
      <c r="J68" s="38">
        <v>2.9924403787569099E-2</v>
      </c>
      <c r="K68" s="51">
        <v>86.794985684459206</v>
      </c>
      <c r="L68" s="52">
        <v>4.0631377755764797</v>
      </c>
      <c r="M68" s="52">
        <v>84.772426511611798</v>
      </c>
      <c r="N68" s="52">
        <v>5.3668028688489704</v>
      </c>
      <c r="O68" s="54">
        <v>-2.02255917284733</v>
      </c>
    </row>
    <row r="69" spans="1:15" x14ac:dyDescent="0.35">
      <c r="A69" s="35" t="s">
        <v>351</v>
      </c>
      <c r="B69" s="31">
        <v>8</v>
      </c>
      <c r="C69" s="49" t="s">
        <v>352</v>
      </c>
      <c r="D69" s="31" t="s">
        <v>39</v>
      </c>
      <c r="E69" s="50" t="s">
        <v>32</v>
      </c>
      <c r="F69" s="51">
        <v>0.59282551848177001</v>
      </c>
      <c r="G69" s="52">
        <v>0.47305696615588499</v>
      </c>
      <c r="H69" s="52">
        <v>0.74291707026119402</v>
      </c>
      <c r="I69" s="53">
        <v>5.6052960078493902E-6</v>
      </c>
      <c r="J69" s="38">
        <v>2.5954635294759301E-2</v>
      </c>
      <c r="K69" s="51">
        <v>18.2741160979445</v>
      </c>
      <c r="L69" s="52">
        <v>3.6527128966733802</v>
      </c>
      <c r="M69" s="52">
        <v>16.2658182175036</v>
      </c>
      <c r="N69" s="52">
        <v>2.97566254444834</v>
      </c>
      <c r="O69" s="54">
        <v>-2.0082978804409701</v>
      </c>
    </row>
    <row r="70" spans="1:15" x14ac:dyDescent="0.35">
      <c r="A70" s="35" t="s">
        <v>835</v>
      </c>
      <c r="B70" s="31" t="s">
        <v>109</v>
      </c>
      <c r="C70" s="49" t="s">
        <v>836</v>
      </c>
      <c r="D70" s="31" t="s">
        <v>17</v>
      </c>
      <c r="E70" s="50"/>
      <c r="F70" s="51">
        <v>1.7388464515286901</v>
      </c>
      <c r="G70" s="52">
        <v>1.37343394596616</v>
      </c>
      <c r="H70" s="52">
        <v>2.2014797223225302</v>
      </c>
      <c r="I70" s="53">
        <v>4.3012897506772199E-6</v>
      </c>
      <c r="J70" s="38">
        <v>2.4303229135141199E-2</v>
      </c>
      <c r="K70" s="51">
        <v>71.053751877984496</v>
      </c>
      <c r="L70" s="52">
        <v>3.84143072001946</v>
      </c>
      <c r="M70" s="52">
        <v>73.067484491500494</v>
      </c>
      <c r="N70" s="52">
        <v>4.0766025506389001</v>
      </c>
      <c r="O70" s="54">
        <v>2.0137326135159799</v>
      </c>
    </row>
    <row r="71" spans="1:15" x14ac:dyDescent="0.35">
      <c r="A71" s="35" t="s">
        <v>663</v>
      </c>
      <c r="B71" s="31">
        <v>3</v>
      </c>
      <c r="C71" s="49" t="s">
        <v>664</v>
      </c>
      <c r="D71" s="31" t="s">
        <v>665</v>
      </c>
      <c r="E71" s="50" t="s">
        <v>32</v>
      </c>
      <c r="F71" s="51">
        <v>1.7487986735247301</v>
      </c>
      <c r="G71" s="52">
        <v>1.36846603409877</v>
      </c>
      <c r="H71" s="52">
        <v>2.2348357389344899</v>
      </c>
      <c r="I71" s="53">
        <v>7.9324410073683508E-6</v>
      </c>
      <c r="J71" s="38">
        <v>2.9924403787569099E-2</v>
      </c>
      <c r="K71" s="51">
        <v>16.137076226160101</v>
      </c>
      <c r="L71" s="52">
        <v>2.9271462301005502</v>
      </c>
      <c r="M71" s="52">
        <v>18.156711548252499</v>
      </c>
      <c r="N71" s="52">
        <v>3.32348792354547</v>
      </c>
      <c r="O71" s="54">
        <v>2.0196353220924301</v>
      </c>
    </row>
    <row r="72" spans="1:15" ht="43.5" x14ac:dyDescent="0.35">
      <c r="A72" s="35" t="s">
        <v>661</v>
      </c>
      <c r="B72" s="31">
        <v>3</v>
      </c>
      <c r="C72" s="49" t="s">
        <v>662</v>
      </c>
      <c r="D72" s="31" t="s">
        <v>326</v>
      </c>
      <c r="E72" s="50" t="s">
        <v>32</v>
      </c>
      <c r="F72" s="51">
        <v>2.0722482473796</v>
      </c>
      <c r="G72" s="52">
        <v>1.50680906864047</v>
      </c>
      <c r="H72" s="52">
        <v>2.8498718836636101</v>
      </c>
      <c r="I72" s="53">
        <v>7.3998361413570502E-6</v>
      </c>
      <c r="J72" s="38">
        <v>2.9615648173994698E-2</v>
      </c>
      <c r="K72" s="51">
        <v>12.407782161483601</v>
      </c>
      <c r="L72" s="52">
        <v>2.9689576372540301</v>
      </c>
      <c r="M72" s="52">
        <v>14.468066145122599</v>
      </c>
      <c r="N72" s="52">
        <v>3.0064867333702598</v>
      </c>
      <c r="O72" s="54">
        <v>2.0602839836390401</v>
      </c>
    </row>
    <row r="73" spans="1:15" x14ac:dyDescent="0.35">
      <c r="A73" s="35" t="s">
        <v>863</v>
      </c>
      <c r="B73" s="31">
        <v>7</v>
      </c>
      <c r="C73" s="49"/>
      <c r="E73" s="50" t="s">
        <v>32</v>
      </c>
      <c r="F73" s="51">
        <v>1.84722084275262</v>
      </c>
      <c r="G73" s="52">
        <v>1.4176224726714099</v>
      </c>
      <c r="H73" s="52">
        <v>2.4070053259452102</v>
      </c>
      <c r="I73" s="53">
        <v>5.5203296720169597E-6</v>
      </c>
      <c r="J73" s="38">
        <v>2.5779701454053099E-2</v>
      </c>
      <c r="K73" s="51">
        <v>79.628807713793506</v>
      </c>
      <c r="L73" s="52">
        <v>3.7785332059226802</v>
      </c>
      <c r="M73" s="52">
        <v>81.724825880605394</v>
      </c>
      <c r="N73" s="52">
        <v>3.0964882937774498</v>
      </c>
      <c r="O73" s="54">
        <v>2.09601816681191</v>
      </c>
    </row>
    <row r="74" spans="1:15" ht="43.5" x14ac:dyDescent="0.35">
      <c r="A74" s="35" t="s">
        <v>563</v>
      </c>
      <c r="B74" s="31">
        <v>4</v>
      </c>
      <c r="C74" s="49" t="s">
        <v>564</v>
      </c>
      <c r="D74" s="31" t="s">
        <v>565</v>
      </c>
      <c r="E74" s="50" t="s">
        <v>18</v>
      </c>
      <c r="F74" s="51">
        <v>2.0500374128711001</v>
      </c>
      <c r="G74" s="52">
        <v>1.50709872355047</v>
      </c>
      <c r="H74" s="52">
        <v>2.7885720613381602</v>
      </c>
      <c r="I74" s="53">
        <v>4.8083780162731599E-6</v>
      </c>
      <c r="J74" s="38">
        <v>2.5169919706364199E-2</v>
      </c>
      <c r="K74" s="51">
        <v>13.248271228631001</v>
      </c>
      <c r="L74" s="52">
        <v>3.3016892497591801</v>
      </c>
      <c r="M74" s="52">
        <v>15.429111079939201</v>
      </c>
      <c r="N74" s="52">
        <v>3.6257251827807204</v>
      </c>
      <c r="O74" s="54">
        <v>2.1808398513082201</v>
      </c>
    </row>
    <row r="75" spans="1:15" x14ac:dyDescent="0.35">
      <c r="A75" s="35" t="s">
        <v>234</v>
      </c>
      <c r="B75" s="31">
        <v>3</v>
      </c>
      <c r="C75" s="49" t="s">
        <v>213</v>
      </c>
      <c r="D75" s="31" t="s">
        <v>59</v>
      </c>
      <c r="E75" s="50" t="s">
        <v>18</v>
      </c>
      <c r="F75" s="51">
        <v>1.92533768353941</v>
      </c>
      <c r="G75" s="52">
        <v>1.4453351012111799</v>
      </c>
      <c r="H75" s="52">
        <v>2.5647513801820301</v>
      </c>
      <c r="I75" s="53">
        <v>7.5514312825774901E-6</v>
      </c>
      <c r="J75" s="38">
        <v>2.9615648173994698E-2</v>
      </c>
      <c r="K75" s="51">
        <v>13.028833691595501</v>
      </c>
      <c r="L75" s="52">
        <v>3.4549603018577</v>
      </c>
      <c r="M75" s="52">
        <v>15.235970423686702</v>
      </c>
      <c r="N75" s="52">
        <v>3.6298881836791801</v>
      </c>
      <c r="O75" s="54">
        <v>2.2071367320911701</v>
      </c>
    </row>
    <row r="76" spans="1:15" x14ac:dyDescent="0.35">
      <c r="A76" s="35" t="s">
        <v>474</v>
      </c>
      <c r="B76" s="31">
        <v>12</v>
      </c>
      <c r="C76" s="49" t="s">
        <v>475</v>
      </c>
      <c r="D76" s="31" t="s">
        <v>17</v>
      </c>
      <c r="E76" s="50" t="s">
        <v>32</v>
      </c>
      <c r="F76" s="51">
        <v>1.65190654184149</v>
      </c>
      <c r="G76" s="52">
        <v>1.3152712515771301</v>
      </c>
      <c r="H76" s="52">
        <v>2.0747014881581598</v>
      </c>
      <c r="I76" s="53">
        <v>1.5823974207728601E-5</v>
      </c>
      <c r="J76" s="38">
        <v>4.0507243274479701E-2</v>
      </c>
      <c r="K76" s="51">
        <v>13.690153202095301</v>
      </c>
      <c r="L76" s="52">
        <v>3.4704040341828701</v>
      </c>
      <c r="M76" s="52">
        <v>15.981721266306401</v>
      </c>
      <c r="N76" s="52">
        <v>4.3355654473981602</v>
      </c>
      <c r="O76" s="54">
        <v>2.29156806421113</v>
      </c>
    </row>
    <row r="77" spans="1:15" ht="29" x14ac:dyDescent="0.35">
      <c r="A77" s="35" t="s">
        <v>656</v>
      </c>
      <c r="B77" s="31">
        <v>6</v>
      </c>
      <c r="C77" s="49" t="s">
        <v>657</v>
      </c>
      <c r="D77" s="31" t="s">
        <v>658</v>
      </c>
      <c r="E77" s="50"/>
      <c r="F77" s="51">
        <v>1.6478905600026399</v>
      </c>
      <c r="G77" s="52">
        <v>1.32625926847366</v>
      </c>
      <c r="H77" s="52">
        <v>2.0475206939522699</v>
      </c>
      <c r="I77" s="53">
        <v>6.5220612549986502E-6</v>
      </c>
      <c r="J77" s="38">
        <v>2.8031034690142401E-2</v>
      </c>
      <c r="K77" s="51">
        <v>10.964892474483701</v>
      </c>
      <c r="L77" s="52">
        <v>3.7535082280826999</v>
      </c>
      <c r="M77" s="52">
        <v>13.458537180236901</v>
      </c>
      <c r="N77" s="52">
        <v>5.15542015610961</v>
      </c>
      <c r="O77" s="54">
        <v>2.4936447057532298</v>
      </c>
    </row>
    <row r="78" spans="1:15" x14ac:dyDescent="0.35">
      <c r="A78" s="35" t="s">
        <v>425</v>
      </c>
      <c r="B78" s="31">
        <v>2</v>
      </c>
      <c r="C78" s="49" t="s">
        <v>426</v>
      </c>
      <c r="D78" s="31" t="s">
        <v>54</v>
      </c>
      <c r="E78" s="50"/>
      <c r="F78" s="51">
        <v>1.7628762684541099</v>
      </c>
      <c r="G78" s="52">
        <v>1.3746606400474699</v>
      </c>
      <c r="H78" s="52">
        <v>2.26072722775517</v>
      </c>
      <c r="I78" s="53">
        <v>7.9213412935803798E-6</v>
      </c>
      <c r="J78" s="38">
        <v>2.9924403787569099E-2</v>
      </c>
      <c r="K78" s="51">
        <v>72.851178623473302</v>
      </c>
      <c r="L78" s="52">
        <v>4.4608359449544199</v>
      </c>
      <c r="M78" s="52">
        <v>75.375810439807395</v>
      </c>
      <c r="N78" s="52">
        <v>4.0736900067605601</v>
      </c>
      <c r="O78" s="54">
        <v>2.52463181633409</v>
      </c>
    </row>
    <row r="79" spans="1:15" x14ac:dyDescent="0.35">
      <c r="A79" s="35" t="s">
        <v>701</v>
      </c>
      <c r="B79" s="31">
        <v>12</v>
      </c>
      <c r="C79" s="49" t="s">
        <v>702</v>
      </c>
      <c r="D79" s="31" t="s">
        <v>9</v>
      </c>
      <c r="E79" s="50" t="s">
        <v>32</v>
      </c>
      <c r="F79" s="51">
        <v>1.5909032479613601</v>
      </c>
      <c r="G79" s="52">
        <v>1.2825029470398399</v>
      </c>
      <c r="H79" s="52">
        <v>1.97346380389672</v>
      </c>
      <c r="I79" s="53">
        <v>2.41033022745481E-5</v>
      </c>
      <c r="J79" s="38">
        <v>4.7438948298187102E-2</v>
      </c>
      <c r="K79" s="51">
        <v>23.174729861171201</v>
      </c>
      <c r="L79" s="52">
        <v>4.09673262615481</v>
      </c>
      <c r="M79" s="52">
        <v>25.713817060803901</v>
      </c>
      <c r="N79" s="52">
        <v>5.2202610346834897</v>
      </c>
      <c r="O79" s="54">
        <v>2.5390871996326898</v>
      </c>
    </row>
    <row r="80" spans="1:15" x14ac:dyDescent="0.35">
      <c r="A80" s="35" t="s">
        <v>279</v>
      </c>
      <c r="B80" s="31">
        <v>8</v>
      </c>
      <c r="C80" s="49"/>
      <c r="E80" s="50"/>
      <c r="F80" s="51">
        <v>1.60271311694995</v>
      </c>
      <c r="G80" s="52">
        <v>1.29068679136774</v>
      </c>
      <c r="H80" s="52">
        <v>1.99017248214137</v>
      </c>
      <c r="I80" s="53">
        <v>1.9565161900521001E-5</v>
      </c>
      <c r="J80" s="38">
        <v>4.4481183218474003E-2</v>
      </c>
      <c r="K80" s="51">
        <v>73.854814235149803</v>
      </c>
      <c r="L80" s="52">
        <v>5.8806401310061496</v>
      </c>
      <c r="M80" s="52">
        <v>76.394855938733599</v>
      </c>
      <c r="N80" s="52">
        <v>4.96211866159328</v>
      </c>
      <c r="O80" s="54">
        <v>2.5400417035838299</v>
      </c>
    </row>
    <row r="81" spans="1:15" x14ac:dyDescent="0.35">
      <c r="A81" s="35" t="s">
        <v>427</v>
      </c>
      <c r="B81" s="31">
        <v>6</v>
      </c>
      <c r="C81" s="49" t="s">
        <v>428</v>
      </c>
      <c r="D81" s="31" t="s">
        <v>17</v>
      </c>
      <c r="E81" s="50"/>
      <c r="F81" s="51">
        <v>1.6515486482586601</v>
      </c>
      <c r="G81" s="52">
        <v>1.320026591502</v>
      </c>
      <c r="H81" s="52">
        <v>2.0663318111352398</v>
      </c>
      <c r="I81" s="53">
        <v>1.14027072272752E-5</v>
      </c>
      <c r="J81" s="38">
        <v>3.58131578791797E-2</v>
      </c>
      <c r="K81" s="51">
        <v>80.460025934006794</v>
      </c>
      <c r="L81" s="52">
        <v>7.0068367101903295</v>
      </c>
      <c r="M81" s="52">
        <v>83.090368506326797</v>
      </c>
      <c r="N81" s="52">
        <v>5.0985125128173996</v>
      </c>
      <c r="O81" s="54">
        <v>2.6303425723199902</v>
      </c>
    </row>
    <row r="82" spans="1:15" x14ac:dyDescent="0.35">
      <c r="A82" s="35" t="s">
        <v>219</v>
      </c>
      <c r="B82" s="31">
        <v>19</v>
      </c>
      <c r="C82" s="49" t="s">
        <v>220</v>
      </c>
      <c r="D82" s="31" t="s">
        <v>48</v>
      </c>
      <c r="E82" s="50" t="s">
        <v>116</v>
      </c>
      <c r="F82" s="51">
        <v>1.63084945349582</v>
      </c>
      <c r="G82" s="52">
        <v>1.3172130220329701</v>
      </c>
      <c r="H82" s="52">
        <v>2.0191646267379801</v>
      </c>
      <c r="I82" s="53">
        <v>7.1799408947431503E-6</v>
      </c>
      <c r="J82" s="38">
        <v>2.93155929319397E-2</v>
      </c>
      <c r="K82" s="51">
        <v>34.934080370717105</v>
      </c>
      <c r="L82" s="52">
        <v>6.4725514004339599</v>
      </c>
      <c r="M82" s="52">
        <v>37.578886914050102</v>
      </c>
      <c r="N82" s="52">
        <v>6.6426405104419999</v>
      </c>
      <c r="O82" s="54">
        <v>2.6448065433330399</v>
      </c>
    </row>
    <row r="83" spans="1:15" x14ac:dyDescent="0.35">
      <c r="A83" s="35" t="s">
        <v>468</v>
      </c>
      <c r="B83" s="31">
        <v>22</v>
      </c>
      <c r="C83" s="49" t="s">
        <v>469</v>
      </c>
      <c r="D83" s="31" t="s">
        <v>9</v>
      </c>
      <c r="E83" s="50" t="s">
        <v>32</v>
      </c>
      <c r="F83" s="51">
        <v>1.74425174341</v>
      </c>
      <c r="G83" s="52">
        <v>1.40568394881656</v>
      </c>
      <c r="H83" s="52">
        <v>2.1643657146047901</v>
      </c>
      <c r="I83" s="53">
        <v>4.3563847063124798E-7</v>
      </c>
      <c r="J83" s="38">
        <v>9.6146195441057392E-3</v>
      </c>
      <c r="K83" s="51">
        <v>18.590803854319702</v>
      </c>
      <c r="L83" s="52">
        <v>4.7033074494952301</v>
      </c>
      <c r="M83" s="52">
        <v>21.344428983847099</v>
      </c>
      <c r="N83" s="52">
        <v>5.2032024995655997</v>
      </c>
      <c r="O83" s="54">
        <v>2.7536251295274199</v>
      </c>
    </row>
    <row r="84" spans="1:15" x14ac:dyDescent="0.35">
      <c r="A84" s="35" t="s">
        <v>138</v>
      </c>
      <c r="B84" s="31">
        <v>11</v>
      </c>
      <c r="C84" s="49"/>
      <c r="E84" s="50"/>
      <c r="F84" s="51">
        <v>1.57582423181688</v>
      </c>
      <c r="G84" s="52">
        <v>1.2813416790929899</v>
      </c>
      <c r="H84" s="52">
        <v>1.93798582384289</v>
      </c>
      <c r="I84" s="53">
        <v>1.6419743993073901E-5</v>
      </c>
      <c r="J84" s="38">
        <v>4.1129811881089801E-2</v>
      </c>
      <c r="K84" s="51">
        <v>33.581158085757302</v>
      </c>
      <c r="L84" s="52">
        <v>7.0872298551678297</v>
      </c>
      <c r="M84" s="52">
        <v>36.868891496844704</v>
      </c>
      <c r="N84" s="52">
        <v>7.9035939963303896</v>
      </c>
      <c r="O84" s="54">
        <v>3.2877334110873497</v>
      </c>
    </row>
    <row r="85" spans="1:15" x14ac:dyDescent="0.35">
      <c r="A85" s="35" t="s">
        <v>472</v>
      </c>
      <c r="B85" s="31">
        <v>2</v>
      </c>
      <c r="C85" s="49" t="s">
        <v>473</v>
      </c>
      <c r="D85" s="31" t="s">
        <v>39</v>
      </c>
      <c r="E85" s="50"/>
      <c r="F85" s="51">
        <v>1.71980530791796</v>
      </c>
      <c r="G85" s="52">
        <v>1.35068951468386</v>
      </c>
      <c r="H85" s="52">
        <v>2.18979289095545</v>
      </c>
      <c r="I85" s="53">
        <v>1.08887900942267E-5</v>
      </c>
      <c r="J85" s="38">
        <v>3.5039563675110401E-2</v>
      </c>
      <c r="K85" s="51">
        <v>62.530523017886395</v>
      </c>
      <c r="L85" s="52">
        <v>6.1088944811862094</v>
      </c>
      <c r="M85" s="52">
        <v>66.330174869898798</v>
      </c>
      <c r="N85" s="52">
        <v>6.3225453784406307</v>
      </c>
      <c r="O85" s="54">
        <v>3.7996518520123401</v>
      </c>
    </row>
    <row r="86" spans="1:15" x14ac:dyDescent="0.35">
      <c r="A86" s="35" t="s">
        <v>513</v>
      </c>
      <c r="B86" s="31">
        <v>2</v>
      </c>
      <c r="C86" s="49" t="s">
        <v>514</v>
      </c>
      <c r="D86" s="31" t="s">
        <v>54</v>
      </c>
      <c r="E86" s="50" t="s">
        <v>32</v>
      </c>
      <c r="F86" s="51">
        <v>1.6807043073903001</v>
      </c>
      <c r="G86" s="52">
        <v>1.37821733872647</v>
      </c>
      <c r="H86" s="52">
        <v>2.04958020009422</v>
      </c>
      <c r="I86" s="53">
        <v>2.9181654576898102E-7</v>
      </c>
      <c r="J86" s="38">
        <v>7.7467407997259402E-3</v>
      </c>
      <c r="K86" s="51">
        <v>27.367636607793401</v>
      </c>
      <c r="L86" s="52">
        <v>7.6327466551096999</v>
      </c>
      <c r="M86" s="52">
        <v>31.442615145373299</v>
      </c>
      <c r="N86" s="52">
        <v>8.8002019224577701</v>
      </c>
      <c r="O86" s="54">
        <v>4.0749785375799794</v>
      </c>
    </row>
    <row r="87" spans="1:15" x14ac:dyDescent="0.35">
      <c r="A87" s="35" t="s">
        <v>265</v>
      </c>
      <c r="B87" s="31">
        <v>1</v>
      </c>
      <c r="C87" s="49" t="s">
        <v>266</v>
      </c>
      <c r="D87" s="31" t="s">
        <v>17</v>
      </c>
      <c r="E87" s="50" t="s">
        <v>32</v>
      </c>
      <c r="F87" s="51">
        <v>1.54799103933031</v>
      </c>
      <c r="G87" s="52">
        <v>1.2641066492139299</v>
      </c>
      <c r="H87" s="52">
        <v>1.8956282362228201</v>
      </c>
      <c r="I87" s="53">
        <v>2.3649459509857299E-5</v>
      </c>
      <c r="J87" s="38">
        <v>4.72177991845791E-2</v>
      </c>
      <c r="K87" s="51">
        <v>59.403424645167604</v>
      </c>
      <c r="L87" s="52">
        <v>8.7288551660624396</v>
      </c>
      <c r="M87" s="52">
        <v>63.549630352740003</v>
      </c>
      <c r="N87" s="52">
        <v>8.2028736788303807</v>
      </c>
      <c r="O87" s="54">
        <v>4.1462057075723999</v>
      </c>
    </row>
    <row r="88" spans="1:15" x14ac:dyDescent="0.35">
      <c r="A88" s="35" t="s">
        <v>693</v>
      </c>
      <c r="B88" s="31">
        <v>17</v>
      </c>
      <c r="C88" s="49" t="s">
        <v>694</v>
      </c>
      <c r="D88" s="31" t="s">
        <v>48</v>
      </c>
      <c r="E88" s="50" t="s">
        <v>67</v>
      </c>
      <c r="F88" s="51">
        <v>1.8742374175947001</v>
      </c>
      <c r="G88" s="52">
        <v>1.4929189086271799</v>
      </c>
      <c r="H88" s="52">
        <v>2.35295157507396</v>
      </c>
      <c r="I88" s="53">
        <v>6.20305504411082E-8</v>
      </c>
      <c r="J88" s="38">
        <v>2.5326971703155E-3</v>
      </c>
      <c r="K88" s="51">
        <v>77.071581006267593</v>
      </c>
      <c r="L88" s="52">
        <v>6.2449148797201</v>
      </c>
      <c r="M88" s="52">
        <v>81.357038091194397</v>
      </c>
      <c r="N88" s="52">
        <v>8.0821887134140802</v>
      </c>
      <c r="O88" s="54">
        <v>4.2854570849267901</v>
      </c>
    </row>
    <row r="89" spans="1:15" x14ac:dyDescent="0.35">
      <c r="A89" s="35" t="s">
        <v>272</v>
      </c>
      <c r="B89" s="31">
        <v>4</v>
      </c>
      <c r="C89" s="49" t="s">
        <v>273</v>
      </c>
      <c r="D89" s="31" t="s">
        <v>48</v>
      </c>
      <c r="E89" s="50"/>
      <c r="F89" s="51">
        <v>1.63487877757338</v>
      </c>
      <c r="G89" s="52">
        <v>1.31201262911751</v>
      </c>
      <c r="H89" s="52">
        <v>2.0371973242038299</v>
      </c>
      <c r="I89" s="53">
        <v>1.1910313048182299E-5</v>
      </c>
      <c r="J89" s="38">
        <v>3.6048407593974402E-2</v>
      </c>
      <c r="K89" s="51">
        <v>72.918045847543297</v>
      </c>
      <c r="L89" s="52">
        <v>10.1508234137735</v>
      </c>
      <c r="M89" s="52">
        <v>77.6733545745535</v>
      </c>
      <c r="N89" s="52">
        <v>9.9584873587475897</v>
      </c>
      <c r="O89" s="54">
        <v>4.7553087270101999</v>
      </c>
    </row>
    <row r="90" spans="1:15" x14ac:dyDescent="0.35">
      <c r="A90" s="35" t="s">
        <v>717</v>
      </c>
      <c r="B90" s="31">
        <v>8</v>
      </c>
      <c r="C90" s="49" t="s">
        <v>718</v>
      </c>
      <c r="D90" s="31" t="s">
        <v>150</v>
      </c>
      <c r="E90" s="50" t="s">
        <v>14</v>
      </c>
      <c r="F90" s="51">
        <v>1.9544067803784</v>
      </c>
      <c r="G90" s="52">
        <v>1.52499084371292</v>
      </c>
      <c r="H90" s="52">
        <v>2.5047401949569501</v>
      </c>
      <c r="I90" s="53">
        <v>1.1989820011051299E-7</v>
      </c>
      <c r="J90" s="38">
        <v>4.3790437564001803E-3</v>
      </c>
      <c r="K90" s="51">
        <v>46.697264887989895</v>
      </c>
      <c r="L90" s="52">
        <v>7.9811250202837494</v>
      </c>
      <c r="M90" s="52">
        <v>52.110716997420205</v>
      </c>
      <c r="N90" s="52">
        <v>9.1775682947392809</v>
      </c>
      <c r="O90" s="54">
        <v>5.4134521094303203</v>
      </c>
    </row>
    <row r="91" spans="1:15" x14ac:dyDescent="0.35">
      <c r="A91" s="35" t="s">
        <v>402</v>
      </c>
      <c r="B91" s="31">
        <v>20</v>
      </c>
      <c r="C91" s="49" t="s">
        <v>403</v>
      </c>
      <c r="D91" s="31" t="s">
        <v>9</v>
      </c>
      <c r="E91" s="50" t="s">
        <v>18</v>
      </c>
      <c r="F91" s="51">
        <v>1.56059858361425</v>
      </c>
      <c r="G91" s="52">
        <v>1.2900400233664899</v>
      </c>
      <c r="H91" s="52">
        <v>1.8879010690096401</v>
      </c>
      <c r="I91" s="53">
        <v>4.6142234788954498E-6</v>
      </c>
      <c r="J91" s="38">
        <v>2.4789219474656201E-2</v>
      </c>
      <c r="K91" s="51">
        <v>21.988608791251099</v>
      </c>
      <c r="L91" s="52">
        <v>10.2547563315622</v>
      </c>
      <c r="M91" s="52">
        <v>27.846774255334601</v>
      </c>
      <c r="N91" s="52">
        <v>13.198481118991999</v>
      </c>
      <c r="O91" s="54">
        <v>5.8581654640834797</v>
      </c>
    </row>
    <row r="92" spans="1:15" ht="15" thickBot="1" x14ac:dyDescent="0.4">
      <c r="A92" s="44" t="s">
        <v>207</v>
      </c>
      <c r="B92" s="55">
        <v>11</v>
      </c>
      <c r="C92" s="56"/>
      <c r="D92" s="55"/>
      <c r="E92" s="57" t="s">
        <v>116</v>
      </c>
      <c r="F92" s="58">
        <v>1.6399246294107199</v>
      </c>
      <c r="G92" s="59">
        <v>1.30682565946763</v>
      </c>
      <c r="H92" s="59">
        <v>2.0579277508550602</v>
      </c>
      <c r="I92" s="60">
        <v>1.9548665478818E-5</v>
      </c>
      <c r="J92" s="47">
        <v>4.4481183218474003E-2</v>
      </c>
      <c r="K92" s="58">
        <v>45.515877993715897</v>
      </c>
      <c r="L92" s="59">
        <v>24.540879663380299</v>
      </c>
      <c r="M92" s="59">
        <v>56.349323110066798</v>
      </c>
      <c r="N92" s="59">
        <v>23.693162507520199</v>
      </c>
      <c r="O92" s="61">
        <v>10.8334451163508</v>
      </c>
    </row>
    <row r="93" spans="1:15" x14ac:dyDescent="0.35">
      <c r="A93" s="75" t="s">
        <v>977</v>
      </c>
      <c r="B93" s="75"/>
      <c r="C93" s="75"/>
      <c r="D93" s="75"/>
      <c r="E93" s="75"/>
      <c r="F93" s="75"/>
      <c r="G93" s="75"/>
      <c r="H93" s="75"/>
      <c r="I93" s="75"/>
      <c r="J93" s="75"/>
      <c r="K93" s="75"/>
      <c r="L93" s="75"/>
      <c r="M93" s="75"/>
    </row>
  </sheetData>
  <mergeCells count="4">
    <mergeCell ref="F4:J4"/>
    <mergeCell ref="K4:O4"/>
    <mergeCell ref="A93:M93"/>
    <mergeCell ref="A2:Q2"/>
  </mergeCells>
  <conditionalFormatting sqref="A6:A92">
    <cfRule type="duplicateValues" dxfId="1" priority="2"/>
  </conditionalFormatting>
  <conditionalFormatting sqref="C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. 461sites q&lt;0.05 (main model)</vt:lpstr>
      <vt:lpstr>B. p&lt;0.05 in additional models </vt:lpstr>
      <vt:lpstr>C. 87sites q&lt;0.05,&gt;2% diff meth</vt:lpstr>
      <vt:lpstr>'A. 461sites q&lt;0.05 (main model)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Garcia Calzon</dc:creator>
  <cp:lastModifiedBy>Sonia García-Calzón</cp:lastModifiedBy>
  <cp:lastPrinted>2023-12-25T22:47:20Z</cp:lastPrinted>
  <dcterms:created xsi:type="dcterms:W3CDTF">2023-10-18T21:52:30Z</dcterms:created>
  <dcterms:modified xsi:type="dcterms:W3CDTF">2025-08-02T15:54:06Z</dcterms:modified>
</cp:coreProperties>
</file>